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deleon\Dropbox\SexDifferences Manuscript\Circulation\2nd submission\"/>
    </mc:Choice>
  </mc:AlternateContent>
  <bookViews>
    <workbookView xWindow="240" yWindow="105" windowWidth="24795" windowHeight="12285" firstSheet="1" activeTab="1"/>
  </bookViews>
  <sheets>
    <sheet name="notes" sheetId="9" r:id="rId1"/>
    <sheet name="Supplemental Table S2" sheetId="4" r:id="rId2"/>
  </sheets>
  <definedNames>
    <definedName name="_xlnm.Print_Titles" localSheetId="1">'Supplemental Table S2'!$A:$B,'Supplemental Table S2'!$2:$4</definedName>
  </definedNames>
  <calcPr calcId="162913"/>
</workbook>
</file>

<file path=xl/calcChain.xml><?xml version="1.0" encoding="utf-8"?>
<calcChain xmlns="http://schemas.openxmlformats.org/spreadsheetml/2006/main">
  <c r="BT169" i="4" l="1"/>
  <c r="BS48" i="4" l="1"/>
  <c r="BU203" i="4"/>
  <c r="BT203" i="4"/>
  <c r="BS203" i="4"/>
  <c r="BR203" i="4"/>
  <c r="BU204" i="4"/>
  <c r="BT204" i="4"/>
  <c r="BS204" i="4"/>
  <c r="BR204" i="4"/>
  <c r="BU201" i="4"/>
  <c r="BT201" i="4"/>
  <c r="BS201" i="4"/>
  <c r="BR201" i="4"/>
  <c r="BU202" i="4"/>
  <c r="BT202" i="4"/>
  <c r="BS202" i="4"/>
  <c r="BR202" i="4"/>
  <c r="BU200" i="4"/>
  <c r="BT200" i="4"/>
  <c r="BS200" i="4"/>
  <c r="BR200" i="4"/>
  <c r="BU198" i="4"/>
  <c r="BT198" i="4"/>
  <c r="BS198" i="4"/>
  <c r="BR198" i="4"/>
  <c r="BU199" i="4"/>
  <c r="BT199" i="4"/>
  <c r="BS199" i="4"/>
  <c r="BR199" i="4"/>
  <c r="BU197" i="4"/>
  <c r="BT197" i="4"/>
  <c r="BS197" i="4"/>
  <c r="BR197" i="4"/>
  <c r="BU196" i="4"/>
  <c r="BT196" i="4"/>
  <c r="BS196" i="4"/>
  <c r="BR196" i="4"/>
  <c r="BU195" i="4"/>
  <c r="BT195" i="4"/>
  <c r="BS195" i="4"/>
  <c r="BR195" i="4"/>
  <c r="BU194" i="4"/>
  <c r="BT194" i="4"/>
  <c r="BS194" i="4"/>
  <c r="BR194" i="4"/>
  <c r="BU193" i="4"/>
  <c r="BT193" i="4"/>
  <c r="BS193" i="4"/>
  <c r="BR193" i="4"/>
  <c r="BU192" i="4"/>
  <c r="BT192" i="4"/>
  <c r="BS192" i="4"/>
  <c r="BR192" i="4"/>
  <c r="BU191" i="4"/>
  <c r="BT191" i="4"/>
  <c r="BS191" i="4"/>
  <c r="BR191" i="4"/>
  <c r="BU188" i="4"/>
  <c r="BT188" i="4"/>
  <c r="BS188" i="4"/>
  <c r="BR188" i="4"/>
  <c r="BU189" i="4"/>
  <c r="BT189" i="4"/>
  <c r="BS189" i="4"/>
  <c r="BR189" i="4"/>
  <c r="BU190" i="4"/>
  <c r="BT190" i="4"/>
  <c r="BS190" i="4"/>
  <c r="BR190" i="4"/>
  <c r="BU187" i="4"/>
  <c r="BT187" i="4"/>
  <c r="BS187" i="4"/>
  <c r="BR187" i="4"/>
  <c r="BU186" i="4"/>
  <c r="BT186" i="4"/>
  <c r="BS186" i="4"/>
  <c r="BR186" i="4"/>
  <c r="BU185" i="4"/>
  <c r="BT185" i="4"/>
  <c r="BS185" i="4"/>
  <c r="BR185" i="4"/>
  <c r="BU184" i="4"/>
  <c r="BT184" i="4"/>
  <c r="BS184" i="4"/>
  <c r="BR184" i="4"/>
  <c r="BU182" i="4"/>
  <c r="BT182" i="4"/>
  <c r="BS182" i="4"/>
  <c r="BR182" i="4"/>
  <c r="BU183" i="4"/>
  <c r="BT183" i="4"/>
  <c r="BS183" i="4"/>
  <c r="BR183" i="4"/>
  <c r="BU181" i="4"/>
  <c r="BT181" i="4"/>
  <c r="BS181" i="4"/>
  <c r="BR181" i="4"/>
  <c r="BU180" i="4"/>
  <c r="BT180" i="4"/>
  <c r="BS180" i="4"/>
  <c r="BR180" i="4"/>
  <c r="BU179" i="4"/>
  <c r="BT179" i="4"/>
  <c r="BS179" i="4"/>
  <c r="BR179" i="4"/>
  <c r="BU178" i="4"/>
  <c r="BT178" i="4"/>
  <c r="BS178" i="4"/>
  <c r="BR178" i="4"/>
  <c r="BU177" i="4"/>
  <c r="BT177" i="4"/>
  <c r="BS177" i="4"/>
  <c r="BR177" i="4"/>
  <c r="BU176" i="4"/>
  <c r="BT176" i="4"/>
  <c r="BS176" i="4"/>
  <c r="BR176" i="4"/>
  <c r="BU174" i="4"/>
  <c r="BT174" i="4"/>
  <c r="BS174" i="4"/>
  <c r="BR174" i="4"/>
  <c r="BU175" i="4"/>
  <c r="BT175" i="4"/>
  <c r="BS175" i="4"/>
  <c r="BR175" i="4"/>
  <c r="BU173" i="4"/>
  <c r="BT173" i="4"/>
  <c r="BS173" i="4"/>
  <c r="BR173" i="4"/>
  <c r="BU172" i="4"/>
  <c r="BT172" i="4"/>
  <c r="BS172" i="4"/>
  <c r="BR172" i="4"/>
  <c r="BU170" i="4"/>
  <c r="BT170" i="4"/>
  <c r="BS170" i="4"/>
  <c r="BR170" i="4"/>
  <c r="BU169" i="4"/>
  <c r="BS169" i="4"/>
  <c r="BR169" i="4"/>
  <c r="BU171" i="4"/>
  <c r="BT171" i="4"/>
  <c r="BS171" i="4"/>
  <c r="BR171" i="4"/>
  <c r="BU168" i="4"/>
  <c r="BT168" i="4"/>
  <c r="BS168" i="4"/>
  <c r="BR168" i="4"/>
  <c r="BU167" i="4"/>
  <c r="BT167" i="4"/>
  <c r="BS167" i="4"/>
  <c r="BR167" i="4"/>
  <c r="BU165" i="4"/>
  <c r="BT165" i="4"/>
  <c r="BS165" i="4"/>
  <c r="BR165" i="4"/>
  <c r="BU166" i="4"/>
  <c r="BT166" i="4"/>
  <c r="BS166" i="4"/>
  <c r="BR166" i="4"/>
  <c r="BU164" i="4"/>
  <c r="BT164" i="4"/>
  <c r="BS164" i="4"/>
  <c r="BR164" i="4"/>
  <c r="BU160" i="4"/>
  <c r="BT160" i="4"/>
  <c r="BS160" i="4"/>
  <c r="BR160" i="4"/>
  <c r="BU161" i="4"/>
  <c r="BT161" i="4"/>
  <c r="BS161" i="4"/>
  <c r="BR161" i="4"/>
  <c r="BU163" i="4"/>
  <c r="BT163" i="4"/>
  <c r="BS163" i="4"/>
  <c r="BR163" i="4"/>
  <c r="BU162" i="4"/>
  <c r="BT162" i="4"/>
  <c r="BS162" i="4"/>
  <c r="BR162" i="4"/>
  <c r="BU159" i="4"/>
  <c r="BT159" i="4"/>
  <c r="BS159" i="4"/>
  <c r="BR159" i="4"/>
  <c r="BU158" i="4"/>
  <c r="BT158" i="4"/>
  <c r="BS158" i="4"/>
  <c r="BR158" i="4"/>
  <c r="BU157" i="4"/>
  <c r="BT157" i="4"/>
  <c r="BS157" i="4"/>
  <c r="BR157" i="4"/>
  <c r="BU156" i="4"/>
  <c r="BT156" i="4"/>
  <c r="BS156" i="4"/>
  <c r="BR156" i="4"/>
  <c r="BU154" i="4"/>
  <c r="BT154" i="4"/>
  <c r="BS154" i="4"/>
  <c r="BR154" i="4"/>
  <c r="BU155" i="4"/>
  <c r="BT155" i="4"/>
  <c r="BS155" i="4"/>
  <c r="BR155" i="4"/>
  <c r="BU153" i="4"/>
  <c r="BT153" i="4"/>
  <c r="BS153" i="4"/>
  <c r="BR153" i="4"/>
  <c r="BU152" i="4"/>
  <c r="BT152" i="4"/>
  <c r="BS152" i="4"/>
  <c r="BR152" i="4"/>
  <c r="BU151" i="4"/>
  <c r="BT151" i="4"/>
  <c r="BS151" i="4"/>
  <c r="BR151" i="4"/>
  <c r="BU150" i="4"/>
  <c r="BT150" i="4"/>
  <c r="BS150" i="4"/>
  <c r="BR150" i="4"/>
  <c r="BU149" i="4"/>
  <c r="BT149" i="4"/>
  <c r="BS149" i="4"/>
  <c r="BR149" i="4"/>
  <c r="BU146" i="4"/>
  <c r="BT146" i="4"/>
  <c r="BS146" i="4"/>
  <c r="BR146" i="4"/>
  <c r="BU148" i="4"/>
  <c r="BT148" i="4"/>
  <c r="BS148" i="4"/>
  <c r="BR148" i="4"/>
  <c r="BU147" i="4"/>
  <c r="BT147" i="4"/>
  <c r="BS147" i="4"/>
  <c r="BR147" i="4"/>
  <c r="BU145" i="4"/>
  <c r="BT145" i="4"/>
  <c r="BS145" i="4"/>
  <c r="BR145" i="4"/>
  <c r="BU144" i="4"/>
  <c r="BT144" i="4"/>
  <c r="BS144" i="4"/>
  <c r="BR144" i="4"/>
  <c r="BU140" i="4"/>
  <c r="BT140" i="4"/>
  <c r="BS140" i="4"/>
  <c r="BR140" i="4"/>
  <c r="BU142" i="4"/>
  <c r="BT142" i="4"/>
  <c r="BS142" i="4"/>
  <c r="BR142" i="4"/>
  <c r="BU138" i="4"/>
  <c r="BT138" i="4"/>
  <c r="BS138" i="4"/>
  <c r="BR138" i="4"/>
  <c r="BU141" i="4"/>
  <c r="BT141" i="4"/>
  <c r="BS141" i="4"/>
  <c r="BR141" i="4"/>
  <c r="BU143" i="4"/>
  <c r="BT143" i="4"/>
  <c r="BS143" i="4"/>
  <c r="BR143" i="4"/>
  <c r="BU139" i="4"/>
  <c r="BT139" i="4"/>
  <c r="BS139" i="4"/>
  <c r="BR139" i="4"/>
  <c r="BU136" i="4"/>
  <c r="BT136" i="4"/>
  <c r="BS136" i="4"/>
  <c r="BR136" i="4"/>
  <c r="BU137" i="4"/>
  <c r="BT137" i="4"/>
  <c r="BS137" i="4"/>
  <c r="BR137" i="4"/>
  <c r="BU135" i="4"/>
  <c r="BT135" i="4"/>
  <c r="BS135" i="4"/>
  <c r="BR135" i="4"/>
  <c r="BU134" i="4"/>
  <c r="BT134" i="4"/>
  <c r="BS134" i="4"/>
  <c r="BR134" i="4"/>
  <c r="BU133" i="4"/>
  <c r="BT133" i="4"/>
  <c r="BS133" i="4"/>
  <c r="BR133" i="4"/>
  <c r="BU132" i="4"/>
  <c r="BT132" i="4"/>
  <c r="BS132" i="4"/>
  <c r="BR132" i="4"/>
  <c r="BU131" i="4"/>
  <c r="BT131" i="4"/>
  <c r="BS131" i="4"/>
  <c r="BR131" i="4"/>
  <c r="BU130" i="4"/>
  <c r="BT130" i="4"/>
  <c r="BS130" i="4"/>
  <c r="BR130" i="4"/>
  <c r="BU129" i="4"/>
  <c r="BT129" i="4"/>
  <c r="BS129" i="4"/>
  <c r="BR129" i="4"/>
  <c r="BU128" i="4"/>
  <c r="BT128" i="4"/>
  <c r="BS128" i="4"/>
  <c r="BR128" i="4"/>
  <c r="BU127" i="4"/>
  <c r="BT127" i="4"/>
  <c r="BS127" i="4"/>
  <c r="BR127" i="4"/>
  <c r="BU126" i="4"/>
  <c r="BT126" i="4"/>
  <c r="BS126" i="4"/>
  <c r="BR126" i="4"/>
  <c r="BU123" i="4"/>
  <c r="BT123" i="4"/>
  <c r="BS123" i="4"/>
  <c r="BR123" i="4"/>
  <c r="BU122" i="4"/>
  <c r="BT122" i="4"/>
  <c r="BS122" i="4"/>
  <c r="BR122" i="4"/>
  <c r="BU125" i="4"/>
  <c r="BT125" i="4"/>
  <c r="BS125" i="4"/>
  <c r="BR125" i="4"/>
  <c r="BU124" i="4"/>
  <c r="BT124" i="4"/>
  <c r="BS124" i="4"/>
  <c r="BR124" i="4"/>
  <c r="BU121" i="4"/>
  <c r="BT121" i="4"/>
  <c r="BS121" i="4"/>
  <c r="BR121" i="4"/>
  <c r="BU118" i="4"/>
  <c r="BT118" i="4"/>
  <c r="BS118" i="4"/>
  <c r="BR118" i="4"/>
  <c r="BU120" i="4"/>
  <c r="BT120" i="4"/>
  <c r="BS120" i="4"/>
  <c r="BR120" i="4"/>
  <c r="BU119" i="4"/>
  <c r="BT119" i="4"/>
  <c r="BS119" i="4"/>
  <c r="BR119" i="4"/>
  <c r="BU117" i="4"/>
  <c r="BT117" i="4"/>
  <c r="BS117" i="4"/>
  <c r="BR117" i="4"/>
  <c r="BU116" i="4"/>
  <c r="BT116" i="4"/>
  <c r="BS116" i="4"/>
  <c r="BR116" i="4"/>
  <c r="BU115" i="4"/>
  <c r="BT115" i="4"/>
  <c r="BS115" i="4"/>
  <c r="BR115" i="4"/>
  <c r="BU114" i="4"/>
  <c r="BT114" i="4"/>
  <c r="BS114" i="4"/>
  <c r="BR114" i="4"/>
  <c r="BU113" i="4"/>
  <c r="BT113" i="4"/>
  <c r="BS113" i="4"/>
  <c r="BR113" i="4"/>
  <c r="BU112" i="4"/>
  <c r="BT112" i="4"/>
  <c r="BS112" i="4"/>
  <c r="BR112" i="4"/>
  <c r="BU108" i="4"/>
  <c r="BT108" i="4"/>
  <c r="BS108" i="4"/>
  <c r="BR108" i="4"/>
  <c r="BU110" i="4"/>
  <c r="BT110" i="4"/>
  <c r="BS110" i="4"/>
  <c r="BR110" i="4"/>
  <c r="BU109" i="4"/>
  <c r="BT109" i="4"/>
  <c r="BS109" i="4"/>
  <c r="BR109" i="4"/>
  <c r="BU111" i="4"/>
  <c r="BT111" i="4"/>
  <c r="BS111" i="4"/>
  <c r="BR111" i="4"/>
  <c r="BU106" i="4"/>
  <c r="BT106" i="4"/>
  <c r="BS106" i="4"/>
  <c r="BR106" i="4"/>
  <c r="BU104" i="4"/>
  <c r="BT104" i="4"/>
  <c r="BS104" i="4"/>
  <c r="BR104" i="4"/>
  <c r="BU105" i="4"/>
  <c r="BT105" i="4"/>
  <c r="BS105" i="4"/>
  <c r="BR105" i="4"/>
  <c r="BU107" i="4"/>
  <c r="BT107" i="4"/>
  <c r="BS107" i="4"/>
  <c r="BR107" i="4"/>
  <c r="BU102" i="4"/>
  <c r="BT102" i="4"/>
  <c r="BS102" i="4"/>
  <c r="BR102" i="4"/>
  <c r="BU103" i="4"/>
  <c r="BT103" i="4"/>
  <c r="BS103" i="4"/>
  <c r="BR103" i="4"/>
  <c r="BU101" i="4"/>
  <c r="BT101" i="4"/>
  <c r="BS101" i="4"/>
  <c r="BR101" i="4"/>
  <c r="BU100" i="4"/>
  <c r="BT100" i="4"/>
  <c r="BS100" i="4"/>
  <c r="BR100" i="4"/>
  <c r="BU99" i="4"/>
  <c r="BT99" i="4"/>
  <c r="BS99" i="4"/>
  <c r="BR99" i="4"/>
  <c r="BU97" i="4"/>
  <c r="BT97" i="4"/>
  <c r="BS97" i="4"/>
  <c r="BR97" i="4"/>
  <c r="BU98" i="4"/>
  <c r="BT98" i="4"/>
  <c r="BS98" i="4"/>
  <c r="BR98" i="4"/>
  <c r="BU95" i="4"/>
  <c r="BT95" i="4"/>
  <c r="BS95" i="4"/>
  <c r="BR95" i="4"/>
  <c r="BU96" i="4"/>
  <c r="BT96" i="4"/>
  <c r="BS96" i="4"/>
  <c r="BR96" i="4"/>
  <c r="BU94" i="4"/>
  <c r="BT94" i="4"/>
  <c r="BS94" i="4"/>
  <c r="BR94" i="4"/>
  <c r="BU93" i="4"/>
  <c r="BT93" i="4"/>
  <c r="BS93" i="4"/>
  <c r="BR93" i="4"/>
  <c r="BU91" i="4"/>
  <c r="BT91" i="4"/>
  <c r="BS91" i="4"/>
  <c r="BR91" i="4"/>
  <c r="BU92" i="4"/>
  <c r="BT92" i="4"/>
  <c r="BS92" i="4"/>
  <c r="BR92" i="4"/>
  <c r="BU90" i="4"/>
  <c r="BT90" i="4"/>
  <c r="BS90" i="4"/>
  <c r="BR90" i="4"/>
  <c r="BU89" i="4"/>
  <c r="BT89" i="4"/>
  <c r="BS89" i="4"/>
  <c r="BR89" i="4"/>
  <c r="BU88" i="4"/>
  <c r="BT88" i="4"/>
  <c r="BS88" i="4"/>
  <c r="BR88" i="4"/>
  <c r="BU87" i="4"/>
  <c r="BT87" i="4"/>
  <c r="BS87" i="4"/>
  <c r="BR87" i="4"/>
  <c r="BU86" i="4"/>
  <c r="BT86" i="4"/>
  <c r="BS86" i="4"/>
  <c r="BR86" i="4"/>
  <c r="BU85" i="4"/>
  <c r="BT85" i="4"/>
  <c r="BS85" i="4"/>
  <c r="BR85" i="4"/>
  <c r="BU84" i="4"/>
  <c r="BT84" i="4"/>
  <c r="BS84" i="4"/>
  <c r="BR84" i="4"/>
  <c r="BU83" i="4"/>
  <c r="BT83" i="4"/>
  <c r="BS83" i="4"/>
  <c r="BR83" i="4"/>
  <c r="BU82" i="4"/>
  <c r="BT82" i="4"/>
  <c r="BS82" i="4"/>
  <c r="BR82" i="4"/>
  <c r="BU81" i="4"/>
  <c r="BT81" i="4"/>
  <c r="BS81" i="4"/>
  <c r="BR81" i="4"/>
  <c r="BU80" i="4"/>
  <c r="BT80" i="4"/>
  <c r="BS80" i="4"/>
  <c r="BR80" i="4"/>
  <c r="BU79" i="4"/>
  <c r="BT79" i="4"/>
  <c r="BS79" i="4"/>
  <c r="BR79" i="4"/>
  <c r="BU78" i="4"/>
  <c r="BT78" i="4"/>
  <c r="BS78" i="4"/>
  <c r="BR78" i="4"/>
  <c r="BU77" i="4"/>
  <c r="BT77" i="4"/>
  <c r="BS77" i="4"/>
  <c r="BR77" i="4"/>
  <c r="BU75" i="4"/>
  <c r="BT75" i="4"/>
  <c r="BS75" i="4"/>
  <c r="BR75" i="4"/>
  <c r="BU76" i="4"/>
  <c r="BT76" i="4"/>
  <c r="BS76" i="4"/>
  <c r="BR76" i="4"/>
  <c r="BU74" i="4"/>
  <c r="BT74" i="4"/>
  <c r="BS74" i="4"/>
  <c r="BR74" i="4"/>
  <c r="BU69" i="4"/>
  <c r="BT69" i="4"/>
  <c r="BS69" i="4"/>
  <c r="BR69" i="4"/>
  <c r="BU70" i="4"/>
  <c r="BT70" i="4"/>
  <c r="BS70" i="4"/>
  <c r="BR70" i="4"/>
  <c r="BU72" i="4"/>
  <c r="BT72" i="4"/>
  <c r="BS72" i="4"/>
  <c r="BR72" i="4"/>
  <c r="BU71" i="4"/>
  <c r="BT71" i="4"/>
  <c r="BS71" i="4"/>
  <c r="BR71" i="4"/>
  <c r="BU73" i="4"/>
  <c r="BT73" i="4"/>
  <c r="BS73" i="4"/>
  <c r="BR73" i="4"/>
  <c r="BU68" i="4"/>
  <c r="BT68" i="4"/>
  <c r="BS68" i="4"/>
  <c r="BR68" i="4"/>
  <c r="BU66" i="4"/>
  <c r="BT66" i="4"/>
  <c r="BS66" i="4"/>
  <c r="BR66" i="4"/>
  <c r="BU67" i="4"/>
  <c r="BT67" i="4"/>
  <c r="BS67" i="4"/>
  <c r="BR67" i="4"/>
  <c r="BU63" i="4"/>
  <c r="BT63" i="4"/>
  <c r="BS63" i="4"/>
  <c r="BR63" i="4"/>
  <c r="BU64" i="4"/>
  <c r="BT64" i="4"/>
  <c r="BS64" i="4"/>
  <c r="BR64" i="4"/>
  <c r="BU65" i="4"/>
  <c r="BT65" i="4"/>
  <c r="BS65" i="4"/>
  <c r="BR65" i="4"/>
  <c r="BU61" i="4"/>
  <c r="BT61" i="4"/>
  <c r="BS61" i="4"/>
  <c r="BR61" i="4"/>
  <c r="BU62" i="4"/>
  <c r="BT62" i="4"/>
  <c r="BS62" i="4"/>
  <c r="BR62" i="4"/>
  <c r="BU60" i="4"/>
  <c r="BT60" i="4"/>
  <c r="BS60" i="4"/>
  <c r="BR60" i="4"/>
  <c r="BU59" i="4"/>
  <c r="BT59" i="4"/>
  <c r="BS59" i="4"/>
  <c r="BR59" i="4"/>
  <c r="BU58" i="4"/>
  <c r="BT58" i="4"/>
  <c r="BS58" i="4"/>
  <c r="BR58" i="4"/>
  <c r="BU57" i="4"/>
  <c r="BT57" i="4"/>
  <c r="BS57" i="4"/>
  <c r="BR57" i="4"/>
  <c r="BU55" i="4"/>
  <c r="BT55" i="4"/>
  <c r="BS55" i="4"/>
  <c r="BR55" i="4"/>
  <c r="BU56" i="4"/>
  <c r="BT56" i="4"/>
  <c r="BS56" i="4"/>
  <c r="BR56" i="4"/>
  <c r="BU54" i="4"/>
  <c r="BT54" i="4"/>
  <c r="BS54" i="4"/>
  <c r="BR54" i="4"/>
  <c r="BU52" i="4"/>
  <c r="BT52" i="4"/>
  <c r="BS52" i="4"/>
  <c r="BR52" i="4"/>
  <c r="BU53" i="4"/>
  <c r="BT53" i="4"/>
  <c r="BS53" i="4"/>
  <c r="BR53" i="4"/>
  <c r="BU51" i="4"/>
  <c r="BT51" i="4"/>
  <c r="BS51" i="4"/>
  <c r="BR51" i="4"/>
  <c r="BU50" i="4"/>
  <c r="BT50" i="4"/>
  <c r="BS50" i="4"/>
  <c r="BR50" i="4"/>
  <c r="BU49" i="4"/>
  <c r="BT49" i="4"/>
  <c r="BS49" i="4"/>
  <c r="BR49" i="4"/>
  <c r="BU47" i="4"/>
  <c r="BT47" i="4"/>
  <c r="BS47" i="4"/>
  <c r="BR47" i="4"/>
  <c r="BU48" i="4"/>
  <c r="BT48" i="4"/>
  <c r="BR48" i="4"/>
  <c r="BU46" i="4"/>
  <c r="BT46" i="4"/>
  <c r="BS46" i="4"/>
  <c r="BR46" i="4"/>
  <c r="BU45" i="4"/>
  <c r="BT45" i="4"/>
  <c r="BS45" i="4"/>
  <c r="BR45" i="4"/>
  <c r="BU43" i="4"/>
  <c r="BT43" i="4"/>
  <c r="BS43" i="4"/>
  <c r="BR43" i="4"/>
  <c r="BU44" i="4"/>
  <c r="BT44" i="4"/>
  <c r="BS44" i="4"/>
  <c r="BR44" i="4"/>
  <c r="BU40" i="4"/>
  <c r="BT40" i="4"/>
  <c r="BS40" i="4"/>
  <c r="BR40" i="4"/>
  <c r="BU42" i="4"/>
  <c r="BT42" i="4"/>
  <c r="BS42" i="4"/>
  <c r="BR42" i="4"/>
  <c r="BU41" i="4"/>
  <c r="BT41" i="4"/>
  <c r="BS41" i="4"/>
  <c r="BR41" i="4"/>
  <c r="BU39" i="4"/>
  <c r="BT39" i="4"/>
  <c r="BS39" i="4"/>
  <c r="BR39" i="4"/>
  <c r="BU38" i="4"/>
  <c r="BT38" i="4"/>
  <c r="BS38" i="4"/>
  <c r="BR38" i="4"/>
  <c r="BU36" i="4"/>
  <c r="BT36" i="4"/>
  <c r="BS36" i="4"/>
  <c r="BR36" i="4"/>
  <c r="BU37" i="4"/>
  <c r="BT37" i="4"/>
  <c r="BS37" i="4"/>
  <c r="BR37" i="4"/>
  <c r="BU35" i="4"/>
  <c r="BT35" i="4"/>
  <c r="BS35" i="4"/>
  <c r="BR35" i="4"/>
  <c r="BU34" i="4"/>
  <c r="BT34" i="4"/>
  <c r="BS34" i="4"/>
  <c r="BR34" i="4"/>
  <c r="BU33" i="4"/>
  <c r="BT33" i="4"/>
  <c r="BS33" i="4"/>
  <c r="BR33" i="4"/>
  <c r="BU31" i="4"/>
  <c r="BT31" i="4"/>
  <c r="BS31" i="4"/>
  <c r="BR31" i="4"/>
  <c r="BU32" i="4"/>
  <c r="BT32" i="4"/>
  <c r="BS32" i="4"/>
  <c r="BR32" i="4"/>
  <c r="BU29" i="4"/>
  <c r="BT29" i="4"/>
  <c r="BS29" i="4"/>
  <c r="BR29" i="4"/>
  <c r="BU30" i="4"/>
  <c r="BT30" i="4"/>
  <c r="BS30" i="4"/>
  <c r="BR30" i="4"/>
  <c r="BU28" i="4"/>
  <c r="BT28" i="4"/>
  <c r="BS28" i="4"/>
  <c r="BR28" i="4"/>
  <c r="BU27" i="4"/>
  <c r="BT27" i="4"/>
  <c r="BS27" i="4"/>
  <c r="BR27" i="4"/>
  <c r="BU26" i="4"/>
  <c r="BT26" i="4"/>
  <c r="BS26" i="4"/>
  <c r="BR26" i="4"/>
  <c r="BU24" i="4"/>
  <c r="BT24" i="4"/>
  <c r="BS24" i="4"/>
  <c r="BR24" i="4"/>
  <c r="BU22" i="4"/>
  <c r="BT22" i="4"/>
  <c r="BS22" i="4"/>
  <c r="BR22" i="4"/>
  <c r="BU23" i="4"/>
  <c r="BT23" i="4"/>
  <c r="BS23" i="4"/>
  <c r="BR23" i="4"/>
  <c r="BU25" i="4"/>
  <c r="BT25" i="4"/>
  <c r="BS25" i="4"/>
  <c r="BR25" i="4"/>
  <c r="BU15" i="4"/>
  <c r="BT15" i="4"/>
  <c r="BS15" i="4"/>
  <c r="BR15" i="4"/>
  <c r="BU17" i="4"/>
  <c r="BT17" i="4"/>
  <c r="BS17" i="4"/>
  <c r="BR17" i="4"/>
  <c r="BU14" i="4"/>
  <c r="BT14" i="4"/>
  <c r="BS14" i="4"/>
  <c r="BR14" i="4"/>
  <c r="BU18" i="4"/>
  <c r="BT18" i="4"/>
  <c r="BS18" i="4"/>
  <c r="BR18" i="4"/>
  <c r="BU21" i="4"/>
  <c r="BT21" i="4"/>
  <c r="BS21" i="4"/>
  <c r="BR21" i="4"/>
  <c r="BU19" i="4"/>
  <c r="BT19" i="4"/>
  <c r="BS19" i="4"/>
  <c r="BR19" i="4"/>
  <c r="BU16" i="4"/>
  <c r="BT16" i="4"/>
  <c r="BS16" i="4"/>
  <c r="BR16" i="4"/>
  <c r="BU20" i="4"/>
  <c r="BT20" i="4"/>
  <c r="BS20" i="4"/>
  <c r="BR20" i="4"/>
  <c r="BU13" i="4"/>
  <c r="BT13" i="4"/>
  <c r="BS13" i="4"/>
  <c r="BR13" i="4"/>
  <c r="BU12" i="4"/>
  <c r="BT12" i="4"/>
  <c r="BS12" i="4"/>
  <c r="BR12" i="4"/>
  <c r="BU11" i="4"/>
  <c r="BT11" i="4"/>
  <c r="BS11" i="4"/>
  <c r="BR11" i="4"/>
  <c r="BU10" i="4"/>
  <c r="BT10" i="4"/>
  <c r="BS10" i="4"/>
  <c r="BR10" i="4"/>
  <c r="BU7" i="4"/>
  <c r="BT7" i="4"/>
  <c r="BS7" i="4"/>
  <c r="BR7" i="4"/>
  <c r="BU9" i="4"/>
  <c r="BT9" i="4"/>
  <c r="BS9" i="4"/>
  <c r="BR9" i="4"/>
  <c r="BU8" i="4"/>
  <c r="BT8" i="4"/>
  <c r="BS8" i="4"/>
  <c r="BR8" i="4"/>
  <c r="BU5" i="4"/>
  <c r="BT5" i="4"/>
  <c r="BS5" i="4"/>
  <c r="BR5" i="4"/>
  <c r="BU6" i="4"/>
  <c r="BT6" i="4"/>
  <c r="BS6" i="4"/>
  <c r="BR6" i="4"/>
</calcChain>
</file>

<file path=xl/sharedStrings.xml><?xml version="1.0" encoding="utf-8"?>
<sst xmlns="http://schemas.openxmlformats.org/spreadsheetml/2006/main" count="1154" uniqueCount="463">
  <si>
    <t>PEPTIDE</t>
  </si>
  <si>
    <t>Xcorr</t>
  </si>
  <si>
    <t>AAIPSALDTNSSK</t>
  </si>
  <si>
    <t>deamidated(10)</t>
  </si>
  <si>
    <t>2</t>
  </si>
  <si>
    <t>AALAAFNAQNNGSNFQLEEISR</t>
  </si>
  <si>
    <t>3</t>
  </si>
  <si>
    <t>deamidated(11)</t>
  </si>
  <si>
    <t>AAPAPQEATATFNSTADR</t>
  </si>
  <si>
    <t>deamidated(13)</t>
  </si>
  <si>
    <t>ADGTVNQIEGEATPVNLTEPAK</t>
  </si>
  <si>
    <t>deamidated(6)deamidated(16)</t>
  </si>
  <si>
    <t>ADGTVNQIEGEATPVNLTEPAKLEVK</t>
  </si>
  <si>
    <t>ADTHDEILEGLNFNLTEIPEAQIHEGFQELLR</t>
  </si>
  <si>
    <t>deamidated(14)</t>
  </si>
  <si>
    <t>4</t>
  </si>
  <si>
    <t>AELSNHTRPVILVPGCLGNQLEAK</t>
  </si>
  <si>
    <t>AFGSNPNLTK</t>
  </si>
  <si>
    <t>deamidated(7)</t>
  </si>
  <si>
    <t>AKVGQLQLSHNLSLVILVPQNLK</t>
  </si>
  <si>
    <t>ALGFENATQALGR</t>
  </si>
  <si>
    <t>ALPQPQNVTSLLGCTH</t>
  </si>
  <si>
    <t>Carbamidomethyl(14)deamidated(7)</t>
  </si>
  <si>
    <t>ANLTNFPENGTFVVNIAQLSQDDSGR</t>
  </si>
  <si>
    <t>deamidated(2)deamidated(9)</t>
  </si>
  <si>
    <t>ANQQLNFTEAK</t>
  </si>
  <si>
    <t>AQLLQGLGFNLTER</t>
  </si>
  <si>
    <t>AREDIFMETLKDIVEYYNDSNGSHVLQGR</t>
  </si>
  <si>
    <t>deamidated(18)deamidated(21)Oxidation(7)</t>
  </si>
  <si>
    <t>AVLQLNEEGVDTAGSTGVTLNLTSKPIILR</t>
  </si>
  <si>
    <t>deamidated(21)</t>
  </si>
  <si>
    <t>AVNITSENLIDDVVSLIR</t>
  </si>
  <si>
    <t>deamidated(3)</t>
  </si>
  <si>
    <t>AYLLPAPPAPGNASESEEDR</t>
  </si>
  <si>
    <t>deamidated(12)</t>
  </si>
  <si>
    <t>CIQANYSLMENGK</t>
  </si>
  <si>
    <t>Carbamidomethyl(1)deamidated(5)deamidated(11)Oxidation(9)</t>
  </si>
  <si>
    <t>DAGVVCTNETR</t>
  </si>
  <si>
    <t>DFVNASSK</t>
  </si>
  <si>
    <t>deamidated(4)</t>
  </si>
  <si>
    <t>DIENFNSTQK</t>
  </si>
  <si>
    <t>DIVEYYNDSNGSHVLQGR</t>
  </si>
  <si>
    <t>DQYVEPENVTIQCDSGYGVVGPQSITCSGNR</t>
  </si>
  <si>
    <t>Carbamidomethyl(13)Carbamidomethyl(27)deamidated(8)deamidated(30)</t>
  </si>
  <si>
    <t>DTFVNASR</t>
  </si>
  <si>
    <t>deamidated(5)</t>
  </si>
  <si>
    <t>EHEAQSNASLDVFLGHTNVEELMK</t>
  </si>
  <si>
    <t>deamidated(7)Oxidation(23)</t>
  </si>
  <si>
    <t>ELELSLPSLNQNMNKKNK</t>
  </si>
  <si>
    <t>deamidated(12)deamidated(14)deamidated(17)Oxidation(13)</t>
  </si>
  <si>
    <t>ELLETVVNR</t>
  </si>
  <si>
    <t>ENISDPTSPLR</t>
  </si>
  <si>
    <t>deamidated(2)</t>
  </si>
  <si>
    <t>ENGTISR</t>
  </si>
  <si>
    <t>ENGTVSR</t>
  </si>
  <si>
    <t>FEVDSPVYNATWSASLK</t>
  </si>
  <si>
    <t>deamidated(9)</t>
  </si>
  <si>
    <t>FGCEIENNR</t>
  </si>
  <si>
    <t>FNLTETSEAEIHQSFQHLLR</t>
  </si>
  <si>
    <t>FVEGSHNSTVSLTTK</t>
  </si>
  <si>
    <t>FVGTPEVNQTTLYQR</t>
  </si>
  <si>
    <t>GGSSGWSGGLAQNR</t>
  </si>
  <si>
    <t>GHGHRNGTGHGNSTHHGPEYMR</t>
  </si>
  <si>
    <t>GLNLTEDTYKPR</t>
  </si>
  <si>
    <t>GNETLHYETFGK</t>
  </si>
  <si>
    <t>HANWTLTPLK</t>
  </si>
  <si>
    <t>HNFSHCCSK</t>
  </si>
  <si>
    <t>IPCSQPPQIEHGTINSSR</t>
  </si>
  <si>
    <t>Carbamidomethyl(3)deamidated(15)</t>
  </si>
  <si>
    <t>ISEENETTCYMGK</t>
  </si>
  <si>
    <t>Carbamidomethyl(9)deamidated(5)Oxidation(11)</t>
  </si>
  <si>
    <t>IVLDPSGSMNIYLVLDGSDSIGASNFTGAK</t>
  </si>
  <si>
    <t>KANQQLNFTEAK</t>
  </si>
  <si>
    <t>KLHINHNNLTESVGPLPK</t>
  </si>
  <si>
    <t>KLINDYVKNGTR</t>
  </si>
  <si>
    <t>KLPPGLLANFTLLR</t>
  </si>
  <si>
    <t>KVCQDCPLLAPLNDTR</t>
  </si>
  <si>
    <t>Carbamidomethyl(3)Carbamidomethyl(6)deamidated(13)</t>
  </si>
  <si>
    <t>LGNWSAMPSCK</t>
  </si>
  <si>
    <t>LHEITNETFR</t>
  </si>
  <si>
    <t>LHINHNNLTESVGPLPK</t>
  </si>
  <si>
    <t>deamidated(4)deamidated(7)</t>
  </si>
  <si>
    <t>LINDYVKNGTR</t>
  </si>
  <si>
    <t>deamidated(3)deamidated(8)</t>
  </si>
  <si>
    <t>LSVDKDQYVEPENVTIQCDSGYGVVGPQSITCSGNR</t>
  </si>
  <si>
    <t>LTGVAGNYTVCQK</t>
  </si>
  <si>
    <t>LVPHMNVSAVEK</t>
  </si>
  <si>
    <t>deamidated(6)Oxidation(5)</t>
  </si>
  <si>
    <t>LYLGSNNLTALHPALFQNLSK</t>
  </si>
  <si>
    <t>MDGASNVTCINSR</t>
  </si>
  <si>
    <t>Carbamidomethyl(9)deamidated(6)deamidated(11)Oxidation(1)</t>
  </si>
  <si>
    <t>MDGSLNFNR</t>
  </si>
  <si>
    <t>MFSQNDTR</t>
  </si>
  <si>
    <t>MTGSGIYAPNSSR</t>
  </si>
  <si>
    <t>NISDGFDGIPDNVDAALALPAHSYSGR</t>
  </si>
  <si>
    <t>NLSMPLLPADFHK</t>
  </si>
  <si>
    <t>NGTGHGNSTHHGPEYMR</t>
  </si>
  <si>
    <t>deamidated(1)deamidated(7)Oxidation(16)</t>
  </si>
  <si>
    <t>NNATVHEQVGGPSLTSDLQAQSK</t>
  </si>
  <si>
    <t>deamidated(1)deamidated(2)</t>
  </si>
  <si>
    <t>NPPMGGNVVIFDTVITNQEEPYQNHSGR</t>
  </si>
  <si>
    <t>deamidated(1)deamidated(7)deamidated(24)Oxidation(4)</t>
  </si>
  <si>
    <t>NSVLNSSTAEHSSPYSEDPIEDPLQPDVTGIR</t>
  </si>
  <si>
    <t>QDQCIYNTTYLNVQR</t>
  </si>
  <si>
    <t>Carbamidomethyl(4)deamidated(7)deamidated(12)</t>
  </si>
  <si>
    <t>QLAHQSNSTNIFFSPVSIATAFAMLSLGTK</t>
  </si>
  <si>
    <t>deamidated(7)Oxidation(24)</t>
  </si>
  <si>
    <t>QNQCFYNSSYLNVQR</t>
  </si>
  <si>
    <t>RNPPMGGNVVIFDTVITNQEEPYQNHSGR</t>
  </si>
  <si>
    <t>SPYYNVSDEISFHCYDGYTLR</t>
  </si>
  <si>
    <t>Carbamidomethyl(14)deamidated(5)</t>
  </si>
  <si>
    <t>SVVAPATDGGLNLTSTFLR</t>
  </si>
  <si>
    <t>SWPAVGNCSSALR</t>
  </si>
  <si>
    <t>Carbamidomethyl(8)deamidated(7)</t>
  </si>
  <si>
    <t>TLNQSSDELQLSMGNAMFVK</t>
  </si>
  <si>
    <t>deamidated(3)deamidated(15)Oxidation(13)Oxidation(17)</t>
  </si>
  <si>
    <t>TVLTPATNHMGNVTFTIPANR</t>
  </si>
  <si>
    <t>deamidated(8)deamidated(12)deamidated(20)Oxidation(10)</t>
  </si>
  <si>
    <t>VCQDCPLLAPLNDTR</t>
  </si>
  <si>
    <t>Carbamidomethyl(2)Carbamidomethyl(5)deamidated(12)</t>
  </si>
  <si>
    <t>VGQLQLSHNLSLVILVPQNLK</t>
  </si>
  <si>
    <t>VLSNNSDANLELINTWVAK</t>
  </si>
  <si>
    <t>VNQNLVYESGSLNFSK</t>
  </si>
  <si>
    <t>VSAITLVSATSTTANMTVGPEGK</t>
  </si>
  <si>
    <t>VSTVYANNGSVLQGTSVASVYHGK</t>
  </si>
  <si>
    <t>VTQNLTLIEESLTSEFIHDIDR</t>
  </si>
  <si>
    <t>VTQVYAENGTVLQGSTVASVYK</t>
  </si>
  <si>
    <t>VTQVYAENGTVLQGSTVASVYKGK</t>
  </si>
  <si>
    <t>VVGVPYQGNATALFILPSEGK</t>
  </si>
  <si>
    <t>VYIHPFHLVIHNESTCEQLAK</t>
  </si>
  <si>
    <t>VYKPSAGNNSLYR</t>
  </si>
  <si>
    <t>WFEMLPNLEILMIGGNK</t>
  </si>
  <si>
    <t>deamidated(7)deamidated(16)Oxidation(4)</t>
  </si>
  <si>
    <t>YAEDKFNETTEK</t>
  </si>
  <si>
    <t>YDFNSSMLYSTAK</t>
  </si>
  <si>
    <t>deamidated(4)Oxidation(7)</t>
  </si>
  <si>
    <t>YKGLNLTEDTYKPR</t>
  </si>
  <si>
    <t>YLGNATAIFFLPDEGK</t>
  </si>
  <si>
    <t>YLGNATAIFFLPDEGKLQHLENELTHDIITK</t>
  </si>
  <si>
    <t>deamidated(4)deamidated(22)</t>
  </si>
  <si>
    <t>YPHKPEINSTTHPGADLQENFCR</t>
  </si>
  <si>
    <t>Carbamidomethyl(22)deamidated(8)deamidated(20)</t>
  </si>
  <si>
    <t>YTGNASALFILPDQDK</t>
  </si>
  <si>
    <t>YTGNASALFILPDQDKMEEVEAMLLPETLK</t>
  </si>
  <si>
    <t>deamidated(4)Oxidation(17)Oxidation(23)</t>
  </si>
  <si>
    <t>YTGNASALFILPDQDKMEEVEAMLLPETLKR</t>
  </si>
  <si>
    <t>Protein</t>
  </si>
  <si>
    <t>alpha-2-HS-glycoprotein</t>
  </si>
  <si>
    <t>alpha-1-antitrypsin</t>
  </si>
  <si>
    <t xml:space="preserve">phosphatidylcholine-sterol acyltransferase </t>
  </si>
  <si>
    <t>plasma protease C1 inhibitor</t>
  </si>
  <si>
    <t xml:space="preserve">corticosteroid-binding globulin </t>
  </si>
  <si>
    <t>zinc-alpha-2-glycoprotein</t>
  </si>
  <si>
    <t>complement component C9</t>
  </si>
  <si>
    <t>afamin</t>
  </si>
  <si>
    <t>alpha-1-acid glycoprotein 1</t>
  </si>
  <si>
    <t>alpha-1-acid glycoprotein 2</t>
  </si>
  <si>
    <t>apolipoprotein B-100</t>
  </si>
  <si>
    <t>alpha-1-antichymotrypsin</t>
  </si>
  <si>
    <t>prothrombin</t>
  </si>
  <si>
    <t>complement factor H isoform a</t>
  </si>
  <si>
    <t>complement factor B</t>
  </si>
  <si>
    <t>beta-Ala-His dipeptidase</t>
  </si>
  <si>
    <t>coagulation factor V</t>
  </si>
  <si>
    <t>complement C3</t>
  </si>
  <si>
    <t>plasma serine protease inhibitor</t>
  </si>
  <si>
    <t>TNINSSR</t>
  </si>
  <si>
    <t>leucine-rich repeat neuronal protein 2</t>
  </si>
  <si>
    <t>Accession #</t>
  </si>
  <si>
    <t xml:space="preserve">Adhesion G protein-coupled receptor L4 </t>
  </si>
  <si>
    <t>DTLSNSTLTEFVK</t>
  </si>
  <si>
    <t>Deamidated(5)</t>
  </si>
  <si>
    <t>TTEFDTNSTDIALK</t>
  </si>
  <si>
    <t>Deamidated(7)</t>
  </si>
  <si>
    <t>Deamidated(6)</t>
  </si>
  <si>
    <t>Carbamidomethyl(2)Carbamidomethyl(3)Carbamidomethyl(11)Deamidated(1)</t>
  </si>
  <si>
    <t>Deamidated(4)</t>
  </si>
  <si>
    <t xml:space="preserve">alpha-1-antitrypsin </t>
  </si>
  <si>
    <t>FNKPFVFLMIEQNTK</t>
  </si>
  <si>
    <t>Deamidated(2)Oxidation(9)</t>
  </si>
  <si>
    <t>NGVAQEPVHLDSPAIK</t>
  </si>
  <si>
    <t>Deamidated(1)</t>
  </si>
  <si>
    <t xml:space="preserve">Aminopeptidase N isoform X1 </t>
  </si>
  <si>
    <t>NATLVNEADK</t>
  </si>
  <si>
    <t>NATLVNEADKLR</t>
  </si>
  <si>
    <t>Carbamidomethyl(16)Deamidated(12)</t>
  </si>
  <si>
    <t>5</t>
  </si>
  <si>
    <t xml:space="preserve">angiotensinogen  </t>
  </si>
  <si>
    <t>LAARLEALKENGGAR</t>
  </si>
  <si>
    <t>Deamidated(11)</t>
  </si>
  <si>
    <t xml:space="preserve">Apolipoprotein C-IV </t>
  </si>
  <si>
    <t>Deamidated(8)</t>
  </si>
  <si>
    <t>MKELLETVVNR</t>
  </si>
  <si>
    <t>Deamidated(10)Oxidation(1)</t>
  </si>
  <si>
    <t>MKELLETVVNRTR</t>
  </si>
  <si>
    <t xml:space="preserve">apolipoprotein D </t>
  </si>
  <si>
    <t>Deamidated(16)</t>
  </si>
  <si>
    <t xml:space="preserve">apolipoprotein F  </t>
  </si>
  <si>
    <t>QGGVNATQVLIQHLR</t>
  </si>
  <si>
    <t xml:space="preserve">Beta-2-glycoprotein 1 </t>
  </si>
  <si>
    <t>DTAVFECLPQHAMFGNDTITCTTHGNWTK</t>
  </si>
  <si>
    <t>Carbamidomethyl(7)Carbamidomethyl(21)Deamidated(16)Deamidated(26)Oxidation(13)</t>
  </si>
  <si>
    <t>Carbamidomethyl(10)Deamidated(3)Oxidation(7)</t>
  </si>
  <si>
    <t xml:space="preserve">C4b-binding protein alpha chain isoform X1 </t>
  </si>
  <si>
    <t>FSLLGHASISCTVENETIGVWRPSPPTCEK</t>
  </si>
  <si>
    <t>Deamidated(15)Carbamidomethyl(11)Carbamidomethyl(28)</t>
  </si>
  <si>
    <t>Carbamidomethyl(18)Carbamidomethyl(32)Deamidated(13)Deamidated(35)</t>
  </si>
  <si>
    <t>SRPANHCVYFYGDEISFSCHETSR</t>
  </si>
  <si>
    <t>Deamidated(5)Carbamidomethyl(7)Carbamidomethyl(19)</t>
  </si>
  <si>
    <t xml:space="preserve">carboxypeptidase N subunit 2 </t>
  </si>
  <si>
    <t>LSNNALSGLPQGVFGK</t>
  </si>
  <si>
    <t>Deamidated(3)</t>
  </si>
  <si>
    <t>Deamidated(7)Deamidated(18)</t>
  </si>
  <si>
    <t>GSLSYLNVTR</t>
  </si>
  <si>
    <t>CD59 glycoprotein</t>
  </si>
  <si>
    <t>TAVNCSSDFDACLITK</t>
  </si>
  <si>
    <t>Deamidated(4)Carbamidomethyl(5)Carbamidomethyl(12)</t>
  </si>
  <si>
    <t xml:space="preserve">Coagulation factor V </t>
  </si>
  <si>
    <t>TNINSSRDPDNIAAWYLR</t>
  </si>
  <si>
    <t>Deamidated(15)Oxidation(16)</t>
  </si>
  <si>
    <t xml:space="preserve">complement C1q subcomponent subunit A </t>
  </si>
  <si>
    <t>Deamidated(25)Oxidation(5)</t>
  </si>
  <si>
    <t>DAPDHQELNLDVSLQLPSR</t>
  </si>
  <si>
    <t>Deamidated(9)</t>
  </si>
  <si>
    <t>TELRPGETLNVNFLLRMDR</t>
  </si>
  <si>
    <t>Deamidated(10)Oxidation(17)</t>
  </si>
  <si>
    <t>Deamidated(12)Deamidated(20)Oxidation(10)</t>
  </si>
  <si>
    <t>TVLTPATNHMGNVTFTIPANREFK</t>
  </si>
  <si>
    <t>VHQYFNVELIQPGAVK</t>
  </si>
  <si>
    <t xml:space="preserve">complement C3 </t>
  </si>
  <si>
    <t>LSINTHPSQKPLSITVR</t>
  </si>
  <si>
    <t>TELRPGETLNVNFLLR</t>
  </si>
  <si>
    <t>Deamidated(10)</t>
  </si>
  <si>
    <t>TMQALPYSTVGNSNNYLHLSVLR</t>
  </si>
  <si>
    <t>Deamidated(12)Oxidation(2)</t>
  </si>
  <si>
    <t>VELLHNPAFCSLATTK</t>
  </si>
  <si>
    <t>Carbamidomethyl(10)Deamidated(6)</t>
  </si>
  <si>
    <t>Deamidated(13)</t>
  </si>
  <si>
    <t>NETYQLFLSYSSK</t>
  </si>
  <si>
    <t xml:space="preserve">complement component C9 </t>
  </si>
  <si>
    <t>FSYSKNETYQLFLSYSSK</t>
  </si>
  <si>
    <t>FSYSKNETYQLFLSYSSKK</t>
  </si>
  <si>
    <t>TSNFNAAISLK</t>
  </si>
  <si>
    <t xml:space="preserve">dopamine beta-hydroxylase </t>
  </si>
  <si>
    <t>SLEAINGSGLQMGLQR</t>
  </si>
  <si>
    <t>Deamidated(6)Oxidation(12)</t>
  </si>
  <si>
    <t>ALYSFAPISMHCNK</t>
  </si>
  <si>
    <t>Carbamidomethyl(12)Deamidated(13)Oxidation(10)</t>
  </si>
  <si>
    <t>Deamidated(8)Oxidation(1)</t>
  </si>
  <si>
    <t xml:space="preserve">Galectin-3-binding protein </t>
  </si>
  <si>
    <t>Carbamidomethyl(6)Deamidated(8)</t>
  </si>
  <si>
    <t>EPGSNVTMSVDAECVPMVR</t>
  </si>
  <si>
    <t>Deamidated(5)Carbamidomethyl(14)Oxidation(8)Oxidation(17)</t>
  </si>
  <si>
    <t>TVIRPFYLTNSSGVD</t>
  </si>
  <si>
    <t>NYHQPAILNSSALR</t>
  </si>
  <si>
    <t xml:space="preserve">hemoglobin subunit alpha </t>
  </si>
  <si>
    <t>KVADALTNAVAHVDDMPNALSALSDLHAHKLR</t>
  </si>
  <si>
    <t>Deamidated(18)Oxidation(16)</t>
  </si>
  <si>
    <t>6</t>
  </si>
  <si>
    <t>VADALTNAVAHVDDMPNALSALSDLHAHK</t>
  </si>
  <si>
    <t>Deamidated(17)Oxidation(15)</t>
  </si>
  <si>
    <t xml:space="preserve">Hemopexin </t>
  </si>
  <si>
    <t>Deamidated(6)Deamidated(12)Oxidation(21)</t>
  </si>
  <si>
    <t xml:space="preserve">Heparin cofactor 2 </t>
  </si>
  <si>
    <t>GETHEQVHSILHFKDFVNASSK</t>
  </si>
  <si>
    <t>Deamidated(18)</t>
  </si>
  <si>
    <t>GGETAQSADPQWEQLNNKNLSMPLLPADFHK</t>
  </si>
  <si>
    <t>Deamidated(19)Oxidation(22)</t>
  </si>
  <si>
    <t>Deamidated(1)Oxidation(4)</t>
  </si>
  <si>
    <t>P18462</t>
  </si>
  <si>
    <t xml:space="preserve">HLA class I histocompatibility antigen, A-25 alpha chain </t>
  </si>
  <si>
    <t>YYNQSEDGSHTIQR</t>
  </si>
  <si>
    <t>Q95604</t>
  </si>
  <si>
    <t xml:space="preserve">HLA class I histocompatibility antigen, Cw-17 alpha chain </t>
  </si>
  <si>
    <t>GYYNQSEAGSHTLQR</t>
  </si>
  <si>
    <t>P01876</t>
  </si>
  <si>
    <t xml:space="preserve">Ig alpha-1 chain C region </t>
  </si>
  <si>
    <t>LAGKPTHVNVSVVMAEVDGTCY</t>
  </si>
  <si>
    <t>Carbamidomethyl(21)Deamidated(9)Oxidation(14)</t>
  </si>
  <si>
    <t>P01877</t>
  </si>
  <si>
    <t xml:space="preserve">Ig alpha-2 chain C region </t>
  </si>
  <si>
    <t>MAGKPTHVNVSVVMAEVDGTCY</t>
  </si>
  <si>
    <t>Deamidated(9)Oxidation(1)Oxidation(14)Carbamidomethyl(21)</t>
  </si>
  <si>
    <t>TPLTANITK</t>
  </si>
  <si>
    <t>P01857</t>
  </si>
  <si>
    <t xml:space="preserve">Ig gamma-1 chain C region </t>
  </si>
  <si>
    <t>FNWYVDGVEVHNAK</t>
  </si>
  <si>
    <t>Deamidated(2)</t>
  </si>
  <si>
    <t>P01859</t>
  </si>
  <si>
    <t xml:space="preserve">Ig gamma-2 chain C region </t>
  </si>
  <si>
    <t>EEQFNSTFR</t>
  </si>
  <si>
    <t>TKPREEQFNSTFR</t>
  </si>
  <si>
    <t>VVSVLTVVHQDWLNGK</t>
  </si>
  <si>
    <t>Deamidated(14)</t>
  </si>
  <si>
    <t>P01764</t>
  </si>
  <si>
    <t xml:space="preserve">Ig heavy chain V-III region 23 </t>
  </si>
  <si>
    <t>NTLYLQMNSLR</t>
  </si>
  <si>
    <t>Deamidated(8)Oxidation(7)</t>
  </si>
  <si>
    <t>P01834</t>
  </si>
  <si>
    <t xml:space="preserve">Ig kappa chain C region </t>
  </si>
  <si>
    <t>SGTASVVCLLNNFYPR</t>
  </si>
  <si>
    <t>Carbamidomethyl(8)Deamidated(11)</t>
  </si>
  <si>
    <t>VDNALQSGNSQESVTEQDSK</t>
  </si>
  <si>
    <t>VDNALQSGNSQESVTEQDSKDSTYSLSSTLTLSKADYEK</t>
  </si>
  <si>
    <t>Deamidated(3)Deamidated(9)</t>
  </si>
  <si>
    <t>VQWKVDNALQSGNSQESVTEQDSKDSTYSLSSTLTLSK</t>
  </si>
  <si>
    <t>Deamidated(7)Deamidated(13)</t>
  </si>
  <si>
    <t>P04433</t>
  </si>
  <si>
    <t xml:space="preserve">Ig kappa chain V-III region VG </t>
  </si>
  <si>
    <t>LLIYDASNR</t>
  </si>
  <si>
    <t>P04220</t>
  </si>
  <si>
    <t xml:space="preserve">Ig MU heavy chain disease protein </t>
  </si>
  <si>
    <t>GLTFQQNASSMCGPDQDTAIR</t>
  </si>
  <si>
    <t>Carbamidomethyl(12)Deamidated(7)Oxidation(11)</t>
  </si>
  <si>
    <t>THTNISESHPNATFSAVGEASICEDDWDSGER</t>
  </si>
  <si>
    <t>Carbamidomethyl(23)Deamidated(4)Deamidated(11)</t>
  </si>
  <si>
    <t xml:space="preserve">Immunoglobulin J chain isoform X1 </t>
  </si>
  <si>
    <t>IIVPLNNRENISDPTSPLR</t>
  </si>
  <si>
    <t xml:space="preserve">indian hedgehog protein </t>
  </si>
  <si>
    <t>LALTPAHLLFTADNHTEPAAR</t>
  </si>
  <si>
    <t>Deamidated(12)</t>
  </si>
  <si>
    <t>FAHYVVTSQVVNTANEAR</t>
  </si>
  <si>
    <t xml:space="preserve">inter-alpha-trypsin inhibitor heavy chain H2 </t>
  </si>
  <si>
    <t>GAFISNFSMTVDGK</t>
  </si>
  <si>
    <t>Deamidated(6)Oxidation(9)</t>
  </si>
  <si>
    <t>VVNNSPQPQNVVFDVQIPK</t>
  </si>
  <si>
    <t xml:space="preserve">Intercellular adhesion molecule 1 </t>
  </si>
  <si>
    <t>ANLTVVLLR</t>
  </si>
  <si>
    <t>LNPTVTYGNDSFSAK</t>
  </si>
  <si>
    <t xml:space="preserve">Intercellular adhesion molecule 2 </t>
  </si>
  <si>
    <t>AAPAPQEATATFNSTADREDGHR</t>
  </si>
  <si>
    <t>GSLEVNCSTTCNQPEVGGLETSLDK</t>
  </si>
  <si>
    <t>Carbamidomethyl(7)Carbamidomethyl(11)Deamidated(6)</t>
  </si>
  <si>
    <t>HYLVSNISHDTVLQCHFTCSGK</t>
  </si>
  <si>
    <t>Carbamidomethyl(15)Carbamidomethyl(19)Deamidated(6)</t>
  </si>
  <si>
    <t>QESMNSNVSVYQPPR</t>
  </si>
  <si>
    <t>Deamidated(5)Oxidation(4)</t>
  </si>
  <si>
    <t>VCEKNMKTSEMHTMSGAQTGR</t>
  </si>
  <si>
    <t>Oxidation(11)Oxidation(14)Carbamidomethyl(2)Deamidated(5)</t>
  </si>
  <si>
    <t xml:space="preserve">Leucine-rich alpha-2-glycoprotein </t>
  </si>
  <si>
    <t>Deamidated(5)Oxidation(1)</t>
  </si>
  <si>
    <t xml:space="preserve">lumican </t>
  </si>
  <si>
    <t>LGSFEGLVNLTFIHLQHNR</t>
  </si>
  <si>
    <t xml:space="preserve">lymphatic vessel endothelial hyaluronic acid receptor 1 </t>
  </si>
  <si>
    <t xml:space="preserve">Macrophage colony-stimulating factor 1 receptor </t>
  </si>
  <si>
    <t>VTVQSLLTVETLEHNQTYECR</t>
  </si>
  <si>
    <t>Carbamidomethyl(20)Deamidated(15)</t>
  </si>
  <si>
    <t xml:space="preserve">Metalloproteinase inhibitor 1 </t>
  </si>
  <si>
    <t>YEFCPFHNVTQHEQTFR</t>
  </si>
  <si>
    <t>Carbamidomethyl(4)Deamidated(8)</t>
  </si>
  <si>
    <t xml:space="preserve">pantetheinase </t>
  </si>
  <si>
    <t>Carbamidomethyl(11)Deamidated(7)</t>
  </si>
  <si>
    <t>SLPNFPNTSATANATGGR</t>
  </si>
  <si>
    <t>Carbamidomethyl(16)Deamidated(5)</t>
  </si>
  <si>
    <t xml:space="preserve">phosphatidylcholine-sterol acyltransferase  </t>
  </si>
  <si>
    <t>MAWPEDHVFISTPSFNYTGR</t>
  </si>
  <si>
    <t>Deamidated(16)Oxidation(1)</t>
  </si>
  <si>
    <t xml:space="preserve">pigment epithelium-derived factor </t>
  </si>
  <si>
    <t xml:space="preserve">plasma serine protease inhibitor </t>
  </si>
  <si>
    <t>VLPSLGISNVFTSHADLSGISNHSNIQVSEMVHK</t>
  </si>
  <si>
    <t>Deamidated(9)Deamidated(22)Oxidation(31)</t>
  </si>
  <si>
    <t>EDQYHYLLDRNLSCR</t>
  </si>
  <si>
    <t>Carbamidomethyl(14)Deamidated(11)</t>
  </si>
  <si>
    <t xml:space="preserve">Plasminogen </t>
  </si>
  <si>
    <t>GNVAVTVSGHTCQHWSAQTPHTHNR</t>
  </si>
  <si>
    <t>Carbamidomethyl(12)Deamidated(24)</t>
  </si>
  <si>
    <t>LLDLSGNNLTHLPK</t>
  </si>
  <si>
    <t xml:space="preserve">polymeric immunoglobulin receptor </t>
  </si>
  <si>
    <t>VPGNVTAVLGETLK</t>
  </si>
  <si>
    <t xml:space="preserve">prolow-density lipoprotein receptor-related protein 1 </t>
  </si>
  <si>
    <t>FNSTEYQVVTR</t>
  </si>
  <si>
    <t>LTSCATNASICGDEAR</t>
  </si>
  <si>
    <t>Deamidated(7)Carbamidomethyl(4)Carbamidomethyl(11)</t>
  </si>
  <si>
    <t>NLFWTSYDTNKK</t>
  </si>
  <si>
    <t xml:space="preserve">Protein AMBP </t>
  </si>
  <si>
    <t>YFYNGTSMACETFQYGGCMGNGNNFVTEK</t>
  </si>
  <si>
    <t>Carbamidomethyl(10)Carbamidomethyl(18)Deamidated(4)Deamidated(21)Oxidation(8)Oxidation(19)</t>
  </si>
  <si>
    <t>SDNCEDTPEAGYFAVAVVK</t>
  </si>
  <si>
    <t>Carbamidomethyl(4)Deamidated(3)</t>
  </si>
  <si>
    <t xml:space="preserve">Serum amyloid P-component </t>
  </si>
  <si>
    <t>AYSLFSYNTQGRDNELLVYK</t>
  </si>
  <si>
    <t>AYSLFSYNTQGRDNELLVYKER</t>
  </si>
  <si>
    <t xml:space="preserve">Serum paraoxonase/arylesterase 1 </t>
  </si>
  <si>
    <t xml:space="preserve">Serum paraoxonase/lactonase 3 </t>
  </si>
  <si>
    <t>MNLGAPVLGANIPRIDADQQR</t>
  </si>
  <si>
    <t>Deamidated(2)Deamidated(11)Oxidation(1)</t>
  </si>
  <si>
    <t xml:space="preserve">THO complex subunit 7 homolog </t>
  </si>
  <si>
    <t>SFIKWCNSGSQEEGYSQYQR</t>
  </si>
  <si>
    <t>Carbamidomethyl(6)Deamidated(7)</t>
  </si>
  <si>
    <t xml:space="preserve">Thrombin </t>
  </si>
  <si>
    <t>NFTENDLLVR</t>
  </si>
  <si>
    <t>SRYPHKPEINSTTHPGADLQENFCR</t>
  </si>
  <si>
    <t>Carbamidomethyl(24)Deamidated(10)</t>
  </si>
  <si>
    <t xml:space="preserve">Transferrin receptor protein 1 </t>
  </si>
  <si>
    <t>KQNNGAFNETLFR</t>
  </si>
  <si>
    <t>Deamidated(4)Deamidated(8)</t>
  </si>
  <si>
    <t>transthyretin</t>
  </si>
  <si>
    <t>ALGISPFHEHAEVVFTANDSGPR</t>
  </si>
  <si>
    <t>ALGISPFHEHAEVVFTANDSGPRR</t>
  </si>
  <si>
    <t xml:space="preserve">transthyretin </t>
  </si>
  <si>
    <t>VLDAVRGSPAINVAVHVFR</t>
  </si>
  <si>
    <t>EGTSVSVGTMQMAGEEASEVENR</t>
  </si>
  <si>
    <t>Deamidated(22)Oxidation(12)</t>
  </si>
  <si>
    <t xml:space="preserve">vasorin </t>
  </si>
  <si>
    <t xml:space="preserve">Vitronectin </t>
  </si>
  <si>
    <t>NGSLFAFR</t>
  </si>
  <si>
    <t xml:space="preserve">Zinc-alpha-2-glycoprotein </t>
  </si>
  <si>
    <t>Deamidated(7)Deamidated(10)</t>
  </si>
  <si>
    <t>Carbamidomethyl(3)Deamidated(7)Deamidated(8)</t>
  </si>
  <si>
    <t>NILDRQDPPSVVVTSHQAPGEKK</t>
  </si>
  <si>
    <t>YSKNILDRQDPPSVVVTSHQAPGEK</t>
  </si>
  <si>
    <t>Spermatogenesis-associated protein 7</t>
  </si>
  <si>
    <t xml:space="preserve">Platelet glycoprotein V </t>
  </si>
  <si>
    <t>Prostaglandin-H2 D-isomerase</t>
  </si>
  <si>
    <t>N-acetylglucosamine-1-phosphotransferase</t>
  </si>
  <si>
    <t xml:space="preserve">Catenin alpha 2 </t>
  </si>
  <si>
    <t>Cathepsin D</t>
  </si>
  <si>
    <t>insulin-like growth factor-binding protein 3</t>
  </si>
  <si>
    <t>inter-alpha-trypsin inhibitor heavy chain H1</t>
  </si>
  <si>
    <t>Hemopexin</t>
  </si>
  <si>
    <t xml:space="preserve">Glutaminyl-peptide cyclotransferase </t>
  </si>
  <si>
    <t>dopamine beta-hydroxylase</t>
  </si>
  <si>
    <t>Complement component C8</t>
  </si>
  <si>
    <t>complement C1r</t>
  </si>
  <si>
    <t>to combine, added all intensities together for the same run.</t>
  </si>
  <si>
    <t>if in 2 runs, averaged the sums of the 2</t>
  </si>
  <si>
    <t>Alpha-1B-glycoprotein</t>
  </si>
  <si>
    <t xml:space="preserve">Ankyrin repeat domain-containing protein 66 </t>
  </si>
  <si>
    <t>Apolipoprotein A-I</t>
  </si>
  <si>
    <t xml:space="preserve">Peptidase inhibitor 16  </t>
  </si>
  <si>
    <t xml:space="preserve">Serotransferrin </t>
  </si>
  <si>
    <t>Unique cartilage matrix-associated protein</t>
  </si>
  <si>
    <t>combine all results from both runs</t>
  </si>
  <si>
    <t>sort so same spectra from 1 protein grouped</t>
  </si>
  <si>
    <t>for the files with the 4 outliers removed, the blue shows where the values used were from the 2nd run</t>
  </si>
  <si>
    <t>for files with only run 1, values were deleted &amp; replaced with the average values for others in their group (MI)</t>
  </si>
  <si>
    <t>green are averages; blue are from run 2 only; orange are average of the MI group</t>
  </si>
  <si>
    <t>use this for the final</t>
  </si>
  <si>
    <t>modification</t>
  </si>
  <si>
    <t>charge</t>
  </si>
  <si>
    <t>m/z [Da]</t>
  </si>
  <si>
    <t>RT (min)</t>
  </si>
  <si>
    <t># of pep</t>
  </si>
  <si>
    <t>1</t>
  </si>
  <si>
    <t>deamidated(2)deamidated(4)deamidated(9)</t>
  </si>
  <si>
    <t>7</t>
  </si>
  <si>
    <t>9</t>
  </si>
  <si>
    <t>deamidated(7)deamidated(11)deaminated(10)deamidated(14)</t>
  </si>
  <si>
    <t>deamidated(10)deamidated(25)Oxidation(9)</t>
  </si>
  <si>
    <t>fibrinogen</t>
  </si>
  <si>
    <t>Deaminated(5)Deamidated(9)</t>
  </si>
  <si>
    <t>deamidated(5)deamidated(7)deamidated(8)</t>
  </si>
  <si>
    <t>Age</t>
  </si>
  <si>
    <t>Gender</t>
  </si>
  <si>
    <t>MI</t>
  </si>
  <si>
    <t>MI+HF</t>
  </si>
  <si>
    <t>Men</t>
  </si>
  <si>
    <t>Women</t>
  </si>
  <si>
    <t>Ratio MI+HF/MI men</t>
  </si>
  <si>
    <t>p-value men</t>
  </si>
  <si>
    <t>Ratio MI+HF/MI women</t>
  </si>
  <si>
    <t>p-value women</t>
  </si>
  <si>
    <r>
      <rPr>
        <b/>
        <sz val="10"/>
        <color theme="1"/>
        <rFont val="Arial"/>
        <family val="2"/>
      </rPr>
      <t>Table S3.</t>
    </r>
    <r>
      <rPr>
        <sz val="10"/>
        <color theme="1"/>
        <rFont val="Arial"/>
        <family val="2"/>
      </rPr>
      <t xml:space="preserve"> Glycoproteomics Results; values for individual samples are intensity uni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indexed="64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8">
    <xf numFmtId="0" fontId="0" fillId="0" borderId="0" xfId="0"/>
    <xf numFmtId="0" fontId="0" fillId="33" borderId="0" xfId="0" applyFill="1"/>
    <xf numFmtId="0" fontId="19" fillId="0" borderId="0" xfId="0" applyFont="1" applyBorder="1" applyAlignment="1">
      <alignment horizontal="left"/>
    </xf>
    <xf numFmtId="1" fontId="19" fillId="0" borderId="0" xfId="0" applyNumberFormat="1" applyFont="1" applyBorder="1"/>
    <xf numFmtId="0" fontId="19" fillId="0" borderId="0" xfId="0" applyFont="1" applyBorder="1"/>
    <xf numFmtId="0" fontId="19" fillId="0" borderId="0" xfId="0" applyFont="1" applyFill="1" applyBorder="1"/>
    <xf numFmtId="0" fontId="19" fillId="0" borderId="0" xfId="0" applyFont="1" applyFill="1" applyBorder="1" applyAlignment="1">
      <alignment wrapText="1"/>
    </xf>
    <xf numFmtId="49" fontId="19" fillId="0" borderId="0" xfId="0" applyNumberFormat="1" applyFont="1" applyFill="1" applyBorder="1" applyAlignment="1">
      <alignment wrapText="1"/>
    </xf>
    <xf numFmtId="1" fontId="19" fillId="0" borderId="0" xfId="0" applyNumberFormat="1" applyFont="1" applyFill="1" applyBorder="1" applyAlignment="1">
      <alignment wrapText="1"/>
    </xf>
    <xf numFmtId="0" fontId="19" fillId="0" borderId="0" xfId="0" applyFont="1" applyFill="1" applyBorder="1" applyAlignment="1">
      <alignment horizontal="right"/>
    </xf>
    <xf numFmtId="49" fontId="19" fillId="0" borderId="0" xfId="0" applyNumberFormat="1" applyFont="1" applyFill="1" applyBorder="1"/>
    <xf numFmtId="0" fontId="21" fillId="0" borderId="0" xfId="0" applyFont="1" applyFill="1" applyBorder="1"/>
    <xf numFmtId="1" fontId="21" fillId="0" borderId="0" xfId="0" applyNumberFormat="1" applyFont="1" applyFill="1" applyBorder="1"/>
    <xf numFmtId="0" fontId="22" fillId="0" borderId="0" xfId="42" applyFont="1" applyFill="1" applyBorder="1" applyAlignment="1">
      <alignment horizontal="left" vertical="top"/>
    </xf>
    <xf numFmtId="49" fontId="22" fillId="0" borderId="0" xfId="42" applyNumberFormat="1" applyFont="1" applyFill="1" applyBorder="1" applyAlignment="1">
      <alignment horizontal="left" vertical="top"/>
    </xf>
    <xf numFmtId="1" fontId="19" fillId="0" borderId="0" xfId="0" applyNumberFormat="1" applyFont="1" applyFill="1" applyBorder="1"/>
    <xf numFmtId="49" fontId="19" fillId="0" borderId="0" xfId="0" applyNumberFormat="1" applyFont="1" applyBorder="1"/>
    <xf numFmtId="0" fontId="19" fillId="0" borderId="0" xfId="0" applyFont="1" applyBorder="1" applyAlignment="1">
      <alignment horizontal="center"/>
    </xf>
    <xf numFmtId="49" fontId="19" fillId="0" borderId="0" xfId="0" applyNumberFormat="1" applyFont="1" applyFill="1" applyBorder="1" applyAlignment="1">
      <alignment horizontal="center" wrapText="1"/>
    </xf>
    <xf numFmtId="49" fontId="21" fillId="0" borderId="0" xfId="0" applyNumberFormat="1" applyFont="1" applyFill="1" applyBorder="1" applyAlignment="1">
      <alignment horizontal="center"/>
    </xf>
    <xf numFmtId="49" fontId="19" fillId="0" borderId="0" xfId="0" applyNumberFormat="1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49" fontId="19" fillId="0" borderId="0" xfId="0" applyNumberFormat="1" applyFont="1" applyBorder="1" applyAlignment="1">
      <alignment horizontal="center"/>
    </xf>
    <xf numFmtId="164" fontId="21" fillId="0" borderId="0" xfId="0" applyNumberFormat="1" applyFont="1" applyFill="1" applyBorder="1"/>
    <xf numFmtId="164" fontId="19" fillId="0" borderId="0" xfId="0" applyNumberFormat="1" applyFont="1" applyFill="1" applyBorder="1"/>
    <xf numFmtId="165" fontId="19" fillId="0" borderId="0" xfId="0" applyNumberFormat="1" applyFont="1" applyBorder="1"/>
    <xf numFmtId="165" fontId="19" fillId="0" borderId="0" xfId="0" applyNumberFormat="1" applyFont="1" applyFill="1" applyBorder="1" applyAlignment="1">
      <alignment wrapText="1"/>
    </xf>
    <xf numFmtId="165" fontId="19" fillId="0" borderId="0" xfId="0" applyNumberFormat="1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workbookViewId="0">
      <selection activeCell="E16" sqref="E16"/>
    </sheetView>
  </sheetViews>
  <sheetFormatPr defaultRowHeight="15" x14ac:dyDescent="0.25"/>
  <sheetData>
    <row r="1" spans="1:1" s="1" customFormat="1" x14ac:dyDescent="0.25">
      <c r="A1" s="1" t="s">
        <v>432</v>
      </c>
    </row>
    <row r="2" spans="1:1" s="1" customFormat="1" x14ac:dyDescent="0.25">
      <c r="A2" s="1" t="s">
        <v>433</v>
      </c>
    </row>
    <row r="3" spans="1:1" s="1" customFormat="1" x14ac:dyDescent="0.25">
      <c r="A3" s="1" t="s">
        <v>424</v>
      </c>
    </row>
    <row r="4" spans="1:1" s="1" customFormat="1" x14ac:dyDescent="0.25">
      <c r="A4" s="1" t="s">
        <v>425</v>
      </c>
    </row>
    <row r="5" spans="1:1" s="1" customFormat="1" x14ac:dyDescent="0.25">
      <c r="A5" s="1" t="s">
        <v>437</v>
      </c>
    </row>
    <row r="7" spans="1:1" x14ac:dyDescent="0.25">
      <c r="A7" t="s">
        <v>434</v>
      </c>
    </row>
    <row r="8" spans="1:1" x14ac:dyDescent="0.25">
      <c r="A8" t="s">
        <v>435</v>
      </c>
    </row>
    <row r="9" spans="1:1" x14ac:dyDescent="0.25">
      <c r="A9" t="s">
        <v>4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BU204"/>
  <sheetViews>
    <sheetView tabSelected="1" topLeftCell="BC1" zoomScale="90" zoomScaleNormal="90" workbookViewId="0">
      <pane ySplit="4" topLeftCell="A182" activePane="bottomLeft" state="frozen"/>
      <selection pane="bottomLeft" activeCell="BO194" sqref="BO194"/>
    </sheetView>
  </sheetViews>
  <sheetFormatPr defaultColWidth="8.7109375" defaultRowHeight="12.75" x14ac:dyDescent="0.2"/>
  <cols>
    <col min="1" max="1" width="11.28515625" style="4" bestFit="1" customWidth="1"/>
    <col min="2" max="2" width="36.85546875" style="4" customWidth="1"/>
    <col min="3" max="3" width="6.140625" style="16" customWidth="1"/>
    <col min="4" max="4" width="34.5703125" style="4" customWidth="1"/>
    <col min="5" max="5" width="13.140625" style="4" customWidth="1"/>
    <col min="6" max="6" width="6.140625" style="4" customWidth="1"/>
    <col min="7" max="7" width="6.85546875" style="22" customWidth="1"/>
    <col min="8" max="8" width="5.7109375" style="3" customWidth="1"/>
    <col min="9" max="9" width="8.7109375" style="4" customWidth="1"/>
    <col min="10" max="22" width="8.42578125" style="4" bestFit="1" customWidth="1"/>
    <col min="23" max="25" width="8.42578125" style="5" bestFit="1" customWidth="1"/>
    <col min="26" max="39" width="8.42578125" style="4" bestFit="1" customWidth="1"/>
    <col min="40" max="41" width="8.42578125" style="5" bestFit="1" customWidth="1"/>
    <col min="42" max="69" width="8.42578125" style="4" bestFit="1" customWidth="1"/>
    <col min="70" max="70" width="9.140625" style="25" bestFit="1" customWidth="1"/>
    <col min="71" max="71" width="7.42578125" style="25" bestFit="1" customWidth="1"/>
    <col min="72" max="72" width="9.140625" style="25" bestFit="1" customWidth="1"/>
    <col min="73" max="73" width="7.5703125" style="25" bestFit="1" customWidth="1"/>
    <col min="74" max="16384" width="8.7109375" style="4"/>
  </cols>
  <sheetData>
    <row r="1" spans="1:73" x14ac:dyDescent="0.2">
      <c r="A1" s="2" t="s">
        <v>462</v>
      </c>
      <c r="B1" s="2"/>
      <c r="C1" s="2"/>
      <c r="D1" s="2"/>
      <c r="E1" s="2"/>
      <c r="F1" s="2"/>
      <c r="G1" s="2"/>
    </row>
    <row r="2" spans="1:73" x14ac:dyDescent="0.2">
      <c r="C2" s="4"/>
      <c r="G2" s="17"/>
      <c r="I2" s="4" t="s">
        <v>452</v>
      </c>
      <c r="J2" s="4">
        <v>71</v>
      </c>
      <c r="K2" s="4">
        <v>64</v>
      </c>
      <c r="L2" s="4">
        <v>63</v>
      </c>
      <c r="M2" s="4">
        <v>63</v>
      </c>
      <c r="N2" s="4">
        <v>65</v>
      </c>
      <c r="O2" s="4">
        <v>62</v>
      </c>
      <c r="P2" s="4">
        <v>46</v>
      </c>
      <c r="Q2" s="4">
        <v>80</v>
      </c>
      <c r="R2" s="4">
        <v>63</v>
      </c>
      <c r="S2" s="4">
        <v>69</v>
      </c>
      <c r="T2" s="4">
        <v>64</v>
      </c>
      <c r="U2" s="4">
        <v>61</v>
      </c>
      <c r="V2" s="4">
        <v>80</v>
      </c>
      <c r="W2" s="4">
        <v>72</v>
      </c>
      <c r="X2" s="4">
        <v>60</v>
      </c>
      <c r="Y2" s="4">
        <v>65</v>
      </c>
      <c r="Z2" s="4">
        <v>64</v>
      </c>
      <c r="AA2" s="4">
        <v>59</v>
      </c>
      <c r="AB2" s="4">
        <v>51</v>
      </c>
      <c r="AC2" s="4">
        <v>56</v>
      </c>
      <c r="AD2" s="4">
        <v>60</v>
      </c>
      <c r="AE2" s="4">
        <v>52</v>
      </c>
      <c r="AF2" s="4">
        <v>52</v>
      </c>
      <c r="AG2" s="4">
        <v>63</v>
      </c>
      <c r="AH2" s="4">
        <v>67</v>
      </c>
      <c r="AI2" s="4">
        <v>58</v>
      </c>
      <c r="AJ2" s="4">
        <v>59</v>
      </c>
      <c r="AK2" s="4">
        <v>71</v>
      </c>
      <c r="AL2" s="4">
        <v>74</v>
      </c>
      <c r="AM2" s="4">
        <v>58</v>
      </c>
      <c r="AN2" s="4">
        <v>63</v>
      </c>
      <c r="AO2" s="4">
        <v>64</v>
      </c>
      <c r="AP2" s="4">
        <v>84</v>
      </c>
      <c r="AQ2" s="4">
        <v>49</v>
      </c>
      <c r="AR2" s="4">
        <v>62</v>
      </c>
      <c r="AS2" s="4">
        <v>68</v>
      </c>
      <c r="AT2" s="4">
        <v>64</v>
      </c>
      <c r="AU2" s="4">
        <v>59</v>
      </c>
      <c r="AV2" s="4">
        <v>74</v>
      </c>
      <c r="AW2" s="4">
        <v>58</v>
      </c>
      <c r="AX2" s="4">
        <v>68</v>
      </c>
      <c r="AY2" s="4">
        <v>69</v>
      </c>
      <c r="AZ2" s="4">
        <v>71</v>
      </c>
      <c r="BA2" s="4">
        <v>52</v>
      </c>
      <c r="BB2" s="4">
        <v>45</v>
      </c>
      <c r="BC2" s="4">
        <v>60</v>
      </c>
      <c r="BD2" s="4">
        <v>43</v>
      </c>
      <c r="BE2" s="4">
        <v>51</v>
      </c>
      <c r="BF2" s="4">
        <v>69</v>
      </c>
      <c r="BG2" s="4">
        <v>81</v>
      </c>
      <c r="BH2" s="4">
        <v>70</v>
      </c>
      <c r="BI2" s="4">
        <v>75</v>
      </c>
      <c r="BJ2" s="4">
        <v>54</v>
      </c>
      <c r="BK2" s="4">
        <v>66</v>
      </c>
      <c r="BL2" s="4">
        <v>75</v>
      </c>
      <c r="BM2" s="4">
        <v>65</v>
      </c>
      <c r="BN2" s="4">
        <v>57</v>
      </c>
      <c r="BO2" s="4">
        <v>73</v>
      </c>
      <c r="BP2" s="4">
        <v>58</v>
      </c>
      <c r="BQ2" s="4">
        <v>61</v>
      </c>
    </row>
    <row r="3" spans="1:73" x14ac:dyDescent="0.2">
      <c r="C3" s="4"/>
      <c r="G3" s="17"/>
      <c r="I3" s="4" t="s">
        <v>453</v>
      </c>
      <c r="J3" s="4" t="s">
        <v>456</v>
      </c>
      <c r="K3" s="4" t="s">
        <v>456</v>
      </c>
      <c r="L3" s="4" t="s">
        <v>456</v>
      </c>
      <c r="M3" s="4" t="s">
        <v>456</v>
      </c>
      <c r="N3" s="4" t="s">
        <v>456</v>
      </c>
      <c r="O3" s="4" t="s">
        <v>456</v>
      </c>
      <c r="P3" s="4" t="s">
        <v>456</v>
      </c>
      <c r="Q3" s="4" t="s">
        <v>456</v>
      </c>
      <c r="R3" s="4" t="s">
        <v>456</v>
      </c>
      <c r="S3" s="4" t="s">
        <v>456</v>
      </c>
      <c r="T3" s="4" t="s">
        <v>456</v>
      </c>
      <c r="U3" s="4" t="s">
        <v>456</v>
      </c>
      <c r="V3" s="4" t="s">
        <v>456</v>
      </c>
      <c r="W3" s="4" t="s">
        <v>456</v>
      </c>
      <c r="X3" s="4" t="s">
        <v>456</v>
      </c>
      <c r="Y3" s="4" t="s">
        <v>456</v>
      </c>
      <c r="Z3" s="4" t="s">
        <v>456</v>
      </c>
      <c r="AA3" s="4" t="s">
        <v>456</v>
      </c>
      <c r="AB3" s="4" t="s">
        <v>456</v>
      </c>
      <c r="AC3" s="4" t="s">
        <v>456</v>
      </c>
      <c r="AD3" s="4" t="s">
        <v>456</v>
      </c>
      <c r="AE3" s="4" t="s">
        <v>456</v>
      </c>
      <c r="AF3" s="4" t="s">
        <v>456</v>
      </c>
      <c r="AG3" s="4" t="s">
        <v>457</v>
      </c>
      <c r="AH3" s="4" t="s">
        <v>457</v>
      </c>
      <c r="AI3" s="4" t="s">
        <v>457</v>
      </c>
      <c r="AJ3" s="4" t="s">
        <v>457</v>
      </c>
      <c r="AK3" s="4" t="s">
        <v>457</v>
      </c>
      <c r="AL3" s="4" t="s">
        <v>457</v>
      </c>
      <c r="AM3" s="4" t="s">
        <v>457</v>
      </c>
      <c r="AN3" s="4" t="s">
        <v>457</v>
      </c>
      <c r="AO3" s="4" t="s">
        <v>457</v>
      </c>
      <c r="AP3" s="4" t="s">
        <v>457</v>
      </c>
      <c r="AQ3" s="4" t="s">
        <v>457</v>
      </c>
      <c r="AR3" s="4" t="s">
        <v>457</v>
      </c>
      <c r="AS3" s="4" t="s">
        <v>457</v>
      </c>
      <c r="AT3" s="4" t="s">
        <v>457</v>
      </c>
      <c r="AU3" s="4" t="s">
        <v>457</v>
      </c>
      <c r="AV3" s="4" t="s">
        <v>457</v>
      </c>
      <c r="AW3" s="4" t="s">
        <v>457</v>
      </c>
      <c r="AX3" s="4" t="s">
        <v>457</v>
      </c>
      <c r="AY3" s="4" t="s">
        <v>457</v>
      </c>
      <c r="AZ3" s="4" t="s">
        <v>457</v>
      </c>
      <c r="BA3" s="4" t="s">
        <v>456</v>
      </c>
      <c r="BB3" s="4" t="s">
        <v>457</v>
      </c>
      <c r="BC3" s="4" t="s">
        <v>456</v>
      </c>
      <c r="BD3" s="4" t="s">
        <v>456</v>
      </c>
      <c r="BE3" s="4" t="s">
        <v>456</v>
      </c>
      <c r="BF3" s="4" t="s">
        <v>457</v>
      </c>
      <c r="BG3" s="4" t="s">
        <v>457</v>
      </c>
      <c r="BH3" s="4" t="s">
        <v>457</v>
      </c>
      <c r="BI3" s="4" t="s">
        <v>457</v>
      </c>
      <c r="BJ3" s="4" t="s">
        <v>457</v>
      </c>
      <c r="BK3" s="4" t="s">
        <v>457</v>
      </c>
      <c r="BL3" s="4" t="s">
        <v>457</v>
      </c>
      <c r="BM3" s="4" t="s">
        <v>457</v>
      </c>
      <c r="BN3" s="4" t="s">
        <v>457</v>
      </c>
      <c r="BO3" s="4" t="s">
        <v>457</v>
      </c>
      <c r="BP3" s="4" t="s">
        <v>457</v>
      </c>
      <c r="BQ3" s="4" t="s">
        <v>457</v>
      </c>
    </row>
    <row r="4" spans="1:73" s="6" customFormat="1" ht="38.25" x14ac:dyDescent="0.2">
      <c r="A4" s="6" t="s">
        <v>168</v>
      </c>
      <c r="B4" s="6" t="s">
        <v>146</v>
      </c>
      <c r="C4" s="7" t="s">
        <v>442</v>
      </c>
      <c r="D4" s="6" t="s">
        <v>0</v>
      </c>
      <c r="E4" s="6" t="s">
        <v>438</v>
      </c>
      <c r="F4" s="6" t="s">
        <v>1</v>
      </c>
      <c r="G4" s="18" t="s">
        <v>439</v>
      </c>
      <c r="H4" s="8" t="s">
        <v>440</v>
      </c>
      <c r="I4" s="6" t="s">
        <v>441</v>
      </c>
      <c r="J4" s="4" t="s">
        <v>454</v>
      </c>
      <c r="K4" s="4" t="s">
        <v>454</v>
      </c>
      <c r="L4" s="4" t="s">
        <v>454</v>
      </c>
      <c r="M4" s="4" t="s">
        <v>454</v>
      </c>
      <c r="N4" s="4" t="s">
        <v>454</v>
      </c>
      <c r="O4" s="4" t="s">
        <v>454</v>
      </c>
      <c r="P4" s="4" t="s">
        <v>454</v>
      </c>
      <c r="Q4" s="4" t="s">
        <v>454</v>
      </c>
      <c r="R4" s="4" t="s">
        <v>454</v>
      </c>
      <c r="S4" s="4" t="s">
        <v>454</v>
      </c>
      <c r="T4" s="4" t="s">
        <v>454</v>
      </c>
      <c r="U4" s="4" t="s">
        <v>454</v>
      </c>
      <c r="V4" s="4" t="s">
        <v>454</v>
      </c>
      <c r="W4" s="4" t="s">
        <v>454</v>
      </c>
      <c r="X4" s="4" t="s">
        <v>454</v>
      </c>
      <c r="Y4" s="4" t="s">
        <v>454</v>
      </c>
      <c r="Z4" s="4" t="s">
        <v>454</v>
      </c>
      <c r="AA4" s="4" t="s">
        <v>454</v>
      </c>
      <c r="AB4" s="4" t="s">
        <v>454</v>
      </c>
      <c r="AC4" s="4" t="s">
        <v>454</v>
      </c>
      <c r="AD4" s="4" t="s">
        <v>454</v>
      </c>
      <c r="AE4" s="4" t="s">
        <v>454</v>
      </c>
      <c r="AF4" s="4" t="s">
        <v>454</v>
      </c>
      <c r="AG4" s="4" t="s">
        <v>454</v>
      </c>
      <c r="AH4" s="4" t="s">
        <v>454</v>
      </c>
      <c r="AI4" s="4" t="s">
        <v>454</v>
      </c>
      <c r="AJ4" s="4" t="s">
        <v>454</v>
      </c>
      <c r="AK4" s="4" t="s">
        <v>454</v>
      </c>
      <c r="AL4" s="4" t="s">
        <v>454</v>
      </c>
      <c r="AM4" s="4" t="s">
        <v>454</v>
      </c>
      <c r="AN4" s="4" t="s">
        <v>454</v>
      </c>
      <c r="AO4" s="4" t="s">
        <v>454</v>
      </c>
      <c r="AP4" s="4" t="s">
        <v>454</v>
      </c>
      <c r="AQ4" s="4" t="s">
        <v>454</v>
      </c>
      <c r="AR4" s="4" t="s">
        <v>454</v>
      </c>
      <c r="AS4" s="4" t="s">
        <v>454</v>
      </c>
      <c r="AT4" s="4" t="s">
        <v>454</v>
      </c>
      <c r="AU4" s="4" t="s">
        <v>454</v>
      </c>
      <c r="AV4" s="4" t="s">
        <v>454</v>
      </c>
      <c r="AW4" s="4" t="s">
        <v>454</v>
      </c>
      <c r="AX4" s="4" t="s">
        <v>454</v>
      </c>
      <c r="AY4" s="4" t="s">
        <v>454</v>
      </c>
      <c r="AZ4" s="4" t="s">
        <v>454</v>
      </c>
      <c r="BA4" s="4" t="s">
        <v>454</v>
      </c>
      <c r="BB4" s="4" t="s">
        <v>454</v>
      </c>
      <c r="BC4" s="4" t="s">
        <v>455</v>
      </c>
      <c r="BD4" s="4" t="s">
        <v>455</v>
      </c>
      <c r="BE4" s="4" t="s">
        <v>455</v>
      </c>
      <c r="BF4" s="4" t="s">
        <v>455</v>
      </c>
      <c r="BG4" s="4" t="s">
        <v>455</v>
      </c>
      <c r="BH4" s="4" t="s">
        <v>455</v>
      </c>
      <c r="BI4" s="4" t="s">
        <v>455</v>
      </c>
      <c r="BJ4" s="4" t="s">
        <v>455</v>
      </c>
      <c r="BK4" s="4" t="s">
        <v>455</v>
      </c>
      <c r="BL4" s="4" t="s">
        <v>455</v>
      </c>
      <c r="BM4" s="4" t="s">
        <v>455</v>
      </c>
      <c r="BN4" s="4" t="s">
        <v>455</v>
      </c>
      <c r="BO4" s="4" t="s">
        <v>455</v>
      </c>
      <c r="BP4" s="4" t="s">
        <v>455</v>
      </c>
      <c r="BQ4" s="4" t="s">
        <v>455</v>
      </c>
      <c r="BR4" s="26" t="s">
        <v>458</v>
      </c>
      <c r="BS4" s="26" t="s">
        <v>459</v>
      </c>
      <c r="BT4" s="26" t="s">
        <v>460</v>
      </c>
      <c r="BU4" s="26" t="s">
        <v>461</v>
      </c>
    </row>
    <row r="5" spans="1:73" s="5" customFormat="1" x14ac:dyDescent="0.2">
      <c r="A5" s="9">
        <v>148806925</v>
      </c>
      <c r="B5" s="5" t="s">
        <v>169</v>
      </c>
      <c r="C5" s="10">
        <v>1</v>
      </c>
      <c r="D5" s="11" t="s">
        <v>172</v>
      </c>
      <c r="E5" s="11" t="s">
        <v>173</v>
      </c>
      <c r="F5" s="11">
        <v>2.0094513893127401</v>
      </c>
      <c r="G5" s="19" t="s">
        <v>4</v>
      </c>
      <c r="H5" s="12">
        <v>778.86779785156295</v>
      </c>
      <c r="I5" s="23">
        <v>81.867111206054702</v>
      </c>
      <c r="J5" s="24">
        <v>39714620.435999997</v>
      </c>
      <c r="K5" s="24">
        <v>125220120.648001</v>
      </c>
      <c r="L5" s="24">
        <v>42571518.267001897</v>
      </c>
      <c r="M5" s="24">
        <v>27701565.264001802</v>
      </c>
      <c r="N5" s="24">
        <v>21874341.1919991</v>
      </c>
      <c r="O5" s="24">
        <v>4077939.5070002801</v>
      </c>
      <c r="P5" s="24">
        <v>13078942.1909998</v>
      </c>
      <c r="Q5" s="24">
        <v>7350318.0749998</v>
      </c>
      <c r="R5" s="24">
        <v>68959752.416998997</v>
      </c>
      <c r="S5" s="24">
        <v>47798047.269000299</v>
      </c>
      <c r="T5" s="24">
        <v>62675273.202000901</v>
      </c>
      <c r="U5" s="24">
        <v>25983538.782000002</v>
      </c>
      <c r="V5" s="24">
        <v>41217097.293000199</v>
      </c>
      <c r="W5" s="24">
        <v>5415588.8279995201</v>
      </c>
      <c r="X5" s="24">
        <v>66619824.965997703</v>
      </c>
      <c r="Y5" s="24">
        <v>54501636.258000501</v>
      </c>
      <c r="Z5" s="24">
        <v>57222069.452999704</v>
      </c>
      <c r="AA5" s="24">
        <v>65032106.270998903</v>
      </c>
      <c r="AB5" s="24">
        <v>15756.449999996599</v>
      </c>
      <c r="AC5" s="24">
        <v>77653131.885000601</v>
      </c>
      <c r="AD5" s="24">
        <v>94283278.293000698</v>
      </c>
      <c r="AE5" s="24">
        <v>76432078.050002307</v>
      </c>
      <c r="AF5" s="24">
        <v>38829654.063001402</v>
      </c>
      <c r="AG5" s="24">
        <v>52815057.608999699</v>
      </c>
      <c r="AH5" s="24">
        <v>96837283.796999395</v>
      </c>
      <c r="AI5" s="24">
        <v>55265631.225000799</v>
      </c>
      <c r="AJ5" s="24">
        <v>86639490.249000296</v>
      </c>
      <c r="AK5" s="24">
        <v>16461939.2399999</v>
      </c>
      <c r="AL5" s="24">
        <v>19832386.649999101</v>
      </c>
      <c r="AM5" s="24">
        <v>42205205.594999902</v>
      </c>
      <c r="AN5" s="24">
        <v>15004220.9070001</v>
      </c>
      <c r="AO5" s="24">
        <v>22443765.248999599</v>
      </c>
      <c r="AP5" s="24">
        <v>31019334.548999701</v>
      </c>
      <c r="AQ5" s="24">
        <v>38719409.954999</v>
      </c>
      <c r="AR5" s="24">
        <v>85159967.0639994</v>
      </c>
      <c r="AS5" s="24">
        <v>84391406.3550006</v>
      </c>
      <c r="AT5" s="24">
        <v>12215776.7219992</v>
      </c>
      <c r="AU5" s="24">
        <v>25950289.9050011</v>
      </c>
      <c r="AV5" s="24">
        <v>22988878.148999698</v>
      </c>
      <c r="AW5" s="24">
        <v>43572520.547999799</v>
      </c>
      <c r="AX5" s="24">
        <v>32860484.628001299</v>
      </c>
      <c r="AY5" s="24">
        <v>42279049.196999997</v>
      </c>
      <c r="AZ5" s="24">
        <v>89330592.602999598</v>
      </c>
      <c r="BA5" s="24">
        <v>45898331.792999499</v>
      </c>
      <c r="BB5" s="24">
        <v>168308821.63800099</v>
      </c>
      <c r="BC5" s="24">
        <v>121281741.476998</v>
      </c>
      <c r="BD5" s="24">
        <v>42931560.494998701</v>
      </c>
      <c r="BE5" s="24">
        <v>38115599.463000797</v>
      </c>
      <c r="BF5" s="24">
        <v>30143622.311999202</v>
      </c>
      <c r="BG5" s="24">
        <v>14336197.2900002</v>
      </c>
      <c r="BH5" s="24">
        <v>81805376.922000304</v>
      </c>
      <c r="BI5" s="24">
        <v>76721100.252000406</v>
      </c>
      <c r="BJ5" s="24">
        <v>13682924.595000001</v>
      </c>
      <c r="BK5" s="24">
        <v>32801486.469001099</v>
      </c>
      <c r="BL5" s="24">
        <v>10725784.6409995</v>
      </c>
      <c r="BM5" s="24">
        <v>23952125.990999799</v>
      </c>
      <c r="BN5" s="24">
        <v>17824693.0440001</v>
      </c>
      <c r="BO5" s="24">
        <v>35278290.629999399</v>
      </c>
      <c r="BP5" s="24">
        <v>62889971.501999803</v>
      </c>
      <c r="BQ5" s="24">
        <v>53668783.115998499</v>
      </c>
      <c r="BR5" s="27">
        <f t="shared" ref="BR5:BR36" si="0">AVERAGE(BC5:BE5)/AVERAGE(J5:AF5)</f>
        <v>1.4575710789331549</v>
      </c>
      <c r="BS5" s="27">
        <f t="shared" ref="BS5:BS36" si="1">TTEST(J5:AF5,BC5:BE5,2,2)</f>
        <v>0.30717556479097619</v>
      </c>
      <c r="BT5" s="27">
        <f t="shared" ref="BT5:BT36" si="2">AVERAGE(BF5:BQ5)/AVERAGE(AG5:BB5)</f>
        <v>0.73617274451560644</v>
      </c>
      <c r="BU5" s="27">
        <f t="shared" ref="BU5:BU36" si="3">TTEST(B5:BQ5,AG5:BB5,2,2)</f>
        <v>0.43131487314486616</v>
      </c>
    </row>
    <row r="6" spans="1:73" s="5" customFormat="1" x14ac:dyDescent="0.2">
      <c r="A6" s="9">
        <v>148806925</v>
      </c>
      <c r="B6" s="5" t="s">
        <v>169</v>
      </c>
      <c r="C6" s="10">
        <v>1</v>
      </c>
      <c r="D6" s="11" t="s">
        <v>170</v>
      </c>
      <c r="E6" s="11" t="s">
        <v>171</v>
      </c>
      <c r="F6" s="11">
        <v>1.80327820777893</v>
      </c>
      <c r="G6" s="19" t="s">
        <v>4</v>
      </c>
      <c r="H6" s="12">
        <v>728.37048339843795</v>
      </c>
      <c r="I6" s="23">
        <v>105.698280334473</v>
      </c>
      <c r="J6" s="24">
        <v>78710037.222001299</v>
      </c>
      <c r="K6" s="24">
        <v>265326610.023002</v>
      </c>
      <c r="L6" s="24">
        <v>164260217.30100101</v>
      </c>
      <c r="M6" s="24">
        <v>64466105.105998598</v>
      </c>
      <c r="N6" s="24">
        <v>72193464.383999795</v>
      </c>
      <c r="O6" s="24">
        <v>16876766.916000798</v>
      </c>
      <c r="P6" s="24">
        <v>63501595.125001401</v>
      </c>
      <c r="Q6" s="24">
        <v>50633716.013999999</v>
      </c>
      <c r="R6" s="24">
        <v>128510596.32599901</v>
      </c>
      <c r="S6" s="24">
        <v>106927480.82700101</v>
      </c>
      <c r="T6" s="24">
        <v>105161609.52000099</v>
      </c>
      <c r="U6" s="24">
        <v>153826982.97299799</v>
      </c>
      <c r="V6" s="24">
        <v>138003779.579999</v>
      </c>
      <c r="W6" s="24">
        <v>95362628.114999101</v>
      </c>
      <c r="X6" s="24">
        <v>138806609.882999</v>
      </c>
      <c r="Y6" s="24">
        <v>194282871.43800399</v>
      </c>
      <c r="Z6" s="24">
        <v>138225144.88199899</v>
      </c>
      <c r="AA6" s="24">
        <v>59396063.799001202</v>
      </c>
      <c r="AB6" s="24">
        <v>7809197.0489994502</v>
      </c>
      <c r="AC6" s="24">
        <v>160971070.715996</v>
      </c>
      <c r="AD6" s="24">
        <v>114005011.50299899</v>
      </c>
      <c r="AE6" s="24">
        <v>81262681.736999899</v>
      </c>
      <c r="AF6" s="24">
        <v>157408321.688999</v>
      </c>
      <c r="AG6" s="24">
        <v>176117780.109</v>
      </c>
      <c r="AH6" s="24">
        <v>123663926.67899799</v>
      </c>
      <c r="AI6" s="24">
        <v>85401094.145998701</v>
      </c>
      <c r="AJ6" s="24">
        <v>214726674.287999</v>
      </c>
      <c r="AK6" s="24">
        <v>49034567.522999696</v>
      </c>
      <c r="AL6" s="24">
        <v>63845024.622001603</v>
      </c>
      <c r="AM6" s="24">
        <v>76171974.620999694</v>
      </c>
      <c r="AN6" s="24">
        <v>83807486.558999807</v>
      </c>
      <c r="AO6" s="24">
        <v>42527239.338001102</v>
      </c>
      <c r="AP6" s="24">
        <v>167424578.24099901</v>
      </c>
      <c r="AQ6" s="24">
        <v>100802832.045001</v>
      </c>
      <c r="AR6" s="24">
        <v>145688397.08700299</v>
      </c>
      <c r="AS6" s="24">
        <v>43731964.082998797</v>
      </c>
      <c r="AT6" s="24">
        <v>69141285.620998695</v>
      </c>
      <c r="AU6" s="24">
        <v>42554304.854999699</v>
      </c>
      <c r="AV6" s="24">
        <v>168294357.42600101</v>
      </c>
      <c r="AW6" s="24">
        <v>55148835.752999999</v>
      </c>
      <c r="AX6" s="24">
        <v>177305037.290999</v>
      </c>
      <c r="AY6" s="24">
        <v>111240955.280999</v>
      </c>
      <c r="AZ6" s="24">
        <v>431990867.58299702</v>
      </c>
      <c r="BA6" s="24">
        <v>116332393.82099999</v>
      </c>
      <c r="BB6" s="24">
        <v>341195995.34999698</v>
      </c>
      <c r="BC6" s="24">
        <v>169029675.57300201</v>
      </c>
      <c r="BD6" s="24">
        <v>43252756.764000699</v>
      </c>
      <c r="BE6" s="24">
        <v>161377008.12600401</v>
      </c>
      <c r="BF6" s="24">
        <v>84215712.363000199</v>
      </c>
      <c r="BG6" s="24">
        <v>275356337.42400098</v>
      </c>
      <c r="BH6" s="24">
        <v>225405996.861002</v>
      </c>
      <c r="BI6" s="24">
        <v>120192119.108998</v>
      </c>
      <c r="BJ6" s="24">
        <v>35220321.726000696</v>
      </c>
      <c r="BK6" s="24">
        <v>125925248.63399699</v>
      </c>
      <c r="BL6" s="24">
        <v>254045212.172995</v>
      </c>
      <c r="BM6" s="24">
        <v>88920640.326000497</v>
      </c>
      <c r="BN6" s="24">
        <v>88721339.4389994</v>
      </c>
      <c r="BO6" s="24">
        <v>66809368.170000002</v>
      </c>
      <c r="BP6" s="24">
        <v>262662109.728001</v>
      </c>
      <c r="BQ6" s="24">
        <v>111549060.663002</v>
      </c>
      <c r="BR6" s="27">
        <f t="shared" si="0"/>
        <v>1.1208147282872254</v>
      </c>
      <c r="BS6" s="27">
        <f t="shared" si="1"/>
        <v>0.71887773944763289</v>
      </c>
      <c r="BT6" s="27">
        <f t="shared" si="2"/>
        <v>1.1046592763900098</v>
      </c>
      <c r="BU6" s="27">
        <f t="shared" si="3"/>
        <v>0.54366297251659113</v>
      </c>
    </row>
    <row r="7" spans="1:73" s="5" customFormat="1" x14ac:dyDescent="0.2">
      <c r="A7" s="5">
        <v>4501987</v>
      </c>
      <c r="B7" s="13" t="s">
        <v>154</v>
      </c>
      <c r="C7" s="14">
        <v>2</v>
      </c>
      <c r="D7" s="5" t="s">
        <v>133</v>
      </c>
      <c r="E7" s="5" t="s">
        <v>173</v>
      </c>
      <c r="F7" s="5">
        <v>2.9878857135772696</v>
      </c>
      <c r="G7" s="20">
        <v>2</v>
      </c>
      <c r="H7" s="15">
        <v>615.44309997558605</v>
      </c>
      <c r="I7" s="24">
        <v>36.998645782470703</v>
      </c>
      <c r="J7" s="24">
        <v>6423818866.7950029</v>
      </c>
      <c r="K7" s="24">
        <v>7228799657.7199965</v>
      </c>
      <c r="L7" s="24">
        <v>5153450992.3200397</v>
      </c>
      <c r="M7" s="24">
        <v>6796904792.1179972</v>
      </c>
      <c r="N7" s="24">
        <v>7502229175.9039965</v>
      </c>
      <c r="O7" s="24">
        <v>7359990591.1130171</v>
      </c>
      <c r="P7" s="24">
        <v>6207754025.7140388</v>
      </c>
      <c r="Q7" s="24">
        <v>5226418094.409008</v>
      </c>
      <c r="R7" s="24">
        <v>6239343938.8480005</v>
      </c>
      <c r="S7" s="24">
        <v>4952576955.2450037</v>
      </c>
      <c r="T7" s="24">
        <v>4037574204.571003</v>
      </c>
      <c r="U7" s="24">
        <v>1043446969.4199996</v>
      </c>
      <c r="V7" s="24">
        <v>5074183302.0139961</v>
      </c>
      <c r="W7" s="24">
        <v>2212493524.6539855</v>
      </c>
      <c r="X7" s="24">
        <v>2549301520.3800044</v>
      </c>
      <c r="Y7" s="24">
        <v>2654871044.1979966</v>
      </c>
      <c r="Z7" s="24">
        <v>4766406276.6529636</v>
      </c>
      <c r="AA7" s="24">
        <v>1670317652.9070008</v>
      </c>
      <c r="AB7" s="24">
        <v>752641051.78499973</v>
      </c>
      <c r="AC7" s="24">
        <v>4746965032.9120035</v>
      </c>
      <c r="AD7" s="24">
        <v>4086832045.3929996</v>
      </c>
      <c r="AE7" s="24">
        <v>5241779447.5520048</v>
      </c>
      <c r="AF7" s="24">
        <v>9300041775.0400028</v>
      </c>
      <c r="AG7" s="24">
        <v>8658422250.1780071</v>
      </c>
      <c r="AH7" s="24">
        <v>2167252950.4580026</v>
      </c>
      <c r="AI7" s="24">
        <v>7283876583.5290232</v>
      </c>
      <c r="AJ7" s="24">
        <v>7794146216.5330505</v>
      </c>
      <c r="AK7" s="24">
        <v>5190346397.7619925</v>
      </c>
      <c r="AL7" s="24">
        <v>4827028492.0759935</v>
      </c>
      <c r="AM7" s="24">
        <v>5531700576.8929968</v>
      </c>
      <c r="AN7" s="24">
        <v>3082937869.4459767</v>
      </c>
      <c r="AO7" s="24">
        <v>3265215799.4890161</v>
      </c>
      <c r="AP7" s="24">
        <v>672578282.73200262</v>
      </c>
      <c r="AQ7" s="24">
        <v>4838283333.7869864</v>
      </c>
      <c r="AR7" s="24">
        <v>2654209904.0090089</v>
      </c>
      <c r="AS7" s="24">
        <v>638975675.36000335</v>
      </c>
      <c r="AT7" s="24">
        <v>7094541040.1520033</v>
      </c>
      <c r="AU7" s="24">
        <v>1563851335.735996</v>
      </c>
      <c r="AV7" s="24">
        <v>2948812140.0240035</v>
      </c>
      <c r="AW7" s="24">
        <v>5149045499.6119928</v>
      </c>
      <c r="AX7" s="24">
        <v>3967207571.7789912</v>
      </c>
      <c r="AY7" s="24">
        <v>2681337070.5589981</v>
      </c>
      <c r="AZ7" s="24">
        <v>10384022782.138002</v>
      </c>
      <c r="BA7" s="24">
        <v>6137001749.5860033</v>
      </c>
      <c r="BB7" s="24">
        <v>975125557.09799719</v>
      </c>
      <c r="BC7" s="24">
        <v>4094109013.7169948</v>
      </c>
      <c r="BD7" s="24">
        <v>5031349081.1889954</v>
      </c>
      <c r="BE7" s="24">
        <v>7804624391.8990068</v>
      </c>
      <c r="BF7" s="24">
        <v>8107288742.8750162</v>
      </c>
      <c r="BG7" s="24">
        <v>2566624276.7339921</v>
      </c>
      <c r="BH7" s="24">
        <v>4423725114.2980099</v>
      </c>
      <c r="BI7" s="24">
        <v>4117371477.921</v>
      </c>
      <c r="BJ7" s="24">
        <v>2085351662.0469933</v>
      </c>
      <c r="BK7" s="24">
        <v>793486109.43698871</v>
      </c>
      <c r="BL7" s="24">
        <v>1741364743.7210064</v>
      </c>
      <c r="BM7" s="24">
        <v>4292180330.5369968</v>
      </c>
      <c r="BN7" s="24">
        <v>3608137958.5840182</v>
      </c>
      <c r="BO7" s="24">
        <v>5894209447.9579926</v>
      </c>
      <c r="BP7" s="24">
        <v>497559401.23300189</v>
      </c>
      <c r="BQ7" s="24">
        <v>972827642.02200317</v>
      </c>
      <c r="BR7" s="27">
        <f t="shared" si="0"/>
        <v>1.1669465835830746</v>
      </c>
      <c r="BS7" s="27">
        <f t="shared" si="1"/>
        <v>0.55602918111487476</v>
      </c>
      <c r="BT7" s="27">
        <f t="shared" si="2"/>
        <v>0.73517143034986432</v>
      </c>
      <c r="BU7" s="27">
        <f t="shared" si="3"/>
        <v>0.58224627872634915</v>
      </c>
    </row>
    <row r="8" spans="1:73" s="5" customFormat="1" x14ac:dyDescent="0.2">
      <c r="A8" s="5">
        <v>4501987</v>
      </c>
      <c r="B8" s="13" t="s">
        <v>154</v>
      </c>
      <c r="C8" s="14">
        <v>1</v>
      </c>
      <c r="D8" s="5" t="s">
        <v>40</v>
      </c>
      <c r="E8" s="5" t="s">
        <v>174</v>
      </c>
      <c r="F8" s="5">
        <v>2.6815230846404998</v>
      </c>
      <c r="G8" s="20" t="s">
        <v>4</v>
      </c>
      <c r="H8" s="15">
        <v>598.7734375</v>
      </c>
      <c r="I8" s="24">
        <v>50.183158874511697</v>
      </c>
      <c r="J8" s="24">
        <v>7431798579.5534506</v>
      </c>
      <c r="K8" s="24">
        <v>7187789807.2665501</v>
      </c>
      <c r="L8" s="24">
        <v>11536700655.568499</v>
      </c>
      <c r="M8" s="24">
        <v>8181395964.1949997</v>
      </c>
      <c r="N8" s="24">
        <v>8157971160.3495007</v>
      </c>
      <c r="O8" s="24">
        <v>9020110877.5559998</v>
      </c>
      <c r="P8" s="24">
        <v>7165511265.7890005</v>
      </c>
      <c r="Q8" s="24">
        <v>5688234317.7689991</v>
      </c>
      <c r="R8" s="24">
        <v>5750874494.0220003</v>
      </c>
      <c r="S8" s="24">
        <v>5810691822.4590006</v>
      </c>
      <c r="T8" s="24">
        <v>5650074880.6274996</v>
      </c>
      <c r="U8" s="24">
        <v>2572597498.0155201</v>
      </c>
      <c r="V8" s="24">
        <v>5095789920.7410002</v>
      </c>
      <c r="W8" s="24">
        <v>2382793956.6269703</v>
      </c>
      <c r="X8" s="24">
        <v>6321715369.2720003</v>
      </c>
      <c r="Y8" s="24">
        <v>1291354934.281491</v>
      </c>
      <c r="Z8" s="24">
        <v>4736650419.4829903</v>
      </c>
      <c r="AA8" s="24">
        <v>2405228668.7820053</v>
      </c>
      <c r="AB8" s="24">
        <v>540440479.56900001</v>
      </c>
      <c r="AC8" s="24">
        <v>3883309669.2509904</v>
      </c>
      <c r="AD8" s="24">
        <v>4998001841.4464951</v>
      </c>
      <c r="AE8" s="24">
        <v>8058336596.0534496</v>
      </c>
      <c r="AF8" s="24">
        <v>8591929970.1989994</v>
      </c>
      <c r="AG8" s="24">
        <v>8719854344.899498</v>
      </c>
      <c r="AH8" s="24">
        <v>5184520683.0495138</v>
      </c>
      <c r="AI8" s="24">
        <v>8433395895.7200003</v>
      </c>
      <c r="AJ8" s="24">
        <v>8660009328.8595009</v>
      </c>
      <c r="AK8" s="24">
        <v>6220657886.2065001</v>
      </c>
      <c r="AL8" s="24">
        <v>5661052149.7680006</v>
      </c>
      <c r="AM8" s="24">
        <v>6923871637.1955004</v>
      </c>
      <c r="AN8" s="24">
        <v>3788039379.454505</v>
      </c>
      <c r="AO8" s="24">
        <v>4316454711.2369947</v>
      </c>
      <c r="AP8" s="24">
        <v>813096664.00200009</v>
      </c>
      <c r="AQ8" s="24">
        <v>4368786818.7404747</v>
      </c>
      <c r="AR8" s="24">
        <v>3967854781.873507</v>
      </c>
      <c r="AS8" s="24">
        <v>2010229700.1869998</v>
      </c>
      <c r="AT8" s="24">
        <v>460576528.89299101</v>
      </c>
      <c r="AU8" s="24">
        <v>2399793127.621511</v>
      </c>
      <c r="AV8" s="24">
        <v>2454142344.0344906</v>
      </c>
      <c r="AW8" s="24">
        <v>4417069220.5544853</v>
      </c>
      <c r="AX8" s="24">
        <v>7722243816.3375502</v>
      </c>
      <c r="AY8" s="24">
        <v>3301480518.069005</v>
      </c>
      <c r="AZ8" s="24">
        <v>8721637426.3889999</v>
      </c>
      <c r="BA8" s="24">
        <v>5941200593.1930494</v>
      </c>
      <c r="BB8" s="24">
        <v>3027100893.1964951</v>
      </c>
      <c r="BC8" s="24">
        <v>7598106001.277998</v>
      </c>
      <c r="BD8" s="24">
        <v>5577660811.5795002</v>
      </c>
      <c r="BE8" s="24">
        <v>8773924215.1124992</v>
      </c>
      <c r="BF8" s="24">
        <v>9334029732.7214985</v>
      </c>
      <c r="BG8" s="24">
        <v>3083775706.9604955</v>
      </c>
      <c r="BH8" s="24">
        <v>4491497942.2484846</v>
      </c>
      <c r="BI8" s="24">
        <v>4278323962.0020099</v>
      </c>
      <c r="BJ8" s="24">
        <v>2574581245.3035102</v>
      </c>
      <c r="BK8" s="24">
        <v>1349113284.8519793</v>
      </c>
      <c r="BL8" s="24">
        <v>2133687474.052489</v>
      </c>
      <c r="BM8" s="24">
        <v>5536643179.9889994</v>
      </c>
      <c r="BN8" s="24">
        <v>2119774086.108</v>
      </c>
      <c r="BO8" s="24">
        <v>1326130948.795495</v>
      </c>
      <c r="BP8" s="24">
        <v>200126202.87449858</v>
      </c>
      <c r="BQ8" s="24">
        <v>6129326535.2234993</v>
      </c>
      <c r="BR8" s="27">
        <f t="shared" si="0"/>
        <v>1.2704352246110802</v>
      </c>
      <c r="BS8" s="27">
        <f t="shared" si="1"/>
        <v>0.34559152696608642</v>
      </c>
      <c r="BT8" s="27">
        <f t="shared" si="2"/>
        <v>0.72569025028556544</v>
      </c>
      <c r="BU8" s="27">
        <f t="shared" si="3"/>
        <v>0.85270106928067269</v>
      </c>
    </row>
    <row r="9" spans="1:73" s="5" customFormat="1" x14ac:dyDescent="0.2">
      <c r="A9" s="5">
        <v>4501987</v>
      </c>
      <c r="B9" s="13" t="s">
        <v>154</v>
      </c>
      <c r="C9" s="14">
        <v>1</v>
      </c>
      <c r="D9" s="5" t="s">
        <v>66</v>
      </c>
      <c r="E9" s="5" t="s">
        <v>175</v>
      </c>
      <c r="F9" s="5">
        <v>3.0924744606018102</v>
      </c>
      <c r="G9" s="20" t="s">
        <v>4</v>
      </c>
      <c r="H9" s="15">
        <v>821.80529785156295</v>
      </c>
      <c r="I9" s="24">
        <v>39.224681854247997</v>
      </c>
      <c r="J9" s="24">
        <v>375433261.46700054</v>
      </c>
      <c r="K9" s="24">
        <v>583692606.70500064</v>
      </c>
      <c r="L9" s="24">
        <v>515435720.11049855</v>
      </c>
      <c r="M9" s="24">
        <v>304221747.78899997</v>
      </c>
      <c r="N9" s="24">
        <v>469568729.03100067</v>
      </c>
      <c r="O9" s="24">
        <v>282542386.2135002</v>
      </c>
      <c r="P9" s="24">
        <v>407025095.78099948</v>
      </c>
      <c r="Q9" s="24">
        <v>239832795.53100011</v>
      </c>
      <c r="R9" s="24">
        <v>289399526.65950114</v>
      </c>
      <c r="S9" s="24">
        <v>377936366.09400052</v>
      </c>
      <c r="T9" s="24">
        <v>278475794.3775</v>
      </c>
      <c r="U9" s="24">
        <v>113969143.737</v>
      </c>
      <c r="V9" s="24">
        <v>454969097.29949999</v>
      </c>
      <c r="W9" s="24">
        <v>179341268.29050049</v>
      </c>
      <c r="X9" s="24">
        <v>226367834.78400099</v>
      </c>
      <c r="Y9" s="24">
        <v>105859157.15099995</v>
      </c>
      <c r="Z9" s="24">
        <v>284210333.3385002</v>
      </c>
      <c r="AA9" s="24">
        <v>70662021.081000075</v>
      </c>
      <c r="AB9" s="24">
        <v>1746333.5535000355</v>
      </c>
      <c r="AC9" s="24">
        <v>282413377.85100043</v>
      </c>
      <c r="AD9" s="24">
        <v>208603606.24199951</v>
      </c>
      <c r="AE9" s="24">
        <v>156349411.36050001</v>
      </c>
      <c r="AF9" s="24">
        <v>410157215.67000049</v>
      </c>
      <c r="AG9" s="24">
        <v>612331802.70300007</v>
      </c>
      <c r="AH9" s="24">
        <v>244422685.03950012</v>
      </c>
      <c r="AI9" s="24">
        <v>264384539.34750083</v>
      </c>
      <c r="AJ9" s="24">
        <v>599291010.21750021</v>
      </c>
      <c r="AK9" s="24">
        <v>389477809.64099979</v>
      </c>
      <c r="AL9" s="24">
        <v>303072528.12450051</v>
      </c>
      <c r="AM9" s="24">
        <v>293829289.50599951</v>
      </c>
      <c r="AN9" s="24">
        <v>142237820.403</v>
      </c>
      <c r="AO9" s="24">
        <v>201479636.13150015</v>
      </c>
      <c r="AP9" s="24">
        <v>53061353.816999994</v>
      </c>
      <c r="AQ9" s="24">
        <v>272359484.26649994</v>
      </c>
      <c r="AR9" s="24">
        <v>63116539.789499991</v>
      </c>
      <c r="AS9" s="24">
        <v>32135146.94400005</v>
      </c>
      <c r="AT9" s="24">
        <v>435885450.83100051</v>
      </c>
      <c r="AU9" s="24">
        <v>16271434.555500099</v>
      </c>
      <c r="AV9" s="24">
        <v>93379792.180499986</v>
      </c>
      <c r="AW9" s="24">
        <v>290442943.09650099</v>
      </c>
      <c r="AX9" s="24">
        <v>132006996.75600001</v>
      </c>
      <c r="AY9" s="24">
        <v>97781652.970499992</v>
      </c>
      <c r="AZ9" s="24">
        <v>703698481.52850008</v>
      </c>
      <c r="BA9" s="24">
        <v>411213004.84350103</v>
      </c>
      <c r="BB9" s="24">
        <v>264722.22749999003</v>
      </c>
      <c r="BC9" s="24">
        <v>396870252.18149745</v>
      </c>
      <c r="BD9" s="24">
        <v>425661391.9739989</v>
      </c>
      <c r="BE9" s="24">
        <v>440215687.18649948</v>
      </c>
      <c r="BF9" s="24">
        <v>169228998.30900049</v>
      </c>
      <c r="BG9" s="24">
        <v>239579464.90350002</v>
      </c>
      <c r="BH9" s="24">
        <v>447352037.53049994</v>
      </c>
      <c r="BI9" s="24">
        <v>354566543.50950003</v>
      </c>
      <c r="BJ9" s="24">
        <v>190205867.7480005</v>
      </c>
      <c r="BK9" s="24">
        <v>50546571.415500306</v>
      </c>
      <c r="BL9" s="24">
        <v>187297148.55000097</v>
      </c>
      <c r="BM9" s="24">
        <v>331191419.10899901</v>
      </c>
      <c r="BN9" s="24">
        <v>168040654.19099998</v>
      </c>
      <c r="BO9" s="24">
        <v>383511422.45100003</v>
      </c>
      <c r="BP9" s="24">
        <v>9270448.4774998538</v>
      </c>
      <c r="BQ9" s="24">
        <v>27831883.684500463</v>
      </c>
      <c r="BR9" s="27">
        <f t="shared" si="0"/>
        <v>1.4627911072255564</v>
      </c>
      <c r="BS9" s="27">
        <f t="shared" si="1"/>
        <v>0.13828131661309348</v>
      </c>
      <c r="BT9" s="27">
        <f t="shared" si="2"/>
        <v>0.82991653068965121</v>
      </c>
      <c r="BU9" s="27">
        <f t="shared" si="3"/>
        <v>0.90378700015440794</v>
      </c>
    </row>
    <row r="10" spans="1:73" s="5" customFormat="1" x14ac:dyDescent="0.2">
      <c r="A10" s="5">
        <v>167857790</v>
      </c>
      <c r="B10" s="13" t="s">
        <v>155</v>
      </c>
      <c r="C10" s="14" t="s">
        <v>443</v>
      </c>
      <c r="D10" s="5" t="s">
        <v>53</v>
      </c>
      <c r="E10" s="5" t="s">
        <v>52</v>
      </c>
      <c r="F10" s="5">
        <v>1.65561842918396</v>
      </c>
      <c r="G10" s="20" t="s">
        <v>4</v>
      </c>
      <c r="H10" s="15">
        <v>389.19055175781301</v>
      </c>
      <c r="I10" s="24">
        <v>16.527513504028299</v>
      </c>
      <c r="J10" s="24">
        <v>1153635646.938</v>
      </c>
      <c r="K10" s="24">
        <v>362422437.69300002</v>
      </c>
      <c r="L10" s="24">
        <v>881738351.25000095</v>
      </c>
      <c r="M10" s="24">
        <v>636393899.669999</v>
      </c>
      <c r="N10" s="24">
        <v>991798957.11000204</v>
      </c>
      <c r="O10" s="24">
        <v>490213889.66399997</v>
      </c>
      <c r="P10" s="24">
        <v>414504337.42800099</v>
      </c>
      <c r="Q10" s="24">
        <v>1226854897.02</v>
      </c>
      <c r="R10" s="24">
        <v>472794040.25400001</v>
      </c>
      <c r="S10" s="24">
        <v>1208628.7590000101</v>
      </c>
      <c r="T10" s="24">
        <v>602509.83300002303</v>
      </c>
      <c r="U10" s="24">
        <v>3689336.6130000101</v>
      </c>
      <c r="V10" s="24">
        <v>1201687.2420000001</v>
      </c>
      <c r="W10" s="24">
        <v>207146335.25099999</v>
      </c>
      <c r="X10" s="24">
        <v>267646784.74799901</v>
      </c>
      <c r="Y10" s="24">
        <v>478289782.52399898</v>
      </c>
      <c r="Z10" s="24">
        <v>73869927.455999807</v>
      </c>
      <c r="AA10" s="24">
        <v>140832980.87099999</v>
      </c>
      <c r="AB10" s="24">
        <v>84631385.373000294</v>
      </c>
      <c r="AC10" s="24">
        <v>269139349.347</v>
      </c>
      <c r="AD10" s="24">
        <v>789714978.36000097</v>
      </c>
      <c r="AE10" s="24">
        <v>240557122.176</v>
      </c>
      <c r="AF10" s="24">
        <v>136955479.65900001</v>
      </c>
      <c r="AG10" s="24">
        <v>194771828.65500101</v>
      </c>
      <c r="AH10" s="24">
        <v>834275903.54999995</v>
      </c>
      <c r="AI10" s="24">
        <v>1229657223</v>
      </c>
      <c r="AJ10" s="24">
        <v>624241496.75999999</v>
      </c>
      <c r="AK10" s="24">
        <v>301793010.90900099</v>
      </c>
      <c r="AL10" s="24">
        <v>351127.01400000398</v>
      </c>
      <c r="AM10" s="24">
        <v>220619.583000001</v>
      </c>
      <c r="AN10" s="24">
        <v>2538746288.4779902</v>
      </c>
      <c r="AO10" s="24">
        <v>230478442.248</v>
      </c>
      <c r="AP10" s="24">
        <v>77856654.275999799</v>
      </c>
      <c r="AQ10" s="24">
        <v>759681280.91999805</v>
      </c>
      <c r="AR10" s="24">
        <v>225424298.417999</v>
      </c>
      <c r="AS10" s="24">
        <v>178884627.90000001</v>
      </c>
      <c r="AT10" s="24">
        <v>152369308.40400001</v>
      </c>
      <c r="AU10" s="24">
        <v>185514725.19299999</v>
      </c>
      <c r="AV10" s="24">
        <v>203993569.60800001</v>
      </c>
      <c r="AW10" s="24">
        <v>169275781.833</v>
      </c>
      <c r="AX10" s="24">
        <v>571402581.21000004</v>
      </c>
      <c r="AY10" s="24">
        <v>542303438.25000095</v>
      </c>
      <c r="AZ10" s="24">
        <v>503721374.73899901</v>
      </c>
      <c r="BA10" s="24">
        <v>155943642.873</v>
      </c>
      <c r="BB10" s="24">
        <v>325085610.74400002</v>
      </c>
      <c r="BC10" s="24">
        <v>949508216.50199997</v>
      </c>
      <c r="BD10" s="24">
        <v>491737440.89999902</v>
      </c>
      <c r="BE10" s="24">
        <v>407478179.77200001</v>
      </c>
      <c r="BF10" s="24">
        <v>277252271.87699997</v>
      </c>
      <c r="BG10" s="24">
        <v>482126373.24599999</v>
      </c>
      <c r="BH10" s="24">
        <v>321158969.81400102</v>
      </c>
      <c r="BI10" s="24">
        <v>9457590011.5230103</v>
      </c>
      <c r="BJ10" s="24">
        <v>749448.43200001598</v>
      </c>
      <c r="BK10" s="24">
        <v>248262849.71399999</v>
      </c>
      <c r="BL10" s="24">
        <v>100336360.755</v>
      </c>
      <c r="BM10" s="24">
        <v>129615283.956</v>
      </c>
      <c r="BN10" s="24">
        <v>377601110.80800003</v>
      </c>
      <c r="BO10" s="24">
        <v>297256151.34299999</v>
      </c>
      <c r="BP10" s="24">
        <v>364873180.083</v>
      </c>
      <c r="BQ10" s="24">
        <v>194103959.07600001</v>
      </c>
      <c r="BR10" s="27">
        <f t="shared" si="0"/>
        <v>1.5198143272971041</v>
      </c>
      <c r="BS10" s="27">
        <f t="shared" si="1"/>
        <v>0.36414241752999676</v>
      </c>
      <c r="BT10" s="27">
        <f t="shared" si="2"/>
        <v>2.2446579082650295</v>
      </c>
      <c r="BU10" s="27">
        <f t="shared" si="3"/>
        <v>0.77913161178309776</v>
      </c>
    </row>
    <row r="11" spans="1:73" s="5" customFormat="1" x14ac:dyDescent="0.2">
      <c r="A11" s="5">
        <v>167857790</v>
      </c>
      <c r="B11" s="13" t="s">
        <v>155</v>
      </c>
      <c r="C11" s="14" t="s">
        <v>15</v>
      </c>
      <c r="D11" s="5" t="s">
        <v>103</v>
      </c>
      <c r="E11" s="5" t="s">
        <v>104</v>
      </c>
      <c r="F11" s="5">
        <v>2.7568455636501299</v>
      </c>
      <c r="G11" s="20" t="s">
        <v>4</v>
      </c>
      <c r="H11" s="15">
        <v>880.324462890625</v>
      </c>
      <c r="I11" s="24">
        <v>35.966352462768526</v>
      </c>
      <c r="J11" s="24">
        <v>522537215.06475002</v>
      </c>
      <c r="K11" s="24">
        <v>653419175.59649968</v>
      </c>
      <c r="L11" s="24">
        <v>9451539605.2882614</v>
      </c>
      <c r="M11" s="24">
        <v>948291430.23825026</v>
      </c>
      <c r="N11" s="24">
        <v>2239914148.2285023</v>
      </c>
      <c r="O11" s="24">
        <v>3092323818.5227704</v>
      </c>
      <c r="P11" s="24">
        <v>2063023134.9487851</v>
      </c>
      <c r="Q11" s="24">
        <v>2154062448.6899929</v>
      </c>
      <c r="R11" s="24">
        <v>611568107.6505003</v>
      </c>
      <c r="S11" s="24">
        <v>506000.65800000622</v>
      </c>
      <c r="T11" s="24">
        <v>926135.30925000482</v>
      </c>
      <c r="U11" s="24">
        <v>2723087.6144999829</v>
      </c>
      <c r="V11" s="24">
        <v>833417881.25175285</v>
      </c>
      <c r="W11" s="24">
        <v>522871978.01700044</v>
      </c>
      <c r="X11" s="24">
        <v>1165722474.7679973</v>
      </c>
      <c r="Y11" s="24">
        <v>3136081448.7840023</v>
      </c>
      <c r="Z11" s="24">
        <v>1499066098.510499</v>
      </c>
      <c r="AA11" s="24">
        <v>443589173.30775088</v>
      </c>
      <c r="AB11" s="24">
        <v>749523743.92799997</v>
      </c>
      <c r="AC11" s="24">
        <v>760148934.02700377</v>
      </c>
      <c r="AD11" s="24">
        <v>1393529700.0405052</v>
      </c>
      <c r="AE11" s="24">
        <v>615903713.85150015</v>
      </c>
      <c r="AF11" s="24">
        <v>323397151.89900088</v>
      </c>
      <c r="AG11" s="24">
        <v>1407345995.9557528</v>
      </c>
      <c r="AH11" s="24">
        <v>4807618060.0777445</v>
      </c>
      <c r="AI11" s="24">
        <v>4704951578.7764997</v>
      </c>
      <c r="AJ11" s="24">
        <v>1461576708.631495</v>
      </c>
      <c r="AK11" s="24">
        <v>396248670.58575094</v>
      </c>
      <c r="AL11" s="24">
        <v>572940036.57225049</v>
      </c>
      <c r="AM11" s="24">
        <v>205237.73100001423</v>
      </c>
      <c r="AN11" s="24">
        <v>938282539.71225297</v>
      </c>
      <c r="AO11" s="24">
        <v>514400789.20200008</v>
      </c>
      <c r="AP11" s="24">
        <v>620446891.1647532</v>
      </c>
      <c r="AQ11" s="24">
        <v>1337490641.2882724</v>
      </c>
      <c r="AR11" s="24">
        <v>1384225325.8117504</v>
      </c>
      <c r="AS11" s="24">
        <v>1519731809.0939946</v>
      </c>
      <c r="AT11" s="24">
        <v>378461169.20250076</v>
      </c>
      <c r="AU11" s="24">
        <v>1582986807.9082553</v>
      </c>
      <c r="AV11" s="24">
        <v>1064086658.0730027</v>
      </c>
      <c r="AW11" s="24">
        <v>507053115.48074901</v>
      </c>
      <c r="AX11" s="24">
        <v>2384554787.9677629</v>
      </c>
      <c r="AY11" s="24">
        <v>2032275003.7822604</v>
      </c>
      <c r="AZ11" s="24">
        <v>1479433803.381747</v>
      </c>
      <c r="BA11" s="24">
        <v>425650013.61150169</v>
      </c>
      <c r="BB11" s="24">
        <v>304975903.01999897</v>
      </c>
      <c r="BC11" s="24">
        <v>7384017567.670495</v>
      </c>
      <c r="BD11" s="24">
        <v>1165296624.473249</v>
      </c>
      <c r="BE11" s="24">
        <v>581660466.31200016</v>
      </c>
      <c r="BF11" s="24">
        <v>1168215286.1085129</v>
      </c>
      <c r="BG11" s="24">
        <v>1859716991.6332603</v>
      </c>
      <c r="BH11" s="24">
        <v>651172425.60674989</v>
      </c>
      <c r="BI11" s="24">
        <v>1423024182.8055038</v>
      </c>
      <c r="BJ11" s="24">
        <v>483116563.92374998</v>
      </c>
      <c r="BK11" s="24">
        <v>935120714.65725315</v>
      </c>
      <c r="BL11" s="24">
        <v>1172293324.0192454</v>
      </c>
      <c r="BM11" s="24">
        <v>396013973.40525097</v>
      </c>
      <c r="BN11" s="24">
        <v>1575214541.4577479</v>
      </c>
      <c r="BO11" s="24">
        <v>945962827.64174891</v>
      </c>
      <c r="BP11" s="24">
        <v>676825306.75124729</v>
      </c>
      <c r="BQ11" s="24">
        <v>199405162.3155008</v>
      </c>
      <c r="BR11" s="27">
        <f t="shared" si="0"/>
        <v>2.1095695620289203</v>
      </c>
      <c r="BS11" s="27">
        <f t="shared" si="1"/>
        <v>0.2421509656900166</v>
      </c>
      <c r="BT11" s="27">
        <f t="shared" si="2"/>
        <v>0.70604717478012824</v>
      </c>
      <c r="BU11" s="27">
        <f t="shared" si="3"/>
        <v>0.9413766412524428</v>
      </c>
    </row>
    <row r="12" spans="1:73" s="5" customFormat="1" x14ac:dyDescent="0.2">
      <c r="A12" s="5">
        <v>4505529</v>
      </c>
      <c r="B12" s="13" t="s">
        <v>156</v>
      </c>
      <c r="C12" s="14" t="s">
        <v>443</v>
      </c>
      <c r="D12" s="5" t="s">
        <v>54</v>
      </c>
      <c r="E12" s="5" t="s">
        <v>52</v>
      </c>
      <c r="F12" s="5">
        <v>1.6484358310699501</v>
      </c>
      <c r="G12" s="20" t="s">
        <v>4</v>
      </c>
      <c r="H12" s="15">
        <v>382.18194580078102</v>
      </c>
      <c r="I12" s="24">
        <v>14.330906867981</v>
      </c>
      <c r="J12" s="24">
        <v>46298364.197999403</v>
      </c>
      <c r="K12" s="24">
        <v>60593764.196999699</v>
      </c>
      <c r="L12" s="24">
        <v>177677145.849004</v>
      </c>
      <c r="M12" s="24">
        <v>34620905.081999697</v>
      </c>
      <c r="N12" s="24">
        <v>52291436.267999098</v>
      </c>
      <c r="O12" s="24">
        <v>88571765.291999698</v>
      </c>
      <c r="P12" s="24">
        <v>61255079.972999699</v>
      </c>
      <c r="Q12" s="24">
        <v>52217431.637999699</v>
      </c>
      <c r="R12" s="24">
        <v>45429328.569000602</v>
      </c>
      <c r="S12" s="24">
        <v>333673.071</v>
      </c>
      <c r="T12" s="24">
        <v>0</v>
      </c>
      <c r="U12" s="24">
        <v>0</v>
      </c>
      <c r="V12" s="24">
        <v>248630.040000009</v>
      </c>
      <c r="W12" s="24">
        <v>19030405.434000101</v>
      </c>
      <c r="X12" s="24">
        <v>60560892.905999199</v>
      </c>
      <c r="Y12" s="24">
        <v>77803008.054000095</v>
      </c>
      <c r="Z12" s="24">
        <v>42616293.4710005</v>
      </c>
      <c r="AA12" s="24">
        <v>36301562.232000902</v>
      </c>
      <c r="AB12" s="24">
        <v>40447208.186999403</v>
      </c>
      <c r="AC12" s="24">
        <v>37621444.580999903</v>
      </c>
      <c r="AD12" s="24">
        <v>112198089.678001</v>
      </c>
      <c r="AE12" s="24">
        <v>27332773.992000099</v>
      </c>
      <c r="AF12" s="24">
        <v>11798531.877</v>
      </c>
      <c r="AG12" s="24">
        <v>8392521.8819998503</v>
      </c>
      <c r="AH12" s="24">
        <v>95417526.081000999</v>
      </c>
      <c r="AI12" s="24">
        <v>83282459.595001206</v>
      </c>
      <c r="AJ12" s="24">
        <v>43410802.580999702</v>
      </c>
      <c r="AK12" s="24">
        <v>35773497.227999397</v>
      </c>
      <c r="AL12" s="24">
        <v>0</v>
      </c>
      <c r="AM12" s="24">
        <v>0</v>
      </c>
      <c r="AN12" s="24">
        <v>0</v>
      </c>
      <c r="AO12" s="24">
        <v>59695943.073000699</v>
      </c>
      <c r="AP12" s="24">
        <v>13611465.909000199</v>
      </c>
      <c r="AQ12" s="24">
        <v>37189887.633000001</v>
      </c>
      <c r="AR12" s="24">
        <v>93042458.883000895</v>
      </c>
      <c r="AS12" s="24">
        <v>35424460.499999903</v>
      </c>
      <c r="AT12" s="24">
        <v>25620519.0029996</v>
      </c>
      <c r="AU12" s="24">
        <v>32116677.497999299</v>
      </c>
      <c r="AV12" s="24">
        <v>29314439.570999499</v>
      </c>
      <c r="AW12" s="24">
        <v>37448833.439999901</v>
      </c>
      <c r="AX12" s="24">
        <v>13137735.75</v>
      </c>
      <c r="AY12" s="24">
        <v>53052738.858000197</v>
      </c>
      <c r="AZ12" s="24">
        <v>49187447.673000298</v>
      </c>
      <c r="BA12" s="24">
        <v>8247010.9049999099</v>
      </c>
      <c r="BB12" s="24">
        <v>15984532.070999799</v>
      </c>
      <c r="BC12" s="24">
        <v>108812063.178001</v>
      </c>
      <c r="BD12" s="24">
        <v>55691800.286999702</v>
      </c>
      <c r="BE12" s="24">
        <v>42375521.871000402</v>
      </c>
      <c r="BF12" s="24">
        <v>18570834.647999901</v>
      </c>
      <c r="BG12" s="24">
        <v>28862830.733999901</v>
      </c>
      <c r="BH12" s="24">
        <v>8316467.4660000904</v>
      </c>
      <c r="BI12" s="24">
        <v>0</v>
      </c>
      <c r="BJ12" s="24">
        <v>0</v>
      </c>
      <c r="BK12" s="24">
        <v>119823912.52500001</v>
      </c>
      <c r="BL12" s="24">
        <v>16507978.8330002</v>
      </c>
      <c r="BM12" s="24">
        <v>18573532.916999999</v>
      </c>
      <c r="BN12" s="24">
        <v>89557145.069999993</v>
      </c>
      <c r="BO12" s="24">
        <v>61803174.143999197</v>
      </c>
      <c r="BP12" s="24">
        <v>58571320.850999497</v>
      </c>
      <c r="BQ12" s="24">
        <v>75630600.129000902</v>
      </c>
      <c r="BR12" s="27">
        <f t="shared" si="0"/>
        <v>1.4614868449153453</v>
      </c>
      <c r="BS12" s="27">
        <f t="shared" si="1"/>
        <v>0.38586668424777315</v>
      </c>
      <c r="BT12" s="27">
        <f t="shared" si="2"/>
        <v>1.1824676616000878</v>
      </c>
      <c r="BU12" s="27">
        <f t="shared" si="3"/>
        <v>0.51160996653566682</v>
      </c>
    </row>
    <row r="13" spans="1:73" s="5" customFormat="1" x14ac:dyDescent="0.2">
      <c r="A13" s="5">
        <v>4505529</v>
      </c>
      <c r="B13" s="13" t="s">
        <v>156</v>
      </c>
      <c r="C13" s="14" t="s">
        <v>15</v>
      </c>
      <c r="D13" s="5" t="s">
        <v>107</v>
      </c>
      <c r="E13" s="5" t="s">
        <v>104</v>
      </c>
      <c r="F13" s="5">
        <v>2.7338425715764383</v>
      </c>
      <c r="G13" s="20" t="s">
        <v>4</v>
      </c>
      <c r="H13" s="15">
        <v>908.15536499023438</v>
      </c>
      <c r="I13" s="24">
        <v>55.287839253743478</v>
      </c>
      <c r="J13" s="24">
        <v>3093068818.0340018</v>
      </c>
      <c r="K13" s="24">
        <v>2735317638.768003</v>
      </c>
      <c r="L13" s="24">
        <v>4414399167.856019</v>
      </c>
      <c r="M13" s="24">
        <v>1869888129.8075049</v>
      </c>
      <c r="N13" s="24">
        <v>17062231.014000196</v>
      </c>
      <c r="O13" s="24">
        <v>3390949613.6484838</v>
      </c>
      <c r="P13" s="24">
        <v>4693732829.7744999</v>
      </c>
      <c r="Q13" s="24">
        <v>610382842.04199791</v>
      </c>
      <c r="R13" s="24">
        <v>2782071941.7814431</v>
      </c>
      <c r="S13" s="24">
        <v>18019430.992499907</v>
      </c>
      <c r="T13" s="24">
        <v>3566552972.6370182</v>
      </c>
      <c r="U13" s="24">
        <v>1775378466.6289852</v>
      </c>
      <c r="V13" s="24">
        <v>2247858350.5130382</v>
      </c>
      <c r="W13" s="24">
        <v>4008182764.7799811</v>
      </c>
      <c r="X13" s="24">
        <v>4758770523.7074633</v>
      </c>
      <c r="Y13" s="24">
        <v>3561504495.0655403</v>
      </c>
      <c r="Z13" s="24">
        <v>1737596226.2075012</v>
      </c>
      <c r="AA13" s="24">
        <v>15936402.605499892</v>
      </c>
      <c r="AB13" s="24">
        <v>98115174.725000024</v>
      </c>
      <c r="AC13" s="24">
        <v>2254826219.7479815</v>
      </c>
      <c r="AD13" s="24">
        <v>6338179640.3689985</v>
      </c>
      <c r="AE13" s="24">
        <v>3859492600.7754998</v>
      </c>
      <c r="AF13" s="24">
        <v>7513691.4619999034</v>
      </c>
      <c r="AG13" s="24">
        <v>1802883621.5285046</v>
      </c>
      <c r="AH13" s="24">
        <v>1559325485.4350007</v>
      </c>
      <c r="AI13" s="24">
        <v>4611188890.7849874</v>
      </c>
      <c r="AJ13" s="24">
        <v>2510816404.8864837</v>
      </c>
      <c r="AK13" s="24">
        <v>1258778623.3315058</v>
      </c>
      <c r="AL13" s="24">
        <v>40237399.85800039</v>
      </c>
      <c r="AM13" s="24">
        <v>1116234122.5284984</v>
      </c>
      <c r="AN13" s="24">
        <v>3225699561.218502</v>
      </c>
      <c r="AO13" s="24">
        <v>2335626099.5359988</v>
      </c>
      <c r="AP13" s="24">
        <v>2795853537.1374812</v>
      </c>
      <c r="AQ13" s="24">
        <v>3837036020.0675216</v>
      </c>
      <c r="AR13" s="24">
        <v>2241457636.9789977</v>
      </c>
      <c r="AS13" s="24">
        <v>1655501275.5925102</v>
      </c>
      <c r="AT13" s="24">
        <v>1457910110.9259999</v>
      </c>
      <c r="AU13" s="24">
        <v>700058937.79349971</v>
      </c>
      <c r="AV13" s="24">
        <v>1818153457.6505184</v>
      </c>
      <c r="AW13" s="24">
        <v>31183891.277999606</v>
      </c>
      <c r="AX13" s="24">
        <v>18706847.174000215</v>
      </c>
      <c r="AY13" s="24">
        <v>1296555219.2109978</v>
      </c>
      <c r="AZ13" s="24">
        <v>7364516335.9169846</v>
      </c>
      <c r="BA13" s="24">
        <v>2778574252.6065216</v>
      </c>
      <c r="BB13" s="24">
        <v>4074487097.0974822</v>
      </c>
      <c r="BC13" s="24">
        <v>5312515662.7680607</v>
      </c>
      <c r="BD13" s="24">
        <v>4247098119.9385009</v>
      </c>
      <c r="BE13" s="24">
        <v>4023627969.7230186</v>
      </c>
      <c r="BF13" s="24">
        <v>537103103.0984987</v>
      </c>
      <c r="BG13" s="24">
        <v>2714077451.9134803</v>
      </c>
      <c r="BH13" s="24">
        <v>1856448951.1489782</v>
      </c>
      <c r="BI13" s="24">
        <v>2999714016.7165184</v>
      </c>
      <c r="BJ13" s="24">
        <v>1287557512.2755075</v>
      </c>
      <c r="BK13" s="24">
        <v>4787525980.9565201</v>
      </c>
      <c r="BL13" s="24">
        <v>3232637919.504498</v>
      </c>
      <c r="BM13" s="24">
        <v>3030826152.3765221</v>
      </c>
      <c r="BN13" s="24">
        <v>21387520.994499672</v>
      </c>
      <c r="BO13" s="24">
        <v>3624331559.3555017</v>
      </c>
      <c r="BP13" s="24">
        <v>2164054332.5525179</v>
      </c>
      <c r="BQ13" s="24">
        <v>1165041821.0999954</v>
      </c>
      <c r="BR13" s="27">
        <f t="shared" si="0"/>
        <v>1.7999921606734586</v>
      </c>
      <c r="BS13" s="27">
        <f t="shared" si="1"/>
        <v>7.1613081799904402E-2</v>
      </c>
      <c r="BT13" s="27">
        <f t="shared" si="2"/>
        <v>1.0358640417884286</v>
      </c>
      <c r="BU13" s="27">
        <f t="shared" si="3"/>
        <v>0.75582559174963593</v>
      </c>
    </row>
    <row r="14" spans="1:73" s="5" customFormat="1" x14ac:dyDescent="0.2">
      <c r="A14" s="5">
        <v>50659080</v>
      </c>
      <c r="B14" s="13" t="s">
        <v>158</v>
      </c>
      <c r="C14" s="14" t="s">
        <v>4</v>
      </c>
      <c r="D14" s="5" t="s">
        <v>142</v>
      </c>
      <c r="E14" s="5" t="s">
        <v>39</v>
      </c>
      <c r="F14" s="5">
        <v>3.07</v>
      </c>
      <c r="G14" s="20" t="s">
        <v>6</v>
      </c>
      <c r="H14" s="15">
        <v>804</v>
      </c>
      <c r="I14" s="24">
        <v>106.3737030029294</v>
      </c>
      <c r="J14" s="24">
        <v>44266053545.622032</v>
      </c>
      <c r="K14" s="24">
        <v>35484986908.311928</v>
      </c>
      <c r="L14" s="24">
        <v>38355581917.243034</v>
      </c>
      <c r="M14" s="24">
        <v>43751764145.034035</v>
      </c>
      <c r="N14" s="24">
        <v>50386331217.18811</v>
      </c>
      <c r="O14" s="24">
        <v>40846488117.23513</v>
      </c>
      <c r="P14" s="24">
        <v>49899631448.074898</v>
      </c>
      <c r="Q14" s="24">
        <v>46199277600.415924</v>
      </c>
      <c r="R14" s="24">
        <v>44294972266.000984</v>
      </c>
      <c r="S14" s="24">
        <v>21172063491.766033</v>
      </c>
      <c r="T14" s="24">
        <v>23797164527.050999</v>
      </c>
      <c r="U14" s="24">
        <v>27310882841.305969</v>
      </c>
      <c r="V14" s="24">
        <v>40767910878.384109</v>
      </c>
      <c r="W14" s="24">
        <v>33650909921.35207</v>
      </c>
      <c r="X14" s="24">
        <v>49064483398.143089</v>
      </c>
      <c r="Y14" s="24">
        <v>44327930918.018105</v>
      </c>
      <c r="Z14" s="24">
        <v>34275574723.741032</v>
      </c>
      <c r="AA14" s="24">
        <v>30286230080.437962</v>
      </c>
      <c r="AB14" s="24">
        <v>20827627505.170937</v>
      </c>
      <c r="AC14" s="24">
        <v>42946375496.019966</v>
      </c>
      <c r="AD14" s="24">
        <v>50168458933.937134</v>
      </c>
      <c r="AE14" s="24">
        <v>56131631723.797997</v>
      </c>
      <c r="AF14" s="24">
        <v>36391194002.942238</v>
      </c>
      <c r="AG14" s="24">
        <v>25124444725.282932</v>
      </c>
      <c r="AH14" s="24">
        <v>46482726988.26107</v>
      </c>
      <c r="AI14" s="24">
        <v>56472262683.13224</v>
      </c>
      <c r="AJ14" s="24">
        <v>42906598222.476036</v>
      </c>
      <c r="AK14" s="24">
        <v>28102180339.688038</v>
      </c>
      <c r="AL14" s="24">
        <v>30620392568.633007</v>
      </c>
      <c r="AM14" s="24">
        <v>28253495595.748001</v>
      </c>
      <c r="AN14" s="24">
        <v>39428749743.712006</v>
      </c>
      <c r="AO14" s="24">
        <v>32860015417.263031</v>
      </c>
      <c r="AP14" s="24">
        <v>32687332179.874069</v>
      </c>
      <c r="AQ14" s="24">
        <v>38076137130.976036</v>
      </c>
      <c r="AR14" s="24">
        <v>36455017375.232002</v>
      </c>
      <c r="AS14" s="24">
        <v>41427230817.773994</v>
      </c>
      <c r="AT14" s="24">
        <v>24756795953.153931</v>
      </c>
      <c r="AU14" s="24">
        <v>21117420340.948002</v>
      </c>
      <c r="AV14" s="24">
        <v>33262067793.877895</v>
      </c>
      <c r="AW14" s="24">
        <v>35280679959.104965</v>
      </c>
      <c r="AX14" s="24">
        <v>59537528009.052071</v>
      </c>
      <c r="AY14" s="24">
        <v>39698297411.087959</v>
      </c>
      <c r="AZ14" s="24">
        <v>55973577139.898003</v>
      </c>
      <c r="BA14" s="24">
        <v>32251772545.040958</v>
      </c>
      <c r="BB14" s="24">
        <v>40605648948.130928</v>
      </c>
      <c r="BC14" s="24">
        <v>44832927618.712067</v>
      </c>
      <c r="BD14" s="24">
        <v>36640613119.770897</v>
      </c>
      <c r="BE14" s="24">
        <v>52456116224.209991</v>
      </c>
      <c r="BF14" s="24">
        <v>42617616340.829018</v>
      </c>
      <c r="BG14" s="24">
        <v>77306720688.034668</v>
      </c>
      <c r="BH14" s="24">
        <v>31764175368.906971</v>
      </c>
      <c r="BI14" s="24">
        <v>51012550285.829933</v>
      </c>
      <c r="BJ14" s="24">
        <v>38493948420.165039</v>
      </c>
      <c r="BK14" s="24">
        <v>43856422090.232033</v>
      </c>
      <c r="BL14" s="24">
        <v>39939057005.255005</v>
      </c>
      <c r="BM14" s="24">
        <v>28621391314.253071</v>
      </c>
      <c r="BN14" s="24">
        <v>50006251022.189888</v>
      </c>
      <c r="BO14" s="24">
        <v>47055314649.889931</v>
      </c>
      <c r="BP14" s="24">
        <v>24128376646.889034</v>
      </c>
      <c r="BQ14" s="24">
        <v>33755775057.423965</v>
      </c>
      <c r="BR14" s="27">
        <f t="shared" si="0"/>
        <v>1.1350763153667438</v>
      </c>
      <c r="BS14" s="27">
        <f t="shared" si="1"/>
        <v>0.37855814819965006</v>
      </c>
      <c r="BT14" s="27">
        <f t="shared" si="2"/>
        <v>1.1351082030622857</v>
      </c>
      <c r="BU14" s="27">
        <f t="shared" si="3"/>
        <v>0.93485421261574531</v>
      </c>
    </row>
    <row r="15" spans="1:73" s="5" customFormat="1" x14ac:dyDescent="0.2">
      <c r="A15" s="5">
        <v>50659080</v>
      </c>
      <c r="B15" s="13" t="s">
        <v>158</v>
      </c>
      <c r="C15" s="14" t="s">
        <v>443</v>
      </c>
      <c r="D15" s="5" t="s">
        <v>145</v>
      </c>
      <c r="E15" s="5" t="s">
        <v>144</v>
      </c>
      <c r="F15" s="5">
        <v>2.7487380504608199</v>
      </c>
      <c r="G15" s="20" t="s">
        <v>15</v>
      </c>
      <c r="H15" s="15">
        <v>889.94622802734398</v>
      </c>
      <c r="I15" s="24">
        <v>92.394407272338796</v>
      </c>
      <c r="J15" s="24">
        <v>395043306.89699817</v>
      </c>
      <c r="K15" s="24">
        <v>189106290.55950099</v>
      </c>
      <c r="L15" s="24">
        <v>274201252.28850055</v>
      </c>
      <c r="M15" s="24">
        <v>176080613.6025005</v>
      </c>
      <c r="N15" s="24">
        <v>257877360.25799948</v>
      </c>
      <c r="O15" s="24">
        <v>360161968.65150046</v>
      </c>
      <c r="P15" s="24">
        <v>136347253.6845001</v>
      </c>
      <c r="Q15" s="24">
        <v>203546301.06299999</v>
      </c>
      <c r="R15" s="24">
        <v>94863249.739500403</v>
      </c>
      <c r="S15" s="24">
        <v>129458186.1075</v>
      </c>
      <c r="T15" s="24">
        <v>75617866.665001005</v>
      </c>
      <c r="U15" s="24">
        <v>114069282.73199999</v>
      </c>
      <c r="V15" s="24">
        <v>221610308.69550049</v>
      </c>
      <c r="W15" s="24">
        <v>204810038.62500051</v>
      </c>
      <c r="X15" s="24">
        <v>88045707.349500045</v>
      </c>
      <c r="Y15" s="24">
        <v>195383144.99099952</v>
      </c>
      <c r="Z15" s="24">
        <v>152923577.40750051</v>
      </c>
      <c r="AA15" s="24">
        <v>299511391.748999</v>
      </c>
      <c r="AB15" s="24">
        <v>166627450.67699999</v>
      </c>
      <c r="AC15" s="24">
        <v>41429649.834000051</v>
      </c>
      <c r="AD15" s="24">
        <v>186646367.361</v>
      </c>
      <c r="AE15" s="24">
        <v>189767609.49899948</v>
      </c>
      <c r="AF15" s="24">
        <v>284703103.80000001</v>
      </c>
      <c r="AG15" s="24">
        <v>153801668.82450008</v>
      </c>
      <c r="AH15" s="24">
        <v>358166609.65649885</v>
      </c>
      <c r="AI15" s="24">
        <v>198300138.92400002</v>
      </c>
      <c r="AJ15" s="24">
        <v>180594674.685</v>
      </c>
      <c r="AK15" s="24">
        <v>152351038.48500016</v>
      </c>
      <c r="AL15" s="24">
        <v>342616337.57100052</v>
      </c>
      <c r="AM15" s="24">
        <v>87444659.617500007</v>
      </c>
      <c r="AN15" s="24">
        <v>134955160.57950062</v>
      </c>
      <c r="AO15" s="24">
        <v>71258599.516500145</v>
      </c>
      <c r="AP15" s="24">
        <v>144459121.22250101</v>
      </c>
      <c r="AQ15" s="24">
        <v>155901960.558</v>
      </c>
      <c r="AR15" s="24">
        <v>106517475.33900005</v>
      </c>
      <c r="AS15" s="24">
        <v>145745531.2124995</v>
      </c>
      <c r="AT15" s="24">
        <v>156424591.71149999</v>
      </c>
      <c r="AU15" s="24">
        <v>195297576.96450099</v>
      </c>
      <c r="AV15" s="24">
        <v>99061990.567500502</v>
      </c>
      <c r="AW15" s="24">
        <v>370872168.65250152</v>
      </c>
      <c r="AX15" s="24">
        <v>326948184.72000051</v>
      </c>
      <c r="AY15" s="24">
        <v>112940483.38499996</v>
      </c>
      <c r="AZ15" s="24">
        <v>334355173.33799851</v>
      </c>
      <c r="BA15" s="24">
        <v>84848416.0005005</v>
      </c>
      <c r="BB15" s="24">
        <v>202809419.82900047</v>
      </c>
      <c r="BC15" s="24">
        <v>391707741.01499796</v>
      </c>
      <c r="BD15" s="24">
        <v>239089683.1680015</v>
      </c>
      <c r="BE15" s="24">
        <v>270676819.20300353</v>
      </c>
      <c r="BF15" s="24">
        <v>140080270.75650051</v>
      </c>
      <c r="BG15" s="24">
        <v>157473209.63700005</v>
      </c>
      <c r="BH15" s="24">
        <v>280356419.55599999</v>
      </c>
      <c r="BI15" s="24">
        <v>399971995.24049795</v>
      </c>
      <c r="BJ15" s="24">
        <v>94166290.233000696</v>
      </c>
      <c r="BK15" s="24">
        <v>86631829.094999447</v>
      </c>
      <c r="BL15" s="24">
        <v>120846273.65400004</v>
      </c>
      <c r="BM15" s="24">
        <v>68472305.524500042</v>
      </c>
      <c r="BN15" s="24">
        <v>261232293.1874994</v>
      </c>
      <c r="BO15" s="24">
        <v>118702000.0784999</v>
      </c>
      <c r="BP15" s="24">
        <v>71656301.993999302</v>
      </c>
      <c r="BQ15" s="24">
        <v>127383696.37800166</v>
      </c>
      <c r="BR15" s="27">
        <f t="shared" si="0"/>
        <v>1.5573603620961016</v>
      </c>
      <c r="BS15" s="27">
        <f t="shared" si="1"/>
        <v>5.8659982475279843E-2</v>
      </c>
      <c r="BT15" s="27">
        <f t="shared" si="2"/>
        <v>0.85837367445389345</v>
      </c>
      <c r="BU15" s="27">
        <f t="shared" si="3"/>
        <v>0.79711107391505842</v>
      </c>
    </row>
    <row r="16" spans="1:73" s="5" customFormat="1" x14ac:dyDescent="0.2">
      <c r="A16" s="5">
        <v>50659080</v>
      </c>
      <c r="B16" s="13" t="s">
        <v>158</v>
      </c>
      <c r="C16" s="14" t="s">
        <v>6</v>
      </c>
      <c r="D16" s="5" t="s">
        <v>58</v>
      </c>
      <c r="E16" s="5" t="s">
        <v>444</v>
      </c>
      <c r="F16" s="5">
        <v>2.73266871770223</v>
      </c>
      <c r="G16" s="20" t="s">
        <v>4</v>
      </c>
      <c r="H16" s="15">
        <v>838.1803995768247</v>
      </c>
      <c r="I16" s="24">
        <v>40.7725124359131</v>
      </c>
      <c r="J16" s="24">
        <v>66224350.960000277</v>
      </c>
      <c r="K16" s="24">
        <v>178850524.04499999</v>
      </c>
      <c r="L16" s="24">
        <v>1598159944.356004</v>
      </c>
      <c r="M16" s="24">
        <v>1534582487.1840208</v>
      </c>
      <c r="N16" s="24">
        <v>2334418705.0259972</v>
      </c>
      <c r="O16" s="24">
        <v>2320870093.5629888</v>
      </c>
      <c r="P16" s="24">
        <v>3023224046.4330139</v>
      </c>
      <c r="Q16" s="24">
        <v>3060182768.4839988</v>
      </c>
      <c r="R16" s="24">
        <v>462629610.32200009</v>
      </c>
      <c r="S16" s="24">
        <v>179173.67799997501</v>
      </c>
      <c r="T16" s="24">
        <v>14965372.028000422</v>
      </c>
      <c r="U16" s="24">
        <v>6713919.463000074</v>
      </c>
      <c r="V16" s="24">
        <v>17564608.031000126</v>
      </c>
      <c r="W16" s="24">
        <v>1020908229.1250056</v>
      </c>
      <c r="X16" s="24">
        <v>1984808941.0349882</v>
      </c>
      <c r="Y16" s="24">
        <v>2066051485.8479922</v>
      </c>
      <c r="Z16" s="24">
        <v>34082407.876999736</v>
      </c>
      <c r="AA16" s="24">
        <v>621243408.88300002</v>
      </c>
      <c r="AB16" s="24">
        <v>740078011.51799643</v>
      </c>
      <c r="AC16" s="24">
        <v>958020087.36500013</v>
      </c>
      <c r="AD16" s="24">
        <v>2232291103.5189958</v>
      </c>
      <c r="AE16" s="24">
        <v>1815660700.3489828</v>
      </c>
      <c r="AF16" s="24">
        <v>702386068.97700346</v>
      </c>
      <c r="AG16" s="24">
        <v>119772758.01999873</v>
      </c>
      <c r="AH16" s="24">
        <v>4587785010.6619978</v>
      </c>
      <c r="AI16" s="24">
        <v>1736804310.3870106</v>
      </c>
      <c r="AJ16" s="24">
        <v>1918967418.6350031</v>
      </c>
      <c r="AK16" s="24">
        <v>119375651.73999994</v>
      </c>
      <c r="AL16" s="24">
        <v>1121419914.8099864</v>
      </c>
      <c r="AM16" s="24">
        <v>2656539.5889999033</v>
      </c>
      <c r="AN16" s="24">
        <v>651219659.36099994</v>
      </c>
      <c r="AO16" s="24">
        <v>309018991.61799961</v>
      </c>
      <c r="AP16" s="24">
        <v>635185786.36699998</v>
      </c>
      <c r="AQ16" s="24">
        <v>765205761.08599663</v>
      </c>
      <c r="AR16" s="24">
        <v>437777045.63999993</v>
      </c>
      <c r="AS16" s="24">
        <v>754431291.00799692</v>
      </c>
      <c r="AT16" s="24">
        <v>771647123.14900017</v>
      </c>
      <c r="AU16" s="24">
        <v>1141743651.0519998</v>
      </c>
      <c r="AV16" s="24">
        <v>880845921.02799666</v>
      </c>
      <c r="AW16" s="24">
        <v>1571116058.4790134</v>
      </c>
      <c r="AX16" s="24">
        <v>1725977119.2049863</v>
      </c>
      <c r="AY16" s="24">
        <v>2179542533.984992</v>
      </c>
      <c r="AZ16" s="24">
        <v>3020107022.7210183</v>
      </c>
      <c r="BA16" s="24">
        <v>1274880227.8650072</v>
      </c>
      <c r="BB16" s="24">
        <v>767889766.26299942</v>
      </c>
      <c r="BC16" s="24">
        <v>4898328780.4999971</v>
      </c>
      <c r="BD16" s="24">
        <v>828984857.27299035</v>
      </c>
      <c r="BE16" s="24">
        <v>768383814.22099316</v>
      </c>
      <c r="BF16" s="24">
        <v>225916615.92899844</v>
      </c>
      <c r="BG16" s="24">
        <v>2786545.6580000729</v>
      </c>
      <c r="BH16" s="24">
        <v>283465883.39000022</v>
      </c>
      <c r="BI16" s="24">
        <v>18207770.765999492</v>
      </c>
      <c r="BJ16" s="24">
        <v>477526134.34599334</v>
      </c>
      <c r="BK16" s="24">
        <v>1151067432.5409963</v>
      </c>
      <c r="BL16" s="24">
        <v>472130760.64299989</v>
      </c>
      <c r="BM16" s="24">
        <v>587709788.84100008</v>
      </c>
      <c r="BN16" s="24">
        <v>5778628894.7429705</v>
      </c>
      <c r="BO16" s="24">
        <v>1276990838.2520134</v>
      </c>
      <c r="BP16" s="24">
        <v>913776198.05400336</v>
      </c>
      <c r="BQ16" s="24">
        <v>732746315.199</v>
      </c>
      <c r="BR16" s="27">
        <f t="shared" si="0"/>
        <v>1.8586313582892036</v>
      </c>
      <c r="BS16" s="27">
        <f t="shared" si="1"/>
        <v>0.18594310192179866</v>
      </c>
      <c r="BT16" s="27">
        <f t="shared" si="2"/>
        <v>0.82492643207572403</v>
      </c>
      <c r="BU16" s="27">
        <f t="shared" si="3"/>
        <v>0.82182309632074868</v>
      </c>
    </row>
    <row r="17" spans="1:73" s="5" customFormat="1" x14ac:dyDescent="0.2">
      <c r="A17" s="5">
        <v>50659080</v>
      </c>
      <c r="B17" s="13" t="s">
        <v>158</v>
      </c>
      <c r="C17" s="14" t="s">
        <v>4</v>
      </c>
      <c r="D17" s="5" t="s">
        <v>143</v>
      </c>
      <c r="E17" s="5" t="s">
        <v>144</v>
      </c>
      <c r="F17" s="5">
        <v>3.0444340705871573</v>
      </c>
      <c r="G17" s="20" t="s">
        <v>6</v>
      </c>
      <c r="H17" s="15">
        <v>1275.5039978027376</v>
      </c>
      <c r="I17" s="24">
        <v>97.208671569824077</v>
      </c>
      <c r="J17" s="24">
        <v>599697985.75049949</v>
      </c>
      <c r="K17" s="24">
        <v>434338847.48999947</v>
      </c>
      <c r="L17" s="24">
        <v>602524246.97699773</v>
      </c>
      <c r="M17" s="24">
        <v>426112865.3640033</v>
      </c>
      <c r="N17" s="24">
        <v>516721333.04099751</v>
      </c>
      <c r="O17" s="24">
        <v>666656401.3259958</v>
      </c>
      <c r="P17" s="24">
        <v>513192524.58449996</v>
      </c>
      <c r="Q17" s="24">
        <v>434024468.65200323</v>
      </c>
      <c r="R17" s="24">
        <v>220342298.18774924</v>
      </c>
      <c r="S17" s="24">
        <v>85943665.776749998</v>
      </c>
      <c r="T17" s="24">
        <v>407238026.94375461</v>
      </c>
      <c r="U17" s="24">
        <v>63316764.280501001</v>
      </c>
      <c r="V17" s="24">
        <v>477912450.07874751</v>
      </c>
      <c r="W17" s="24">
        <v>337998799.20149606</v>
      </c>
      <c r="X17" s="24">
        <v>395788052.36100334</v>
      </c>
      <c r="Y17" s="24">
        <v>476111416.39200008</v>
      </c>
      <c r="Z17" s="24">
        <v>66367625.410499871</v>
      </c>
      <c r="AA17" s="24">
        <v>394028200.27125359</v>
      </c>
      <c r="AB17" s="24">
        <v>309895302.65250027</v>
      </c>
      <c r="AC17" s="24">
        <v>157085477.62349945</v>
      </c>
      <c r="AD17" s="24">
        <v>516333147.99975497</v>
      </c>
      <c r="AE17" s="24">
        <v>629159177.64449692</v>
      </c>
      <c r="AF17" s="24">
        <v>357395418.30000079</v>
      </c>
      <c r="AG17" s="24">
        <v>568471030.93050873</v>
      </c>
      <c r="AH17" s="24">
        <v>1319748847.8037572</v>
      </c>
      <c r="AI17" s="24">
        <v>366026158.9252497</v>
      </c>
      <c r="AJ17" s="24">
        <v>358411675.21574831</v>
      </c>
      <c r="AK17" s="24">
        <v>305876511.30000049</v>
      </c>
      <c r="AL17" s="24">
        <v>829218223.47824907</v>
      </c>
      <c r="AM17" s="24">
        <v>52464307.411499999</v>
      </c>
      <c r="AN17" s="24">
        <v>284568992.31599689</v>
      </c>
      <c r="AO17" s="24">
        <v>190176565.94999981</v>
      </c>
      <c r="AP17" s="24">
        <v>296960227.62974846</v>
      </c>
      <c r="AQ17" s="24">
        <v>340368901.86674953</v>
      </c>
      <c r="AR17" s="24">
        <v>234553335.50024849</v>
      </c>
      <c r="AS17" s="24">
        <v>252785217.55950001</v>
      </c>
      <c r="AT17" s="24">
        <v>351053154.38774699</v>
      </c>
      <c r="AU17" s="24">
        <v>456714757.43324995</v>
      </c>
      <c r="AV17" s="24">
        <v>224806501.59374949</v>
      </c>
      <c r="AW17" s="24">
        <v>644137371.20249856</v>
      </c>
      <c r="AX17" s="24">
        <v>862477285.62449956</v>
      </c>
      <c r="AY17" s="24">
        <v>769283811.08247983</v>
      </c>
      <c r="AZ17" s="24">
        <v>837967141.23899961</v>
      </c>
      <c r="BA17" s="24">
        <v>236620538.12399971</v>
      </c>
      <c r="BB17" s="24">
        <v>146282241.44250053</v>
      </c>
      <c r="BC17" s="24">
        <v>1114174631.7075086</v>
      </c>
      <c r="BD17" s="24">
        <v>401585397.80249947</v>
      </c>
      <c r="BE17" s="24">
        <v>367505983.12800372</v>
      </c>
      <c r="BF17" s="24">
        <v>1028309656.8607521</v>
      </c>
      <c r="BG17" s="24">
        <v>777174425.43223917</v>
      </c>
      <c r="BH17" s="24">
        <v>1199300960.2732594</v>
      </c>
      <c r="BI17" s="24">
        <v>1013682946.3027588</v>
      </c>
      <c r="BJ17" s="24">
        <v>115141625.93775076</v>
      </c>
      <c r="BK17" s="24">
        <v>120279103.96125019</v>
      </c>
      <c r="BL17" s="24">
        <v>96374115.978000507</v>
      </c>
      <c r="BM17" s="24">
        <v>123933061.46249914</v>
      </c>
      <c r="BN17" s="24">
        <v>1029899676.2827488</v>
      </c>
      <c r="BO17" s="24">
        <v>523835879.51100016</v>
      </c>
      <c r="BP17" s="24">
        <v>276214428.4867487</v>
      </c>
      <c r="BQ17" s="24">
        <v>292475770.46175271</v>
      </c>
      <c r="BR17" s="27">
        <f t="shared" si="0"/>
        <v>1.5886971451142928</v>
      </c>
      <c r="BS17" s="27">
        <f t="shared" si="1"/>
        <v>8.1571860834841164E-2</v>
      </c>
      <c r="BT17" s="27">
        <f t="shared" si="2"/>
        <v>1.218031976328082</v>
      </c>
      <c r="BU17" s="27">
        <f t="shared" si="3"/>
        <v>0.84666567141324667</v>
      </c>
    </row>
    <row r="18" spans="1:73" s="5" customFormat="1" x14ac:dyDescent="0.2">
      <c r="A18" s="5">
        <v>50659080</v>
      </c>
      <c r="B18" s="13" t="s">
        <v>158</v>
      </c>
      <c r="C18" s="14" t="s">
        <v>186</v>
      </c>
      <c r="D18" s="5" t="s">
        <v>114</v>
      </c>
      <c r="E18" s="5" t="s">
        <v>115</v>
      </c>
      <c r="F18" s="5">
        <v>2.1353184223175061</v>
      </c>
      <c r="G18" s="20" t="s">
        <v>6</v>
      </c>
      <c r="H18" s="15">
        <v>974.38253173828184</v>
      </c>
      <c r="I18" s="24">
        <v>38.216126251220693</v>
      </c>
      <c r="J18" s="24">
        <v>1871786782.2527828</v>
      </c>
      <c r="K18" s="24">
        <v>1416166024.5426002</v>
      </c>
      <c r="L18" s="24">
        <v>2121370123.1795945</v>
      </c>
      <c r="M18" s="24">
        <v>2575922613.7842078</v>
      </c>
      <c r="N18" s="24">
        <v>3602941359.9924078</v>
      </c>
      <c r="O18" s="24">
        <v>3111684507.3510065</v>
      </c>
      <c r="P18" s="24">
        <v>2900541843.7067947</v>
      </c>
      <c r="Q18" s="24">
        <v>3105364670.1582079</v>
      </c>
      <c r="R18" s="24">
        <v>2203032045.9324036</v>
      </c>
      <c r="S18" s="24">
        <v>800494.1424000134</v>
      </c>
      <c r="T18" s="24">
        <v>203457.874800002</v>
      </c>
      <c r="U18" s="24">
        <v>481037.55419998756</v>
      </c>
      <c r="V18" s="24">
        <v>1972709355.9461987</v>
      </c>
      <c r="W18" s="24">
        <v>1080743050.1051998</v>
      </c>
      <c r="X18" s="24">
        <v>1871471689.1933944</v>
      </c>
      <c r="Y18" s="24">
        <v>2644095648.0971918</v>
      </c>
      <c r="Z18" s="24">
        <v>778228445.56560659</v>
      </c>
      <c r="AA18" s="24">
        <v>1898077302.5717978</v>
      </c>
      <c r="AB18" s="24">
        <v>1145557653.0882001</v>
      </c>
      <c r="AC18" s="24">
        <v>962016808.47660029</v>
      </c>
      <c r="AD18" s="24">
        <v>1640240383.9914062</v>
      </c>
      <c r="AE18" s="24">
        <v>1476267703.4687982</v>
      </c>
      <c r="AF18" s="24">
        <v>938318344.53960383</v>
      </c>
      <c r="AG18" s="24">
        <v>1544565528.1614003</v>
      </c>
      <c r="AH18" s="24">
        <v>4286767690.9379821</v>
      </c>
      <c r="AI18" s="24">
        <v>3338455522.0109916</v>
      </c>
      <c r="AJ18" s="24">
        <v>2435522108.4396119</v>
      </c>
      <c r="AK18" s="24">
        <v>1319882417.5152004</v>
      </c>
      <c r="AL18" s="24">
        <v>2106016391.3052001</v>
      </c>
      <c r="AM18" s="24">
        <v>330701.29259998619</v>
      </c>
      <c r="AN18" s="24">
        <v>1627367898.5969999</v>
      </c>
      <c r="AO18" s="24">
        <v>1179896295.529196</v>
      </c>
      <c r="AP18" s="24">
        <v>1124336204.9045997</v>
      </c>
      <c r="AQ18" s="24">
        <v>2197110933.8100061</v>
      </c>
      <c r="AR18" s="24">
        <v>1431773255.6790063</v>
      </c>
      <c r="AS18" s="24">
        <v>1566935564.3831935</v>
      </c>
      <c r="AT18" s="24">
        <v>986433590.16840005</v>
      </c>
      <c r="AU18" s="24">
        <v>1006427887.1087945</v>
      </c>
      <c r="AV18" s="24">
        <v>863810479.78260005</v>
      </c>
      <c r="AW18" s="24">
        <v>1547765610.0090001</v>
      </c>
      <c r="AX18" s="24">
        <v>2176318928.8109903</v>
      </c>
      <c r="AY18" s="24">
        <v>2562496074.5388041</v>
      </c>
      <c r="AZ18" s="24">
        <v>2782860941.1317844</v>
      </c>
      <c r="BA18" s="24">
        <v>940349926.14780009</v>
      </c>
      <c r="BB18" s="24">
        <v>436165118.86859924</v>
      </c>
      <c r="BC18" s="24">
        <v>3908894808.9083738</v>
      </c>
      <c r="BD18" s="24">
        <v>1868980403.0598042</v>
      </c>
      <c r="BE18" s="24">
        <v>901966213.50300002</v>
      </c>
      <c r="BF18" s="24">
        <v>1856758753.2864106</v>
      </c>
      <c r="BG18" s="24">
        <v>3884089941.3516083</v>
      </c>
      <c r="BH18" s="24">
        <v>2572020440.8181973</v>
      </c>
      <c r="BI18" s="24">
        <v>4369896675.9420147</v>
      </c>
      <c r="BJ18" s="24">
        <v>1062085852.5413959</v>
      </c>
      <c r="BK18" s="24">
        <v>1606404475.2941959</v>
      </c>
      <c r="BL18" s="24">
        <v>629283562.13879895</v>
      </c>
      <c r="BM18" s="24">
        <v>616475782.69319952</v>
      </c>
      <c r="BN18" s="24">
        <v>2794403390.6466002</v>
      </c>
      <c r="BO18" s="24">
        <v>1325949885.9564042</v>
      </c>
      <c r="BP18" s="24">
        <v>917788269.436198</v>
      </c>
      <c r="BQ18" s="24">
        <v>798199759.47180009</v>
      </c>
      <c r="BR18" s="27">
        <f t="shared" si="0"/>
        <v>1.3025100410125361</v>
      </c>
      <c r="BS18" s="27">
        <f t="shared" si="1"/>
        <v>0.43870825398050894</v>
      </c>
      <c r="BT18" s="27">
        <f t="shared" si="2"/>
        <v>1.0978664227241488</v>
      </c>
      <c r="BU18" s="27">
        <f t="shared" si="3"/>
        <v>0.93426117276710852</v>
      </c>
    </row>
    <row r="19" spans="1:73" s="5" customFormat="1" x14ac:dyDescent="0.2">
      <c r="A19" s="5">
        <v>50659080</v>
      </c>
      <c r="B19" s="13" t="s">
        <v>158</v>
      </c>
      <c r="C19" s="14" t="s">
        <v>6</v>
      </c>
      <c r="D19" s="5" t="s">
        <v>74</v>
      </c>
      <c r="E19" s="5" t="s">
        <v>56</v>
      </c>
      <c r="F19" s="5">
        <v>2.6266280015309666</v>
      </c>
      <c r="G19" s="20" t="s">
        <v>4</v>
      </c>
      <c r="H19" s="15">
        <v>654.48765055338561</v>
      </c>
      <c r="I19" s="24">
        <v>31.106878916422534</v>
      </c>
      <c r="J19" s="24">
        <v>36499355.381999873</v>
      </c>
      <c r="K19" s="24">
        <v>12903475.698000086</v>
      </c>
      <c r="L19" s="24">
        <v>15486190.086000109</v>
      </c>
      <c r="M19" s="24">
        <v>22528081.564000655</v>
      </c>
      <c r="N19" s="24">
        <v>40039063.039000131</v>
      </c>
      <c r="O19" s="24">
        <v>20194602.686999969</v>
      </c>
      <c r="P19" s="24">
        <v>17342823.476999789</v>
      </c>
      <c r="Q19" s="24">
        <v>24777505.681999888</v>
      </c>
      <c r="R19" s="24">
        <v>16991321.462999921</v>
      </c>
      <c r="S19" s="24">
        <v>0</v>
      </c>
      <c r="T19" s="24">
        <v>0</v>
      </c>
      <c r="U19" s="24">
        <v>0</v>
      </c>
      <c r="V19" s="24">
        <v>0</v>
      </c>
      <c r="W19" s="24">
        <v>8680709.3069999889</v>
      </c>
      <c r="X19" s="24">
        <v>566382.44700001669</v>
      </c>
      <c r="Y19" s="24">
        <v>7425454.3999999361</v>
      </c>
      <c r="Z19" s="24">
        <v>5156246.4179998478</v>
      </c>
      <c r="AA19" s="24">
        <v>10824065.754999561</v>
      </c>
      <c r="AB19" s="24">
        <v>2914229.4580000001</v>
      </c>
      <c r="AC19" s="24">
        <v>3741899.0529999733</v>
      </c>
      <c r="AD19" s="24">
        <v>15462459.303000065</v>
      </c>
      <c r="AE19" s="24">
        <v>7740303.7899999367</v>
      </c>
      <c r="AF19" s="24">
        <v>2727651.6750000413</v>
      </c>
      <c r="AG19" s="24">
        <v>8097064.6689998992</v>
      </c>
      <c r="AH19" s="24">
        <v>38763460.750000209</v>
      </c>
      <c r="AI19" s="24">
        <v>33244861.178000268</v>
      </c>
      <c r="AJ19" s="24">
        <v>36040711.540000632</v>
      </c>
      <c r="AK19" s="24">
        <v>9064874.2100001164</v>
      </c>
      <c r="AL19" s="24">
        <v>31388.0579999988</v>
      </c>
      <c r="AM19" s="24">
        <v>0</v>
      </c>
      <c r="AN19" s="24">
        <v>47803.376000000666</v>
      </c>
      <c r="AO19" s="24">
        <v>10531148.432999915</v>
      </c>
      <c r="AP19" s="24">
        <v>351839.1900000067</v>
      </c>
      <c r="AQ19" s="24">
        <v>7164385.8740001963</v>
      </c>
      <c r="AR19" s="24">
        <v>1032547.8759999933</v>
      </c>
      <c r="AS19" s="24">
        <v>5436783.9540000474</v>
      </c>
      <c r="AT19" s="24">
        <v>1063961.1230000134</v>
      </c>
      <c r="AU19" s="24">
        <v>3599938.2569999583</v>
      </c>
      <c r="AV19" s="24">
        <v>1976698.6190000132</v>
      </c>
      <c r="AW19" s="24">
        <v>9757708.8050002456</v>
      </c>
      <c r="AX19" s="24">
        <v>6965922.6799999774</v>
      </c>
      <c r="AY19" s="24">
        <v>20385535.708000083</v>
      </c>
      <c r="AZ19" s="24">
        <v>49702285.684000529</v>
      </c>
      <c r="BA19" s="24">
        <v>4974435.7690000171</v>
      </c>
      <c r="BB19" s="24">
        <v>7811927.634999997</v>
      </c>
      <c r="BC19" s="24">
        <v>27505959.10700072</v>
      </c>
      <c r="BD19" s="24">
        <v>12138693.558000304</v>
      </c>
      <c r="BE19" s="24">
        <v>7171486.5770000331</v>
      </c>
      <c r="BF19" s="24">
        <v>32575826.724999901</v>
      </c>
      <c r="BG19" s="24">
        <v>5531518.88500001</v>
      </c>
      <c r="BH19" s="24">
        <v>53939485.285999566</v>
      </c>
      <c r="BI19" s="24">
        <v>16113318.48000031</v>
      </c>
      <c r="BJ19" s="24">
        <v>167243.45199999888</v>
      </c>
      <c r="BK19" s="24">
        <v>24833436.635999382</v>
      </c>
      <c r="BL19" s="24">
        <v>7815289.5929998159</v>
      </c>
      <c r="BM19" s="24">
        <v>208206.73699998934</v>
      </c>
      <c r="BN19" s="24">
        <v>8665126.0730000269</v>
      </c>
      <c r="BO19" s="24">
        <v>8232289.4269999424</v>
      </c>
      <c r="BP19" s="24">
        <v>10125641.124000004</v>
      </c>
      <c r="BQ19" s="24">
        <v>2492237.9479999766</v>
      </c>
      <c r="BR19" s="27">
        <f t="shared" si="0"/>
        <v>1.3195637194122212</v>
      </c>
      <c r="BS19" s="27">
        <f t="shared" si="1"/>
        <v>0.59134016496702557</v>
      </c>
      <c r="BT19" s="27">
        <f t="shared" si="2"/>
        <v>1.2222420185342717</v>
      </c>
      <c r="BU19" s="27">
        <f t="shared" si="3"/>
        <v>0.95347292873561507</v>
      </c>
    </row>
    <row r="20" spans="1:73" s="5" customFormat="1" x14ac:dyDescent="0.2">
      <c r="A20" s="5">
        <v>16418467</v>
      </c>
      <c r="B20" s="13" t="s">
        <v>158</v>
      </c>
      <c r="C20" s="14" t="s">
        <v>443</v>
      </c>
      <c r="D20" s="5" t="s">
        <v>75</v>
      </c>
      <c r="E20" s="5" t="s">
        <v>52</v>
      </c>
      <c r="F20" s="5">
        <v>2.2919621467590301</v>
      </c>
      <c r="G20" s="20" t="s">
        <v>6</v>
      </c>
      <c r="H20" s="15">
        <v>801.06262207031295</v>
      </c>
      <c r="I20" s="24">
        <v>53.914230346679702</v>
      </c>
      <c r="J20" s="24">
        <v>36335913.1560001</v>
      </c>
      <c r="K20" s="24">
        <v>7426409.8470001901</v>
      </c>
      <c r="L20" s="24">
        <v>53684094.395999998</v>
      </c>
      <c r="M20" s="24">
        <v>33036500.588999499</v>
      </c>
      <c r="N20" s="24">
        <v>65362982.546999604</v>
      </c>
      <c r="O20" s="24">
        <v>68097031.976999402</v>
      </c>
      <c r="P20" s="24">
        <v>81177335.427000299</v>
      </c>
      <c r="Q20" s="24">
        <v>78962378.832000107</v>
      </c>
      <c r="R20" s="24">
        <v>9316019.8259999491</v>
      </c>
      <c r="S20" s="24">
        <v>0</v>
      </c>
      <c r="T20" s="24">
        <v>0</v>
      </c>
      <c r="U20" s="24">
        <v>0</v>
      </c>
      <c r="V20" s="24">
        <v>1040111.99699994</v>
      </c>
      <c r="W20" s="24">
        <v>97152052.406998903</v>
      </c>
      <c r="X20" s="24">
        <v>72886540.3349998</v>
      </c>
      <c r="Y20" s="24">
        <v>41127748.077000499</v>
      </c>
      <c r="Z20" s="24">
        <v>3560728.3619999201</v>
      </c>
      <c r="AA20" s="24">
        <v>11696456.5410001</v>
      </c>
      <c r="AB20" s="24">
        <v>15363037.760999801</v>
      </c>
      <c r="AC20" s="24">
        <v>6484422.5250000097</v>
      </c>
      <c r="AD20" s="24">
        <v>18112249.5990001</v>
      </c>
      <c r="AE20" s="24">
        <v>43196463.510000899</v>
      </c>
      <c r="AF20" s="24">
        <v>3415361.8139999099</v>
      </c>
      <c r="AG20" s="24">
        <v>37013090.526000097</v>
      </c>
      <c r="AH20" s="24">
        <v>250905433.90799999</v>
      </c>
      <c r="AI20" s="24">
        <v>52552080.9359999</v>
      </c>
      <c r="AJ20" s="24">
        <v>26466975.6419998</v>
      </c>
      <c r="AK20" s="24">
        <v>4595178.1620000796</v>
      </c>
      <c r="AL20" s="24">
        <v>105016305.37199999</v>
      </c>
      <c r="AM20" s="24">
        <v>0</v>
      </c>
      <c r="AN20" s="24">
        <v>16691489.8590001</v>
      </c>
      <c r="AO20" s="24">
        <v>28052174.445</v>
      </c>
      <c r="AP20" s="24">
        <v>10475758.764</v>
      </c>
      <c r="AQ20" s="24">
        <v>52526915.273999996</v>
      </c>
      <c r="AR20" s="24">
        <v>6472423.1880000401</v>
      </c>
      <c r="AS20" s="24">
        <v>9636626.9759999905</v>
      </c>
      <c r="AT20" s="24">
        <v>29464558.0050001</v>
      </c>
      <c r="AU20" s="24">
        <v>36193341.363000102</v>
      </c>
      <c r="AV20" s="24">
        <v>15791498.4329997</v>
      </c>
      <c r="AW20" s="24">
        <v>19404419.874000099</v>
      </c>
      <c r="AX20" s="24">
        <v>36478558.542000003</v>
      </c>
      <c r="AY20" s="24">
        <v>60153248.729999803</v>
      </c>
      <c r="AZ20" s="24">
        <v>61478734.068000399</v>
      </c>
      <c r="BA20" s="24">
        <v>27872596.928999901</v>
      </c>
      <c r="BB20" s="24">
        <v>1448310.41700007</v>
      </c>
      <c r="BC20" s="24">
        <v>265191738.120002</v>
      </c>
      <c r="BD20" s="24">
        <v>58740861.050999798</v>
      </c>
      <c r="BE20" s="24">
        <v>3572348.11200001</v>
      </c>
      <c r="BF20" s="24">
        <v>133090507.97999901</v>
      </c>
      <c r="BG20" s="24">
        <v>0</v>
      </c>
      <c r="BH20" s="24">
        <v>189533208.40200001</v>
      </c>
      <c r="BI20" s="24">
        <v>301390.76700000197</v>
      </c>
      <c r="BJ20" s="24">
        <v>10683360.234000299</v>
      </c>
      <c r="BK20" s="24">
        <v>23319008.355000202</v>
      </c>
      <c r="BL20" s="24">
        <v>3145493.6939999899</v>
      </c>
      <c r="BM20" s="24">
        <v>3318475.8599999598</v>
      </c>
      <c r="BN20" s="24">
        <v>104431813.40700001</v>
      </c>
      <c r="BO20" s="24">
        <v>36706891.046999902</v>
      </c>
      <c r="BP20" s="24">
        <v>9784104.5429997705</v>
      </c>
      <c r="BQ20" s="24">
        <v>25812605.444999799</v>
      </c>
      <c r="BR20" s="27">
        <f t="shared" si="0"/>
        <v>3.3593224305962588</v>
      </c>
      <c r="BS20" s="27">
        <f t="shared" si="1"/>
        <v>1.973445750424568E-2</v>
      </c>
      <c r="BT20" s="27">
        <f t="shared" si="2"/>
        <v>1.1142613158989501</v>
      </c>
      <c r="BU20" s="27">
        <f t="shared" si="3"/>
        <v>0.96121148885515728</v>
      </c>
    </row>
    <row r="21" spans="1:73" s="5" customFormat="1" x14ac:dyDescent="0.2">
      <c r="A21" s="5">
        <v>50659080</v>
      </c>
      <c r="B21" s="13" t="s">
        <v>158</v>
      </c>
      <c r="C21" s="14" t="s">
        <v>6</v>
      </c>
      <c r="D21" s="5" t="s">
        <v>82</v>
      </c>
      <c r="E21" s="5" t="s">
        <v>83</v>
      </c>
      <c r="F21" s="5">
        <v>2.2142570416132599</v>
      </c>
      <c r="G21" s="20" t="s">
        <v>6</v>
      </c>
      <c r="H21" s="15">
        <v>503.8237711588543</v>
      </c>
      <c r="I21" s="24">
        <v>19.752255757649731</v>
      </c>
      <c r="J21" s="24">
        <v>65422035.934999861</v>
      </c>
      <c r="K21" s="24">
        <v>43034331.735000066</v>
      </c>
      <c r="L21" s="24">
        <v>21756986.304000068</v>
      </c>
      <c r="M21" s="24">
        <v>57360406.726000227</v>
      </c>
      <c r="N21" s="24">
        <v>77792727.64099969</v>
      </c>
      <c r="O21" s="24">
        <v>43995230.442000426</v>
      </c>
      <c r="P21" s="24">
        <v>43925181.661999263</v>
      </c>
      <c r="Q21" s="24">
        <v>53040757.923999369</v>
      </c>
      <c r="R21" s="24">
        <v>33908223.144000299</v>
      </c>
      <c r="S21" s="24">
        <v>9655824.9620000329</v>
      </c>
      <c r="T21" s="24">
        <v>962863.60900002241</v>
      </c>
      <c r="U21" s="24">
        <v>3917134.3369999998</v>
      </c>
      <c r="V21" s="24">
        <v>12258409.431999905</v>
      </c>
      <c r="W21" s="24">
        <v>39605039.481000133</v>
      </c>
      <c r="X21" s="24">
        <v>2759955.2110000099</v>
      </c>
      <c r="Y21" s="24">
        <v>19549735.68300001</v>
      </c>
      <c r="Z21" s="24">
        <v>4524183.5159998005</v>
      </c>
      <c r="AA21" s="24">
        <v>33867351.144000031</v>
      </c>
      <c r="AB21" s="24">
        <v>8190494.4999999702</v>
      </c>
      <c r="AC21" s="24">
        <v>13552885.038000079</v>
      </c>
      <c r="AD21" s="24">
        <v>25852234.199999735</v>
      </c>
      <c r="AE21" s="24">
        <v>34019325.455000229</v>
      </c>
      <c r="AF21" s="24">
        <v>17996398.448999923</v>
      </c>
      <c r="AG21" s="24">
        <v>2310095.8859999529</v>
      </c>
      <c r="AH21" s="24">
        <v>89058217.432999432</v>
      </c>
      <c r="AI21" s="24">
        <v>82617420.893000975</v>
      </c>
      <c r="AJ21" s="24">
        <v>58081451.729000367</v>
      </c>
      <c r="AK21" s="24">
        <v>35038449.008999735</v>
      </c>
      <c r="AL21" s="24">
        <v>8858189.9630001578</v>
      </c>
      <c r="AM21" s="24">
        <v>1315045.936999992</v>
      </c>
      <c r="AN21" s="24">
        <v>37470333.075999804</v>
      </c>
      <c r="AO21" s="24">
        <v>25465362.335000098</v>
      </c>
      <c r="AP21" s="24">
        <v>2606706.8389999964</v>
      </c>
      <c r="AQ21" s="24">
        <v>17733650.936000194</v>
      </c>
      <c r="AR21" s="24">
        <v>5985247.4470000295</v>
      </c>
      <c r="AS21" s="24">
        <v>14388934.043000167</v>
      </c>
      <c r="AT21" s="24">
        <v>18013498.834000014</v>
      </c>
      <c r="AU21" s="24">
        <v>19092501.506000031</v>
      </c>
      <c r="AV21" s="24">
        <v>5027697.1499999771</v>
      </c>
      <c r="AW21" s="24">
        <v>22108067.033000235</v>
      </c>
      <c r="AX21" s="24">
        <v>36712873.291999869</v>
      </c>
      <c r="AY21" s="24">
        <v>23047671.7920001</v>
      </c>
      <c r="AZ21" s="24">
        <v>66171567.566000007</v>
      </c>
      <c r="BA21" s="24">
        <v>9985467.5009999834</v>
      </c>
      <c r="BB21" s="24">
        <v>7327634.6229999363</v>
      </c>
      <c r="BC21" s="24">
        <v>38023182.229000203</v>
      </c>
      <c r="BD21" s="24">
        <v>38417338.395999931</v>
      </c>
      <c r="BE21" s="24">
        <v>30556822.909999918</v>
      </c>
      <c r="BF21" s="24">
        <v>33047005.292000085</v>
      </c>
      <c r="BG21" s="24">
        <v>19708468.364</v>
      </c>
      <c r="BH21" s="24">
        <v>36411324.064000048</v>
      </c>
      <c r="BI21" s="24">
        <v>32868859.044</v>
      </c>
      <c r="BJ21" s="24">
        <v>4057961.8569999994</v>
      </c>
      <c r="BK21" s="24">
        <v>28664150.612999767</v>
      </c>
      <c r="BL21" s="24">
        <v>19540355.784999933</v>
      </c>
      <c r="BM21" s="24">
        <v>5107521.3399999663</v>
      </c>
      <c r="BN21" s="24">
        <v>34247501.18200013</v>
      </c>
      <c r="BO21" s="24">
        <v>34615767.883000068</v>
      </c>
      <c r="BP21" s="24">
        <v>36451350.841000199</v>
      </c>
      <c r="BQ21" s="24">
        <v>22270070.66799996</v>
      </c>
      <c r="BR21" s="27">
        <f t="shared" si="0"/>
        <v>1.2299509343394976</v>
      </c>
      <c r="BS21" s="27">
        <f t="shared" si="1"/>
        <v>0.60415282342055399</v>
      </c>
      <c r="BT21" s="27">
        <f t="shared" si="2"/>
        <v>0.95649257766262241</v>
      </c>
      <c r="BU21" s="27">
        <f t="shared" si="3"/>
        <v>0.96457346688062739</v>
      </c>
    </row>
    <row r="22" spans="1:73" s="5" customFormat="1" x14ac:dyDescent="0.2">
      <c r="A22" s="5">
        <v>50363217</v>
      </c>
      <c r="B22" s="13" t="s">
        <v>148</v>
      </c>
      <c r="C22" s="14" t="s">
        <v>4</v>
      </c>
      <c r="D22" s="5" t="s">
        <v>137</v>
      </c>
      <c r="E22" s="5" t="s">
        <v>39</v>
      </c>
      <c r="F22" s="5">
        <v>2.01585072278976</v>
      </c>
      <c r="G22" s="20" t="s">
        <v>4</v>
      </c>
      <c r="H22" s="15">
        <v>732.6207275390625</v>
      </c>
      <c r="I22" s="24">
        <v>64.716205596923857</v>
      </c>
      <c r="J22" s="24">
        <v>110170230.87599885</v>
      </c>
      <c r="K22" s="24">
        <v>504782472.58050048</v>
      </c>
      <c r="L22" s="24">
        <v>471943085.27550054</v>
      </c>
      <c r="M22" s="24">
        <v>843648425.94749999</v>
      </c>
      <c r="N22" s="24">
        <v>419338424.06850201</v>
      </c>
      <c r="O22" s="24">
        <v>527058095.70750153</v>
      </c>
      <c r="P22" s="24">
        <v>685927115.51399648</v>
      </c>
      <c r="Q22" s="24">
        <v>993971100.94200194</v>
      </c>
      <c r="R22" s="24">
        <v>476652444.487499</v>
      </c>
      <c r="S22" s="24">
        <v>22186727.218499403</v>
      </c>
      <c r="T22" s="24">
        <v>128373552.4755</v>
      </c>
      <c r="U22" s="24">
        <v>60539397.739500046</v>
      </c>
      <c r="V22" s="24">
        <v>353827862.08349949</v>
      </c>
      <c r="W22" s="24">
        <v>361255925.08049548</v>
      </c>
      <c r="X22" s="24">
        <v>561794624.52450252</v>
      </c>
      <c r="Y22" s="24">
        <v>558366711.34800398</v>
      </c>
      <c r="Z22" s="24">
        <v>345856166.11050147</v>
      </c>
      <c r="AA22" s="24">
        <v>208526989.11900079</v>
      </c>
      <c r="AB22" s="24">
        <v>408574039.14599949</v>
      </c>
      <c r="AC22" s="24">
        <v>273375753.31349897</v>
      </c>
      <c r="AD22" s="24">
        <v>523370543.56199849</v>
      </c>
      <c r="AE22" s="24">
        <v>450110723.52750254</v>
      </c>
      <c r="AF22" s="24">
        <v>343923070.72350252</v>
      </c>
      <c r="AG22" s="24">
        <v>60435890.380500048</v>
      </c>
      <c r="AH22" s="24">
        <v>1060481235.9555044</v>
      </c>
      <c r="AI22" s="24">
        <v>443570173.42649949</v>
      </c>
      <c r="AJ22" s="24">
        <v>683317802.88599551</v>
      </c>
      <c r="AK22" s="24">
        <v>455521900.94400096</v>
      </c>
      <c r="AL22" s="24">
        <v>471374417.02499998</v>
      </c>
      <c r="AM22" s="24">
        <v>25424307.493500046</v>
      </c>
      <c r="AN22" s="24">
        <v>539933476.00650203</v>
      </c>
      <c r="AO22" s="24">
        <v>429802951.80899799</v>
      </c>
      <c r="AP22" s="24">
        <v>325930080.29849952</v>
      </c>
      <c r="AQ22" s="24">
        <v>433981313.21249998</v>
      </c>
      <c r="AR22" s="24">
        <v>269507941.88250053</v>
      </c>
      <c r="AS22" s="24">
        <v>190078980.50099966</v>
      </c>
      <c r="AT22" s="24">
        <v>393494826.25049901</v>
      </c>
      <c r="AU22" s="24">
        <v>496657531.075499</v>
      </c>
      <c r="AV22" s="24">
        <v>303616019.75700051</v>
      </c>
      <c r="AW22" s="24">
        <v>319637255.00249946</v>
      </c>
      <c r="AX22" s="24">
        <v>515352961.41450101</v>
      </c>
      <c r="AY22" s="24">
        <v>758813272.00199747</v>
      </c>
      <c r="AZ22" s="24">
        <v>769336282.52550447</v>
      </c>
      <c r="BA22" s="24">
        <v>528099065.67899603</v>
      </c>
      <c r="BB22" s="24">
        <v>584147807.63249898</v>
      </c>
      <c r="BC22" s="24">
        <v>879758491.64849949</v>
      </c>
      <c r="BD22" s="24">
        <v>514718284.69350004</v>
      </c>
      <c r="BE22" s="24">
        <v>223958615.39999816</v>
      </c>
      <c r="BF22" s="24">
        <v>251730142.2165018</v>
      </c>
      <c r="BG22" s="24">
        <v>392202363.34950149</v>
      </c>
      <c r="BH22" s="24">
        <v>325272876.92549938</v>
      </c>
      <c r="BI22" s="24">
        <v>730023165.97050059</v>
      </c>
      <c r="BJ22" s="24">
        <v>369943294.40550202</v>
      </c>
      <c r="BK22" s="24">
        <v>485527803.91799855</v>
      </c>
      <c r="BL22" s="24">
        <v>134335287.05549949</v>
      </c>
      <c r="BM22" s="24">
        <v>220943917.21800134</v>
      </c>
      <c r="BN22" s="24">
        <v>816244356.58950305</v>
      </c>
      <c r="BO22" s="24">
        <v>503795207.2589975</v>
      </c>
      <c r="BP22" s="24">
        <v>315802421.3985005</v>
      </c>
      <c r="BQ22" s="24">
        <v>506329062.57000148</v>
      </c>
      <c r="BR22" s="27">
        <f t="shared" si="0"/>
        <v>1.287996058162223</v>
      </c>
      <c r="BS22" s="27">
        <f t="shared" si="1"/>
        <v>0.42788783884888371</v>
      </c>
      <c r="BT22" s="27">
        <f t="shared" si="2"/>
        <v>0.92083914578692627</v>
      </c>
      <c r="BU22" s="27">
        <f t="shared" si="3"/>
        <v>0.51602669360907882</v>
      </c>
    </row>
    <row r="23" spans="1:73" s="5" customFormat="1" x14ac:dyDescent="0.2">
      <c r="A23" s="5">
        <v>50363217</v>
      </c>
      <c r="B23" s="13" t="s">
        <v>148</v>
      </c>
      <c r="C23" s="14" t="s">
        <v>4</v>
      </c>
      <c r="D23" s="5" t="s">
        <v>105</v>
      </c>
      <c r="E23" s="5" t="s">
        <v>106</v>
      </c>
      <c r="F23" s="5">
        <v>2.9746410846710201</v>
      </c>
      <c r="G23" s="20" t="s">
        <v>6</v>
      </c>
      <c r="H23" s="15">
        <v>933.9743652343775</v>
      </c>
      <c r="I23" s="24">
        <v>85.248031616210952</v>
      </c>
      <c r="J23" s="24">
        <v>58952326.198498406</v>
      </c>
      <c r="K23" s="24">
        <v>80417483.997000098</v>
      </c>
      <c r="L23" s="24">
        <v>265449243.088503</v>
      </c>
      <c r="M23" s="24">
        <v>98149434.351000398</v>
      </c>
      <c r="N23" s="24">
        <v>185038731.50250149</v>
      </c>
      <c r="O23" s="24">
        <v>163879504.0619995</v>
      </c>
      <c r="P23" s="24">
        <v>218973257.3535015</v>
      </c>
      <c r="Q23" s="24">
        <v>297882006.81150001</v>
      </c>
      <c r="R23" s="24">
        <v>16892073.743999898</v>
      </c>
      <c r="S23" s="24">
        <v>528266613.60750049</v>
      </c>
      <c r="T23" s="24">
        <v>93471350.14650026</v>
      </c>
      <c r="U23" s="24">
        <v>480686195.92949504</v>
      </c>
      <c r="V23" s="24">
        <v>318114379.95450044</v>
      </c>
      <c r="W23" s="24">
        <v>116758268.6834999</v>
      </c>
      <c r="X23" s="24">
        <v>110140902.80400001</v>
      </c>
      <c r="Y23" s="24">
        <v>95983031.087999001</v>
      </c>
      <c r="Z23" s="24">
        <v>68929106.873999849</v>
      </c>
      <c r="AA23" s="24">
        <v>47412241.044000149</v>
      </c>
      <c r="AB23" s="24">
        <v>44365896.185999945</v>
      </c>
      <c r="AC23" s="24">
        <v>59441149.541999653</v>
      </c>
      <c r="AD23" s="24">
        <v>67505381.797499999</v>
      </c>
      <c r="AE23" s="24">
        <v>160533654.17550302</v>
      </c>
      <c r="AF23" s="24">
        <v>34373680.196999952</v>
      </c>
      <c r="AG23" s="24">
        <v>52941330.546000898</v>
      </c>
      <c r="AH23" s="24">
        <v>598692664.69349456</v>
      </c>
      <c r="AI23" s="24">
        <v>149103853.91100031</v>
      </c>
      <c r="AJ23" s="24">
        <v>147969323.128501</v>
      </c>
      <c r="AK23" s="24">
        <v>51664523.067000501</v>
      </c>
      <c r="AL23" s="24">
        <v>94125798.188999951</v>
      </c>
      <c r="AM23" s="24">
        <v>1736350.8360001184</v>
      </c>
      <c r="AN23" s="24">
        <v>25115814.984000001</v>
      </c>
      <c r="AO23" s="24">
        <v>18095201.072999902</v>
      </c>
      <c r="AP23" s="24">
        <v>34911291.817499749</v>
      </c>
      <c r="AQ23" s="24">
        <v>97970909.533500701</v>
      </c>
      <c r="AR23" s="24">
        <v>25285130.920500152</v>
      </c>
      <c r="AS23" s="24">
        <v>38993279.475000054</v>
      </c>
      <c r="AT23" s="24">
        <v>55331040.49199985</v>
      </c>
      <c r="AU23" s="24">
        <v>106666181.9069992</v>
      </c>
      <c r="AV23" s="24">
        <v>50431916.441999704</v>
      </c>
      <c r="AW23" s="24">
        <v>155587857.80550051</v>
      </c>
      <c r="AX23" s="24">
        <v>172793331.5445005</v>
      </c>
      <c r="AY23" s="24">
        <v>364365024.52649951</v>
      </c>
      <c r="AZ23" s="24">
        <v>277178216.00850099</v>
      </c>
      <c r="BA23" s="24">
        <v>168902298.04199579</v>
      </c>
      <c r="BB23" s="24">
        <v>73545798.125999957</v>
      </c>
      <c r="BC23" s="24">
        <v>544670597.84999597</v>
      </c>
      <c r="BD23" s="24">
        <v>93662888.600999251</v>
      </c>
      <c r="BE23" s="24">
        <v>285045844.49549502</v>
      </c>
      <c r="BF23" s="24">
        <v>265414858.00950301</v>
      </c>
      <c r="BG23" s="24">
        <v>43223911.920000583</v>
      </c>
      <c r="BH23" s="24">
        <v>511256964.160501</v>
      </c>
      <c r="BI23" s="24">
        <v>51195793.892999902</v>
      </c>
      <c r="BJ23" s="24">
        <v>174768506.23350048</v>
      </c>
      <c r="BK23" s="24">
        <v>88752970.938000411</v>
      </c>
      <c r="BL23" s="24">
        <v>9340464.4184999689</v>
      </c>
      <c r="BM23" s="24">
        <v>23803571.692500003</v>
      </c>
      <c r="BN23" s="24">
        <v>342277559.68499804</v>
      </c>
      <c r="BO23" s="24">
        <v>208134538.71449852</v>
      </c>
      <c r="BP23" s="24">
        <v>77774917.912500307</v>
      </c>
      <c r="BQ23" s="24">
        <v>163036190.9369995</v>
      </c>
      <c r="BR23" s="27">
        <f t="shared" si="0"/>
        <v>1.9601313394107647</v>
      </c>
      <c r="BS23" s="27">
        <f t="shared" si="1"/>
        <v>0.10900241073686154</v>
      </c>
      <c r="BT23" s="27">
        <f t="shared" si="2"/>
        <v>1.3005919122654059</v>
      </c>
      <c r="BU23" s="27">
        <f t="shared" si="3"/>
        <v>0.55087808705414654</v>
      </c>
    </row>
    <row r="24" spans="1:73" s="5" customFormat="1" x14ac:dyDescent="0.2">
      <c r="A24" s="5">
        <v>50363217</v>
      </c>
      <c r="B24" s="13" t="s">
        <v>148</v>
      </c>
      <c r="C24" s="14" t="s">
        <v>6</v>
      </c>
      <c r="D24" s="5" t="s">
        <v>138</v>
      </c>
      <c r="E24" s="5" t="s">
        <v>139</v>
      </c>
      <c r="F24" s="5">
        <v>3.0142167409261069</v>
      </c>
      <c r="G24" s="20" t="s">
        <v>6</v>
      </c>
      <c r="H24" s="15">
        <v>1083.3405761718759</v>
      </c>
      <c r="I24" s="24">
        <v>73.270668029785199</v>
      </c>
      <c r="J24" s="24">
        <v>66533060.294999965</v>
      </c>
      <c r="K24" s="24">
        <v>1418625.6250000133</v>
      </c>
      <c r="L24" s="24">
        <v>235301271.65500176</v>
      </c>
      <c r="M24" s="24">
        <v>46421110.516999714</v>
      </c>
      <c r="N24" s="24">
        <v>226463766.89400676</v>
      </c>
      <c r="O24" s="24">
        <v>239004384.73899078</v>
      </c>
      <c r="P24" s="24">
        <v>230290031.65699807</v>
      </c>
      <c r="Q24" s="24">
        <v>220720243.57099685</v>
      </c>
      <c r="R24" s="24">
        <v>2487257.7740000547</v>
      </c>
      <c r="S24" s="24">
        <v>69080931.510000333</v>
      </c>
      <c r="T24" s="24">
        <v>31778158.833998725</v>
      </c>
      <c r="U24" s="24">
        <v>72013.772000010751</v>
      </c>
      <c r="V24" s="24">
        <v>379355.53300000617</v>
      </c>
      <c r="W24" s="24">
        <v>147799674.0169948</v>
      </c>
      <c r="X24" s="24">
        <v>21957026.618999798</v>
      </c>
      <c r="Y24" s="24">
        <v>64954960.905000336</v>
      </c>
      <c r="Z24" s="24">
        <v>47050559.982999258</v>
      </c>
      <c r="AA24" s="24">
        <v>37110922.825000443</v>
      </c>
      <c r="AB24" s="24">
        <v>29174453.961999755</v>
      </c>
      <c r="AC24" s="24">
        <v>15018143.186999798</v>
      </c>
      <c r="AD24" s="24">
        <v>126305521.17799886</v>
      </c>
      <c r="AE24" s="24">
        <v>71624925.505998671</v>
      </c>
      <c r="AF24" s="24">
        <v>21556959.535999957</v>
      </c>
      <c r="AG24" s="24">
        <v>63059781.866999499</v>
      </c>
      <c r="AH24" s="24">
        <v>598795958.79097223</v>
      </c>
      <c r="AI24" s="24">
        <v>106611263.18199839</v>
      </c>
      <c r="AJ24" s="24">
        <v>90310756.578999147</v>
      </c>
      <c r="AK24" s="24">
        <v>1398258.2420000108</v>
      </c>
      <c r="AL24" s="24">
        <v>26995017.7709997</v>
      </c>
      <c r="AM24" s="24">
        <v>33794.504999999001</v>
      </c>
      <c r="AN24" s="24">
        <v>3923823.0179999494</v>
      </c>
      <c r="AO24" s="24">
        <v>1850709.8949999756</v>
      </c>
      <c r="AP24" s="24">
        <v>12324438.103999935</v>
      </c>
      <c r="AQ24" s="24">
        <v>37226082.581000201</v>
      </c>
      <c r="AR24" s="24">
        <v>7192116.328000077</v>
      </c>
      <c r="AS24" s="24">
        <v>22291184.377999831</v>
      </c>
      <c r="AT24" s="24">
        <v>14303661.480000036</v>
      </c>
      <c r="AU24" s="24">
        <v>31495621.509999365</v>
      </c>
      <c r="AV24" s="24">
        <v>12525561.792000109</v>
      </c>
      <c r="AW24" s="24">
        <v>44803409.116999365</v>
      </c>
      <c r="AX24" s="24">
        <v>93909731.675997391</v>
      </c>
      <c r="AY24" s="24">
        <v>146725555.24300584</v>
      </c>
      <c r="AZ24" s="24">
        <v>172637638.68299666</v>
      </c>
      <c r="BA24" s="24">
        <v>92060832.128997847</v>
      </c>
      <c r="BB24" s="24">
        <v>51612368.101000495</v>
      </c>
      <c r="BC24" s="24">
        <v>602970594.57301068</v>
      </c>
      <c r="BD24" s="24">
        <v>21348718.089999747</v>
      </c>
      <c r="BE24" s="24">
        <v>18530044.647000089</v>
      </c>
      <c r="BF24" s="24">
        <v>192940790.57200035</v>
      </c>
      <c r="BG24" s="24">
        <v>398178.19999998872</v>
      </c>
      <c r="BH24" s="24">
        <v>224529653.034004</v>
      </c>
      <c r="BI24" s="24">
        <v>1236624.5700000215</v>
      </c>
      <c r="BJ24" s="24">
        <v>1290008.7409999513</v>
      </c>
      <c r="BK24" s="24">
        <v>30691479.28099997</v>
      </c>
      <c r="BL24" s="24">
        <v>3923792.7729999591</v>
      </c>
      <c r="BM24" s="24">
        <v>8151774.7250000304</v>
      </c>
      <c r="BN24" s="24">
        <v>226255886.89600229</v>
      </c>
      <c r="BO24" s="24">
        <v>109759947.68700044</v>
      </c>
      <c r="BP24" s="24">
        <v>32849846.544999626</v>
      </c>
      <c r="BQ24" s="24">
        <v>56640908.029000066</v>
      </c>
      <c r="BR24" s="27">
        <f t="shared" si="0"/>
        <v>2.5242014124572423</v>
      </c>
      <c r="BS24" s="27">
        <f t="shared" si="1"/>
        <v>0.11190613465364874</v>
      </c>
      <c r="BT24" s="27">
        <f t="shared" si="2"/>
        <v>0.99824686814020935</v>
      </c>
      <c r="BU24" s="27">
        <f t="shared" si="3"/>
        <v>0.81665905175835207</v>
      </c>
    </row>
    <row r="25" spans="1:73" s="5" customFormat="1" x14ac:dyDescent="0.2">
      <c r="A25" s="5">
        <v>50363217</v>
      </c>
      <c r="B25" s="13" t="s">
        <v>148</v>
      </c>
      <c r="C25" s="14" t="s">
        <v>6</v>
      </c>
      <c r="D25" s="5" t="s">
        <v>13</v>
      </c>
      <c r="E25" s="5" t="s">
        <v>14</v>
      </c>
      <c r="F25" s="5">
        <v>4.1731812159220363</v>
      </c>
      <c r="G25" s="20" t="s">
        <v>6</v>
      </c>
      <c r="H25" s="15">
        <v>1334.6601155598985</v>
      </c>
      <c r="I25" s="24">
        <v>77.329879760742202</v>
      </c>
      <c r="J25" s="24">
        <v>510932463.85401732</v>
      </c>
      <c r="K25" s="24">
        <v>325546693.53200167</v>
      </c>
      <c r="L25" s="24">
        <v>3980422718.2899413</v>
      </c>
      <c r="M25" s="24">
        <v>297461783.41399592</v>
      </c>
      <c r="N25" s="24">
        <v>1588056118.9310293</v>
      </c>
      <c r="O25" s="24">
        <v>2433152365.4360032</v>
      </c>
      <c r="P25" s="24">
        <v>4045145431.7179627</v>
      </c>
      <c r="Q25" s="24">
        <v>6862779631.8472023</v>
      </c>
      <c r="R25" s="24">
        <v>97707681.989000723</v>
      </c>
      <c r="S25" s="24">
        <v>4198501594.4409404</v>
      </c>
      <c r="T25" s="24">
        <v>368415472.37399632</v>
      </c>
      <c r="U25" s="24">
        <v>276576.29300003732</v>
      </c>
      <c r="V25" s="24">
        <v>40243311.302000016</v>
      </c>
      <c r="W25" s="24">
        <v>1900985263.7149973</v>
      </c>
      <c r="X25" s="24">
        <v>1143026590.52001</v>
      </c>
      <c r="Y25" s="24">
        <v>2785877207.3850694</v>
      </c>
      <c r="Z25" s="24">
        <v>1178508000.6250136</v>
      </c>
      <c r="AA25" s="24">
        <v>402984540.57100004</v>
      </c>
      <c r="AB25" s="24">
        <v>376417282.85400361</v>
      </c>
      <c r="AC25" s="24">
        <v>703217950.56098831</v>
      </c>
      <c r="AD25" s="24">
        <v>4504940669.5320139</v>
      </c>
      <c r="AE25" s="24">
        <v>3650999231.5660443</v>
      </c>
      <c r="AF25" s="24">
        <v>1215329540.0250242</v>
      </c>
      <c r="AG25" s="24">
        <v>424042608.76499367</v>
      </c>
      <c r="AH25" s="24">
        <v>11444671696.957813</v>
      </c>
      <c r="AI25" s="24">
        <v>1379247058.4190464</v>
      </c>
      <c r="AJ25" s="24">
        <v>1214267746.7309754</v>
      </c>
      <c r="AK25" s="24">
        <v>192084210.38099846</v>
      </c>
      <c r="AL25" s="24">
        <v>474278688.93599612</v>
      </c>
      <c r="AM25" s="24">
        <v>2266041.1829999862</v>
      </c>
      <c r="AN25" s="24">
        <v>93623382.577000007</v>
      </c>
      <c r="AO25" s="24">
        <v>84662283.718999967</v>
      </c>
      <c r="AP25" s="24">
        <v>394601359.66999668</v>
      </c>
      <c r="AQ25" s="24">
        <v>602810126.75900447</v>
      </c>
      <c r="AR25" s="24">
        <v>141150670.50999892</v>
      </c>
      <c r="AS25" s="24">
        <v>167018094.38299915</v>
      </c>
      <c r="AT25" s="24">
        <v>735473605.84899032</v>
      </c>
      <c r="AU25" s="24">
        <v>2566094704.6400228</v>
      </c>
      <c r="AV25" s="24">
        <v>742796074.81300318</v>
      </c>
      <c r="AW25" s="24">
        <v>2219377642.4109969</v>
      </c>
      <c r="AX25" s="24">
        <v>4192133301.4269958</v>
      </c>
      <c r="AY25" s="24">
        <v>9843436056.2159748</v>
      </c>
      <c r="AZ25" s="24">
        <v>5780200622.1292906</v>
      </c>
      <c r="BA25" s="24">
        <v>2365458957.0819855</v>
      </c>
      <c r="BB25" s="24">
        <v>2913389028.7840505</v>
      </c>
      <c r="BC25" s="24">
        <v>10184147204.773962</v>
      </c>
      <c r="BD25" s="24">
        <v>297192926.31999528</v>
      </c>
      <c r="BE25" s="24">
        <v>395225946.63999587</v>
      </c>
      <c r="BF25" s="24">
        <v>3393029583.656992</v>
      </c>
      <c r="BG25" s="24">
        <v>51930347.505000263</v>
      </c>
      <c r="BH25" s="24">
        <v>4475615562.517024</v>
      </c>
      <c r="BI25" s="24">
        <v>157443505.8739996</v>
      </c>
      <c r="BJ25" s="24">
        <v>25548445.049999829</v>
      </c>
      <c r="BK25" s="24">
        <v>2343137801.9960117</v>
      </c>
      <c r="BL25" s="24">
        <v>95034939.278000295</v>
      </c>
      <c r="BM25" s="24">
        <v>419404075.61799997</v>
      </c>
      <c r="BN25" s="24">
        <v>10932630116.508837</v>
      </c>
      <c r="BO25" s="24">
        <v>5404128039.5359402</v>
      </c>
      <c r="BP25" s="24">
        <v>682000903.64399111</v>
      </c>
      <c r="BQ25" s="24">
        <v>4502795999.7731009</v>
      </c>
      <c r="BR25" s="27">
        <f t="shared" si="0"/>
        <v>1.9569394583382562</v>
      </c>
      <c r="BS25" s="27">
        <f t="shared" si="1"/>
        <v>0.24595275705878422</v>
      </c>
      <c r="BT25" s="27">
        <f t="shared" si="2"/>
        <v>1.2413547452671811</v>
      </c>
      <c r="BU25" s="27">
        <f t="shared" si="3"/>
        <v>0.93964025630115966</v>
      </c>
    </row>
    <row r="26" spans="1:73" s="5" customFormat="1" x14ac:dyDescent="0.2">
      <c r="A26" s="9">
        <v>50363221</v>
      </c>
      <c r="B26" s="5" t="s">
        <v>177</v>
      </c>
      <c r="C26" s="10" t="s">
        <v>443</v>
      </c>
      <c r="D26" s="11" t="s">
        <v>178</v>
      </c>
      <c r="E26" s="11" t="s">
        <v>179</v>
      </c>
      <c r="F26" s="11">
        <v>1.8209191560745199</v>
      </c>
      <c r="G26" s="19" t="s">
        <v>6</v>
      </c>
      <c r="H26" s="12">
        <v>624.99597167968795</v>
      </c>
      <c r="I26" s="23">
        <v>103.56713104248</v>
      </c>
      <c r="J26" s="24">
        <v>1416734018.7809999</v>
      </c>
      <c r="K26" s="24">
        <v>130233104.22899801</v>
      </c>
      <c r="L26" s="24">
        <v>123010776.710999</v>
      </c>
      <c r="M26" s="24">
        <v>213498806.31900099</v>
      </c>
      <c r="N26" s="24">
        <v>75226777.413000494</v>
      </c>
      <c r="O26" s="24">
        <v>136648480.362001</v>
      </c>
      <c r="P26" s="24">
        <v>265810253.35199901</v>
      </c>
      <c r="Q26" s="24">
        <v>359560547.13300002</v>
      </c>
      <c r="R26" s="24">
        <v>220547510.315999</v>
      </c>
      <c r="S26" s="24">
        <v>107070099.191999</v>
      </c>
      <c r="T26" s="24">
        <v>163433943.63</v>
      </c>
      <c r="U26" s="24">
        <v>212902941.695999</v>
      </c>
      <c r="V26" s="24">
        <v>27713816.2500007</v>
      </c>
      <c r="W26" s="24">
        <v>123519447.933</v>
      </c>
      <c r="X26" s="24">
        <v>328319.89200001198</v>
      </c>
      <c r="Y26" s="24">
        <v>143551673.49599901</v>
      </c>
      <c r="Z26" s="24">
        <v>32158475.798999701</v>
      </c>
      <c r="AA26" s="24">
        <v>117046020.79799999</v>
      </c>
      <c r="AB26" s="24">
        <v>38927235.092999399</v>
      </c>
      <c r="AC26" s="24">
        <v>113479148.84099799</v>
      </c>
      <c r="AD26" s="24">
        <v>73203488.4630014</v>
      </c>
      <c r="AE26" s="24">
        <v>268118678.73000199</v>
      </c>
      <c r="AF26" s="24">
        <v>288840610.476004</v>
      </c>
      <c r="AG26" s="24">
        <v>132630256.75500099</v>
      </c>
      <c r="AH26" s="24">
        <v>400951849.21500099</v>
      </c>
      <c r="AI26" s="24">
        <v>61433520.485998698</v>
      </c>
      <c r="AJ26" s="24">
        <v>496054220.15400398</v>
      </c>
      <c r="AK26" s="24">
        <v>147666317.628001</v>
      </c>
      <c r="AL26" s="24">
        <v>93859736.229000002</v>
      </c>
      <c r="AM26" s="24">
        <v>134187781.098</v>
      </c>
      <c r="AN26" s="24">
        <v>216093716.553002</v>
      </c>
      <c r="AO26" s="24">
        <v>64247175.503998801</v>
      </c>
      <c r="AP26" s="24">
        <v>201013325.27399701</v>
      </c>
      <c r="AQ26" s="24">
        <v>56601203.202000201</v>
      </c>
      <c r="AR26" s="24">
        <v>91120405.572000995</v>
      </c>
      <c r="AS26" s="24">
        <v>153540582.62099701</v>
      </c>
      <c r="AT26" s="24">
        <v>95179201.265999705</v>
      </c>
      <c r="AU26" s="24">
        <v>36565425.683999799</v>
      </c>
      <c r="AV26" s="24">
        <v>92966087.190000996</v>
      </c>
      <c r="AW26" s="24">
        <v>125883852.71699999</v>
      </c>
      <c r="AX26" s="24">
        <v>54019988.504997402</v>
      </c>
      <c r="AY26" s="24">
        <v>78863410.775999099</v>
      </c>
      <c r="AZ26" s="24">
        <v>38391944.471999601</v>
      </c>
      <c r="BA26" s="24">
        <v>263488517.843999</v>
      </c>
      <c r="BB26" s="24">
        <v>187455271.01999801</v>
      </c>
      <c r="BC26" s="24">
        <v>60463925.739001401</v>
      </c>
      <c r="BD26" s="24">
        <v>212175161.14199701</v>
      </c>
      <c r="BE26" s="24">
        <v>224782847.31900001</v>
      </c>
      <c r="BF26" s="24">
        <v>487101602.73000097</v>
      </c>
      <c r="BG26" s="24">
        <v>290251968.20400602</v>
      </c>
      <c r="BH26" s="24">
        <v>192464470.367998</v>
      </c>
      <c r="BI26" s="24">
        <v>212859030.81900001</v>
      </c>
      <c r="BJ26" s="24">
        <v>135914398.706999</v>
      </c>
      <c r="BK26" s="24">
        <v>80120333.363999799</v>
      </c>
      <c r="BL26" s="24">
        <v>315362835.12899899</v>
      </c>
      <c r="BM26" s="24">
        <v>223218921.34200099</v>
      </c>
      <c r="BN26" s="24">
        <v>108862244.19</v>
      </c>
      <c r="BO26" s="24">
        <v>250546694.52600101</v>
      </c>
      <c r="BP26" s="24">
        <v>96191940.774001598</v>
      </c>
      <c r="BQ26" s="24">
        <v>701378971.03500199</v>
      </c>
      <c r="BR26" s="27">
        <f t="shared" si="0"/>
        <v>0.81984640409220488</v>
      </c>
      <c r="BS26" s="27">
        <f t="shared" si="1"/>
        <v>0.82757319434804355</v>
      </c>
      <c r="BT26" s="27">
        <f t="shared" si="2"/>
        <v>1.7605394791609248</v>
      </c>
      <c r="BU26" s="27">
        <f t="shared" si="3"/>
        <v>0.44248793399454167</v>
      </c>
    </row>
    <row r="27" spans="1:73" s="5" customFormat="1" x14ac:dyDescent="0.2">
      <c r="A27" s="9">
        <v>21071030</v>
      </c>
      <c r="B27" s="5" t="s">
        <v>426</v>
      </c>
      <c r="C27" s="10" t="s">
        <v>443</v>
      </c>
      <c r="D27" s="11" t="s">
        <v>180</v>
      </c>
      <c r="E27" s="11" t="s">
        <v>181</v>
      </c>
      <c r="F27" s="11">
        <v>2.65431475639343</v>
      </c>
      <c r="G27" s="19" t="s">
        <v>6</v>
      </c>
      <c r="H27" s="12">
        <v>559.29211425781295</v>
      </c>
      <c r="I27" s="23">
        <v>71.528396606445298</v>
      </c>
      <c r="J27" s="24">
        <v>219308178.921002</v>
      </c>
      <c r="K27" s="24">
        <v>82396330.626000702</v>
      </c>
      <c r="L27" s="24">
        <v>109516982.90099999</v>
      </c>
      <c r="M27" s="24">
        <v>59621049.102000497</v>
      </c>
      <c r="N27" s="24">
        <v>106757448.318004</v>
      </c>
      <c r="O27" s="24">
        <v>2864980.1759999702</v>
      </c>
      <c r="P27" s="24">
        <v>138613578.30000201</v>
      </c>
      <c r="Q27" s="24">
        <v>10653547.5240009</v>
      </c>
      <c r="R27" s="24">
        <v>183857624.29199901</v>
      </c>
      <c r="S27" s="24">
        <v>169754540.97899801</v>
      </c>
      <c r="T27" s="24">
        <v>106834970.906997</v>
      </c>
      <c r="U27" s="24">
        <v>94461813.039001197</v>
      </c>
      <c r="V27" s="24">
        <v>88554338.808000505</v>
      </c>
      <c r="W27" s="24">
        <v>98960561.660998896</v>
      </c>
      <c r="X27" s="24">
        <v>125978413.398002</v>
      </c>
      <c r="Y27" s="24">
        <v>62849305.005000003</v>
      </c>
      <c r="Z27" s="24">
        <v>92762360.382000595</v>
      </c>
      <c r="AA27" s="24">
        <v>86017115.336998999</v>
      </c>
      <c r="AB27" s="24">
        <v>8031446.8829997899</v>
      </c>
      <c r="AC27" s="24">
        <v>162918215.91000101</v>
      </c>
      <c r="AD27" s="24">
        <v>234881177.661001</v>
      </c>
      <c r="AE27" s="24">
        <v>177027233.912999</v>
      </c>
      <c r="AF27" s="24">
        <v>146562729.294</v>
      </c>
      <c r="AG27" s="24">
        <v>96104526.935999393</v>
      </c>
      <c r="AH27" s="24">
        <v>100190116.023001</v>
      </c>
      <c r="AI27" s="24">
        <v>11608180.464001199</v>
      </c>
      <c r="AJ27" s="24">
        <v>4834243.1670000702</v>
      </c>
      <c r="AK27" s="24">
        <v>64458147.035999201</v>
      </c>
      <c r="AL27" s="24">
        <v>91318616.466000393</v>
      </c>
      <c r="AM27" s="24">
        <v>154047955.805998</v>
      </c>
      <c r="AN27" s="24">
        <v>118511394.79799899</v>
      </c>
      <c r="AO27" s="24">
        <v>67535441.192999497</v>
      </c>
      <c r="AP27" s="24">
        <v>102169812.77399901</v>
      </c>
      <c r="AQ27" s="24">
        <v>98019318.315000698</v>
      </c>
      <c r="AR27" s="24">
        <v>156114786.13499901</v>
      </c>
      <c r="AS27" s="24">
        <v>244172381.96999699</v>
      </c>
      <c r="AT27" s="24">
        <v>76782949.865999296</v>
      </c>
      <c r="AU27" s="24">
        <v>17548696.3320002</v>
      </c>
      <c r="AV27" s="24">
        <v>75112308.107998997</v>
      </c>
      <c r="AW27" s="24">
        <v>139651755.83999899</v>
      </c>
      <c r="AX27" s="24">
        <v>190551972.662994</v>
      </c>
      <c r="AY27" s="24">
        <v>111452045.19600099</v>
      </c>
      <c r="AZ27" s="24">
        <v>248007247.53600001</v>
      </c>
      <c r="BA27" s="24">
        <v>186305132.385001</v>
      </c>
      <c r="BB27" s="24">
        <v>137733105.684001</v>
      </c>
      <c r="BC27" s="24">
        <v>173002516.695003</v>
      </c>
      <c r="BD27" s="24">
        <v>139274608.92600301</v>
      </c>
      <c r="BE27" s="24">
        <v>135805261.88999999</v>
      </c>
      <c r="BF27" s="24">
        <v>226538827.94400099</v>
      </c>
      <c r="BG27" s="24">
        <v>184337988.17399901</v>
      </c>
      <c r="BH27" s="24">
        <v>163390810.25999901</v>
      </c>
      <c r="BI27" s="24">
        <v>146202765.98699999</v>
      </c>
      <c r="BJ27" s="24">
        <v>102687159.33299901</v>
      </c>
      <c r="BK27" s="24">
        <v>29417710.728000298</v>
      </c>
      <c r="BL27" s="24">
        <v>75836953.044000804</v>
      </c>
      <c r="BM27" s="24">
        <v>36059087.087999903</v>
      </c>
      <c r="BN27" s="24">
        <v>35123686.688999198</v>
      </c>
      <c r="BO27" s="24">
        <v>133748859.609</v>
      </c>
      <c r="BP27" s="24">
        <v>33280162.448998898</v>
      </c>
      <c r="BQ27" s="24">
        <v>131995601.492999</v>
      </c>
      <c r="BR27" s="27">
        <f t="shared" si="0"/>
        <v>1.3371165241633411</v>
      </c>
      <c r="BS27" s="27">
        <f t="shared" si="1"/>
        <v>0.315771169652732</v>
      </c>
      <c r="BT27" s="27">
        <f t="shared" si="2"/>
        <v>0.95529003935917756</v>
      </c>
      <c r="BU27" s="27">
        <f t="shared" si="3"/>
        <v>0.74933040804101259</v>
      </c>
    </row>
    <row r="28" spans="1:73" s="5" customFormat="1" x14ac:dyDescent="0.2">
      <c r="A28" s="5">
        <v>156523970</v>
      </c>
      <c r="B28" s="13" t="s">
        <v>147</v>
      </c>
      <c r="C28" s="14" t="s">
        <v>445</v>
      </c>
      <c r="D28" s="5" t="s">
        <v>5</v>
      </c>
      <c r="E28" s="5" t="s">
        <v>447</v>
      </c>
      <c r="F28" s="5">
        <v>2.4970432179314739</v>
      </c>
      <c r="G28" s="20" t="s">
        <v>6</v>
      </c>
      <c r="H28" s="15">
        <v>902.84109061104914</v>
      </c>
      <c r="I28" s="24">
        <v>50.069331577845993</v>
      </c>
      <c r="J28" s="24">
        <v>155790602.54614297</v>
      </c>
      <c r="K28" s="24">
        <v>1287781592.2680061</v>
      </c>
      <c r="L28" s="24">
        <v>1970246488.3555729</v>
      </c>
      <c r="M28" s="24">
        <v>1285319494.1738605</v>
      </c>
      <c r="N28" s="24">
        <v>894995951.57186508</v>
      </c>
      <c r="O28" s="24">
        <v>1314403234.2527225</v>
      </c>
      <c r="P28" s="24">
        <v>1257971841.5549967</v>
      </c>
      <c r="Q28" s="24">
        <v>1948884773.4098465</v>
      </c>
      <c r="R28" s="24">
        <v>722926715.11328602</v>
      </c>
      <c r="S28" s="24">
        <v>198059234.54656968</v>
      </c>
      <c r="T28" s="24">
        <v>760586159.23928392</v>
      </c>
      <c r="U28" s="24">
        <v>221100711.76542839</v>
      </c>
      <c r="V28" s="24">
        <v>778292383.1635679</v>
      </c>
      <c r="W28" s="24">
        <v>564854440.42756748</v>
      </c>
      <c r="X28" s="24">
        <v>1207611880.2317071</v>
      </c>
      <c r="Y28" s="24">
        <v>703309816.46871209</v>
      </c>
      <c r="Z28" s="24">
        <v>622362288.85370898</v>
      </c>
      <c r="AA28" s="24">
        <v>513543963.1979993</v>
      </c>
      <c r="AB28" s="24">
        <v>611217141.01284993</v>
      </c>
      <c r="AC28" s="24">
        <v>504623070.80443126</v>
      </c>
      <c r="AD28" s="24">
        <v>1490405429.6687171</v>
      </c>
      <c r="AE28" s="24">
        <v>1184400266.2328649</v>
      </c>
      <c r="AF28" s="24">
        <v>1074154735.6572835</v>
      </c>
      <c r="AG28" s="24">
        <v>350864959.96671379</v>
      </c>
      <c r="AH28" s="24">
        <v>2765643923.0100017</v>
      </c>
      <c r="AI28" s="24">
        <v>1073621114.4132783</v>
      </c>
      <c r="AJ28" s="24">
        <v>1174758375.7324338</v>
      </c>
      <c r="AK28" s="24">
        <v>757780149.7444247</v>
      </c>
      <c r="AL28" s="24">
        <v>1423572067.3105793</v>
      </c>
      <c r="AM28" s="24">
        <v>873066797.20885873</v>
      </c>
      <c r="AN28" s="24">
        <v>818726008.61828721</v>
      </c>
      <c r="AO28" s="24">
        <v>916037274.01285851</v>
      </c>
      <c r="AP28" s="24">
        <v>381697704.18942833</v>
      </c>
      <c r="AQ28" s="24">
        <v>995864530.75200212</v>
      </c>
      <c r="AR28" s="24">
        <v>524349670.02085429</v>
      </c>
      <c r="AS28" s="24">
        <v>573337828.83643126</v>
      </c>
      <c r="AT28" s="24">
        <v>656046787.21242583</v>
      </c>
      <c r="AU28" s="24">
        <v>815527859.78743112</v>
      </c>
      <c r="AV28" s="24">
        <v>407477634.11399573</v>
      </c>
      <c r="AW28" s="24">
        <v>699748461.98271632</v>
      </c>
      <c r="AX28" s="24">
        <v>1044674160.8112843</v>
      </c>
      <c r="AY28" s="24">
        <v>1098559479.0278533</v>
      </c>
      <c r="AZ28" s="24">
        <v>1717284205.5600026</v>
      </c>
      <c r="BA28" s="24">
        <v>1058500900.5552782</v>
      </c>
      <c r="BB28" s="24">
        <v>802188714.03171575</v>
      </c>
      <c r="BC28" s="24">
        <v>2086505430.9548657</v>
      </c>
      <c r="BD28" s="24">
        <v>1363120990.1841412</v>
      </c>
      <c r="BE28" s="24">
        <v>584154968.38156807</v>
      </c>
      <c r="BF28" s="24">
        <v>465919788.27214301</v>
      </c>
      <c r="BG28" s="24">
        <v>426249119.55042857</v>
      </c>
      <c r="BH28" s="24">
        <v>429763904.43557292</v>
      </c>
      <c r="BI28" s="24">
        <v>1196743512.9012887</v>
      </c>
      <c r="BJ28" s="24">
        <v>805537462.54027975</v>
      </c>
      <c r="BK28" s="24">
        <v>458022020.18828541</v>
      </c>
      <c r="BL28" s="24">
        <v>194935554.85371286</v>
      </c>
      <c r="BM28" s="24">
        <v>339281738.28899604</v>
      </c>
      <c r="BN28" s="24">
        <v>1307201414.1030052</v>
      </c>
      <c r="BO28" s="24">
        <v>1214610222.0638552</v>
      </c>
      <c r="BP28" s="24">
        <v>1011669896.3357209</v>
      </c>
      <c r="BQ28" s="24">
        <v>1251849485.2769954</v>
      </c>
      <c r="BR28" s="27">
        <f t="shared" si="0"/>
        <v>1.4537623608449219</v>
      </c>
      <c r="BS28" s="27">
        <f t="shared" si="1"/>
        <v>0.20810518137452139</v>
      </c>
      <c r="BT28" s="27">
        <f t="shared" si="2"/>
        <v>0.79728330187899621</v>
      </c>
      <c r="BU28" s="27">
        <f t="shared" si="3"/>
        <v>0.58088406622482758</v>
      </c>
    </row>
    <row r="29" spans="1:73" s="5" customFormat="1" x14ac:dyDescent="0.2">
      <c r="A29" s="5">
        <v>156523970</v>
      </c>
      <c r="B29" s="13" t="s">
        <v>147</v>
      </c>
      <c r="C29" s="14" t="s">
        <v>4</v>
      </c>
      <c r="D29" s="5" t="s">
        <v>118</v>
      </c>
      <c r="E29" s="5" t="s">
        <v>119</v>
      </c>
      <c r="F29" s="5">
        <v>2.390080749988555</v>
      </c>
      <c r="G29" s="20" t="s">
        <v>4</v>
      </c>
      <c r="H29" s="15">
        <v>739.2685546875</v>
      </c>
      <c r="I29" s="24">
        <v>42.950485229492202</v>
      </c>
      <c r="J29" s="24">
        <v>1559573656.0080001</v>
      </c>
      <c r="K29" s="24">
        <v>3407865875.6819949</v>
      </c>
      <c r="L29" s="24">
        <v>7657937323.9335003</v>
      </c>
      <c r="M29" s="24">
        <v>5620574218.732501</v>
      </c>
      <c r="N29" s="24">
        <v>4948421472.6974964</v>
      </c>
      <c r="O29" s="24">
        <v>4769131752.2205153</v>
      </c>
      <c r="P29" s="24">
        <v>4728297236.4495306</v>
      </c>
      <c r="Q29" s="24">
        <v>6711453836.2574997</v>
      </c>
      <c r="R29" s="24">
        <v>5129524829.4630146</v>
      </c>
      <c r="S29" s="24">
        <v>884927.05349991354</v>
      </c>
      <c r="T29" s="24">
        <v>1327076.6130000551</v>
      </c>
      <c r="U29" s="24">
        <v>1940913.612000023</v>
      </c>
      <c r="V29" s="24">
        <v>3709721227.1985102</v>
      </c>
      <c r="W29" s="24">
        <v>1665758943.8519948</v>
      </c>
      <c r="X29" s="24">
        <v>3237955304.6025004</v>
      </c>
      <c r="Y29" s="24">
        <v>1353521311.7445002</v>
      </c>
      <c r="Z29" s="24">
        <v>576929064.45600247</v>
      </c>
      <c r="AA29" s="24">
        <v>1702315087.7895</v>
      </c>
      <c r="AB29" s="24">
        <v>1069611303.354</v>
      </c>
      <c r="AC29" s="24">
        <v>1476092188.1864951</v>
      </c>
      <c r="AD29" s="24">
        <v>1644270268.102495</v>
      </c>
      <c r="AE29" s="24">
        <v>703053870.35999489</v>
      </c>
      <c r="AF29" s="24">
        <v>1337562947.4120007</v>
      </c>
      <c r="AG29" s="24">
        <v>1210049496.0510101</v>
      </c>
      <c r="AH29" s="24">
        <v>7927090389.3899994</v>
      </c>
      <c r="AI29" s="24">
        <v>8847690976.5540504</v>
      </c>
      <c r="AJ29" s="24">
        <v>6584699803.9065018</v>
      </c>
      <c r="AK29" s="24">
        <v>3668638765.1519995</v>
      </c>
      <c r="AL29" s="24">
        <v>3977357901.7949858</v>
      </c>
      <c r="AM29" s="24">
        <v>1628038.7355001015</v>
      </c>
      <c r="AN29" s="24">
        <v>3973459286.5694942</v>
      </c>
      <c r="AO29" s="24">
        <v>3377215305.63451</v>
      </c>
      <c r="AP29" s="24">
        <v>1148227941.1784945</v>
      </c>
      <c r="AQ29" s="24">
        <v>3645410578.7250204</v>
      </c>
      <c r="AR29" s="24">
        <v>2144284042.3799999</v>
      </c>
      <c r="AS29" s="24">
        <v>1913532146.19451</v>
      </c>
      <c r="AT29" s="24">
        <v>1109415234.2895</v>
      </c>
      <c r="AU29" s="24">
        <v>1334054407.0305049</v>
      </c>
      <c r="AV29" s="24">
        <v>725936965.38300502</v>
      </c>
      <c r="AW29" s="24">
        <v>837614934.91500556</v>
      </c>
      <c r="AX29" s="24">
        <v>1350169495.5810001</v>
      </c>
      <c r="AY29" s="24">
        <v>654496210.79100013</v>
      </c>
      <c r="AZ29" s="24">
        <v>6327022585.335</v>
      </c>
      <c r="BA29" s="24">
        <v>822552239.66250002</v>
      </c>
      <c r="BB29" s="24">
        <v>524143057.5750013</v>
      </c>
      <c r="BC29" s="24">
        <v>5597120577.8354988</v>
      </c>
      <c r="BD29" s="24">
        <v>4160555897.7450099</v>
      </c>
      <c r="BE29" s="24">
        <v>721902055.31850028</v>
      </c>
      <c r="BF29" s="24">
        <v>1167247975.57951</v>
      </c>
      <c r="BG29" s="24">
        <v>2316822893.5334992</v>
      </c>
      <c r="BH29" s="24">
        <v>2233372297.2674999</v>
      </c>
      <c r="BI29" s="24">
        <v>5076229922.8184958</v>
      </c>
      <c r="BJ29" s="24">
        <v>2921751952.8135004</v>
      </c>
      <c r="BK29" s="24">
        <v>1424634234.4559951</v>
      </c>
      <c r="BL29" s="24">
        <v>1094483907.849</v>
      </c>
      <c r="BM29" s="24">
        <v>703913624.39550018</v>
      </c>
      <c r="BN29" s="24">
        <v>1337795167.8659949</v>
      </c>
      <c r="BO29" s="24">
        <v>1503840190.6034951</v>
      </c>
      <c r="BP29" s="24">
        <v>1680649527.9360049</v>
      </c>
      <c r="BQ29" s="24">
        <v>1447582701.8265002</v>
      </c>
      <c r="BR29" s="27">
        <f t="shared" si="0"/>
        <v>1.2750148617296362</v>
      </c>
      <c r="BS29" s="27">
        <f t="shared" si="1"/>
        <v>0.59641404728046421</v>
      </c>
      <c r="BT29" s="27">
        <f t="shared" si="2"/>
        <v>0.67625480235181279</v>
      </c>
      <c r="BU29" s="27">
        <f t="shared" si="3"/>
        <v>0.59380605494136995</v>
      </c>
    </row>
    <row r="30" spans="1:73" s="5" customFormat="1" x14ac:dyDescent="0.2">
      <c r="A30" s="5">
        <v>156523970</v>
      </c>
      <c r="B30" s="13" t="s">
        <v>147</v>
      </c>
      <c r="C30" s="14" t="s">
        <v>4</v>
      </c>
      <c r="D30" s="5" t="s">
        <v>76</v>
      </c>
      <c r="E30" s="5" t="s">
        <v>77</v>
      </c>
      <c r="F30" s="5">
        <v>2.1839015483856201</v>
      </c>
      <c r="G30" s="20" t="s">
        <v>4</v>
      </c>
      <c r="H30" s="15">
        <v>792.64004516601597</v>
      </c>
      <c r="I30" s="24">
        <v>33.898197174072251</v>
      </c>
      <c r="J30" s="24">
        <v>47706858.636000298</v>
      </c>
      <c r="K30" s="24">
        <v>144555278.64149982</v>
      </c>
      <c r="L30" s="24">
        <v>306165302.50349951</v>
      </c>
      <c r="M30" s="24">
        <v>256119400.63350064</v>
      </c>
      <c r="N30" s="24">
        <v>210636225.31350085</v>
      </c>
      <c r="O30" s="24">
        <v>196279306.7174989</v>
      </c>
      <c r="P30" s="24">
        <v>185180043.44250137</v>
      </c>
      <c r="Q30" s="24">
        <v>226678560.46050102</v>
      </c>
      <c r="R30" s="24">
        <v>175728112.79849991</v>
      </c>
      <c r="S30" s="24">
        <v>6084094.9560001995</v>
      </c>
      <c r="T30" s="24">
        <v>2680142.412</v>
      </c>
      <c r="U30" s="24">
        <v>1430965.724999978</v>
      </c>
      <c r="V30" s="24">
        <v>146111723.42250046</v>
      </c>
      <c r="W30" s="24">
        <v>47183581.109999746</v>
      </c>
      <c r="X30" s="24">
        <v>96164002.528499842</v>
      </c>
      <c r="Y30" s="24">
        <v>46182328.025999852</v>
      </c>
      <c r="Z30" s="24">
        <v>168407306.76899993</v>
      </c>
      <c r="AA30" s="24">
        <v>59480326.256999999</v>
      </c>
      <c r="AB30" s="24">
        <v>38137043.946000226</v>
      </c>
      <c r="AC30" s="24">
        <v>20830895.128499858</v>
      </c>
      <c r="AD30" s="24">
        <v>56873858.848499946</v>
      </c>
      <c r="AE30" s="24">
        <v>42865436.821500041</v>
      </c>
      <c r="AF30" s="24">
        <v>66378971.806499474</v>
      </c>
      <c r="AG30" s="24">
        <v>23936128.280999534</v>
      </c>
      <c r="AH30" s="24">
        <v>316115542.6140005</v>
      </c>
      <c r="AI30" s="24">
        <v>342818432.32949853</v>
      </c>
      <c r="AJ30" s="24">
        <v>238142677.9800007</v>
      </c>
      <c r="AK30" s="24">
        <v>119209004.94449995</v>
      </c>
      <c r="AL30" s="24">
        <v>124736033.34150125</v>
      </c>
      <c r="AM30" s="24">
        <v>1764306.391500005</v>
      </c>
      <c r="AN30" s="24">
        <v>116030228.0850005</v>
      </c>
      <c r="AO30" s="24">
        <v>139068903.30149978</v>
      </c>
      <c r="AP30" s="24">
        <v>34424476.301999964</v>
      </c>
      <c r="AQ30" s="24">
        <v>144239156.26650104</v>
      </c>
      <c r="AR30" s="24">
        <v>63937432.665000148</v>
      </c>
      <c r="AS30" s="24">
        <v>74298858.910499454</v>
      </c>
      <c r="AT30" s="24">
        <v>25385163.913499948</v>
      </c>
      <c r="AU30" s="24">
        <v>28580101.720500067</v>
      </c>
      <c r="AV30" s="24">
        <v>42825472.669499844</v>
      </c>
      <c r="AW30" s="24">
        <v>19218568.837499961</v>
      </c>
      <c r="AX30" s="24">
        <v>45531291.154499948</v>
      </c>
      <c r="AY30" s="24">
        <v>15789033.080999846</v>
      </c>
      <c r="AZ30" s="24">
        <v>247743448.97549999</v>
      </c>
      <c r="BA30" s="24">
        <v>23961502.059000146</v>
      </c>
      <c r="BB30" s="24">
        <v>46022938.824000239</v>
      </c>
      <c r="BC30" s="24">
        <v>216012495.99449819</v>
      </c>
      <c r="BD30" s="24">
        <v>157233951.25049883</v>
      </c>
      <c r="BE30" s="24">
        <v>34261748.677500442</v>
      </c>
      <c r="BF30" s="24">
        <v>31131315.101999678</v>
      </c>
      <c r="BG30" s="24">
        <v>53277178.018499427</v>
      </c>
      <c r="BH30" s="24">
        <v>51335067.684000038</v>
      </c>
      <c r="BI30" s="24">
        <v>132821554.82700001</v>
      </c>
      <c r="BJ30" s="24">
        <v>80305425.133500487</v>
      </c>
      <c r="BK30" s="24">
        <v>49146090.179999612</v>
      </c>
      <c r="BL30" s="24">
        <v>15120087.321000194</v>
      </c>
      <c r="BM30" s="24">
        <v>13833822.996000001</v>
      </c>
      <c r="BN30" s="24">
        <v>39108125.580000035</v>
      </c>
      <c r="BO30" s="24">
        <v>50013174.490499802</v>
      </c>
      <c r="BP30" s="24">
        <v>42780631.396500356</v>
      </c>
      <c r="BQ30" s="24">
        <v>67213381.958999932</v>
      </c>
      <c r="BR30" s="27">
        <f t="shared" si="0"/>
        <v>1.2262172128369717</v>
      </c>
      <c r="BS30" s="27">
        <f t="shared" si="1"/>
        <v>0.65484094711959295</v>
      </c>
      <c r="BT30" s="27">
        <f t="shared" si="2"/>
        <v>0.51384860351993877</v>
      </c>
      <c r="BU30" s="27">
        <f t="shared" si="3"/>
        <v>0.68394193858267194</v>
      </c>
    </row>
    <row r="31" spans="1:73" s="5" customFormat="1" x14ac:dyDescent="0.2">
      <c r="A31" s="9">
        <v>767983911</v>
      </c>
      <c r="B31" s="5" t="s">
        <v>182</v>
      </c>
      <c r="C31" s="10" t="s">
        <v>443</v>
      </c>
      <c r="D31" s="11" t="s">
        <v>184</v>
      </c>
      <c r="E31" s="11" t="s">
        <v>181</v>
      </c>
      <c r="F31" s="11">
        <v>1.8314073085784901</v>
      </c>
      <c r="G31" s="19" t="s">
        <v>4</v>
      </c>
      <c r="H31" s="12">
        <v>672.85046386718795</v>
      </c>
      <c r="I31" s="23">
        <v>69.193428039550795</v>
      </c>
      <c r="J31" s="24">
        <v>249005337.78</v>
      </c>
      <c r="K31" s="24">
        <v>1022615.99999989</v>
      </c>
      <c r="L31" s="24">
        <v>177634004.35800001</v>
      </c>
      <c r="M31" s="24">
        <v>114644340.284999</v>
      </c>
      <c r="N31" s="24">
        <v>360048980.21400201</v>
      </c>
      <c r="O31" s="24">
        <v>145805909.33700201</v>
      </c>
      <c r="P31" s="24">
        <v>301420500.578996</v>
      </c>
      <c r="Q31" s="24">
        <v>262437603.10499999</v>
      </c>
      <c r="R31" s="24">
        <v>427470968.57400101</v>
      </c>
      <c r="S31" s="24">
        <v>370570674.563999</v>
      </c>
      <c r="T31" s="24">
        <v>430690.54800013802</v>
      </c>
      <c r="U31" s="24">
        <v>122643830.589</v>
      </c>
      <c r="V31" s="24">
        <v>128852143.77600101</v>
      </c>
      <c r="W31" s="24">
        <v>162452798.271</v>
      </c>
      <c r="X31" s="24">
        <v>210418093.45199901</v>
      </c>
      <c r="Y31" s="24">
        <v>76202233.245000407</v>
      </c>
      <c r="Z31" s="24">
        <v>150094262.26199901</v>
      </c>
      <c r="AA31" s="24">
        <v>212982989.76599899</v>
      </c>
      <c r="AB31" s="24">
        <v>163177.32600002701</v>
      </c>
      <c r="AC31" s="24">
        <v>355793391.162</v>
      </c>
      <c r="AD31" s="24">
        <v>532699292.46000099</v>
      </c>
      <c r="AE31" s="24">
        <v>317588463.28200102</v>
      </c>
      <c r="AF31" s="24">
        <v>154911029.48400101</v>
      </c>
      <c r="AG31" s="24">
        <v>149979724.586999</v>
      </c>
      <c r="AH31" s="24">
        <v>352952768.95200098</v>
      </c>
      <c r="AI31" s="24">
        <v>276821435.35799801</v>
      </c>
      <c r="AJ31" s="24">
        <v>279015423.25499898</v>
      </c>
      <c r="AK31" s="24">
        <v>111171810.09299999</v>
      </c>
      <c r="AL31" s="24">
        <v>294728221.44299901</v>
      </c>
      <c r="AM31" s="24">
        <v>280030046.65799999</v>
      </c>
      <c r="AN31" s="24">
        <v>238735131.77699801</v>
      </c>
      <c r="AO31" s="24">
        <v>105322009.758</v>
      </c>
      <c r="AP31" s="24">
        <v>77255350.404000193</v>
      </c>
      <c r="AQ31" s="24">
        <v>129208585.941</v>
      </c>
      <c r="AR31" s="24">
        <v>279571027.71899998</v>
      </c>
      <c r="AS31" s="24">
        <v>644298971.41199803</v>
      </c>
      <c r="AT31" s="24">
        <v>47694224.682000197</v>
      </c>
      <c r="AU31" s="24">
        <v>46285817.633999802</v>
      </c>
      <c r="AV31" s="24">
        <v>165359921.732999</v>
      </c>
      <c r="AW31" s="24">
        <v>235413758.82000101</v>
      </c>
      <c r="AX31" s="24">
        <v>298919543.78699702</v>
      </c>
      <c r="AY31" s="24">
        <v>132299482.67399999</v>
      </c>
      <c r="AZ31" s="24">
        <v>302069334.17999899</v>
      </c>
      <c r="BA31" s="24">
        <v>473916115.352997</v>
      </c>
      <c r="BB31" s="24">
        <v>0</v>
      </c>
      <c r="BC31" s="24">
        <v>459967375.100995</v>
      </c>
      <c r="BD31" s="24">
        <v>459388547.87999898</v>
      </c>
      <c r="BE31" s="24">
        <v>242576158.94699901</v>
      </c>
      <c r="BF31" s="24">
        <v>275034467.99400198</v>
      </c>
      <c r="BG31" s="24">
        <v>175842413.553</v>
      </c>
      <c r="BH31" s="24">
        <v>168280065.42899901</v>
      </c>
      <c r="BI31" s="24">
        <v>181585715.39100099</v>
      </c>
      <c r="BJ31" s="24">
        <v>250503789.44100001</v>
      </c>
      <c r="BK31" s="24">
        <v>97516683.207000405</v>
      </c>
      <c r="BL31" s="24">
        <v>91653.251999992703</v>
      </c>
      <c r="BM31" s="24">
        <v>39149671.713000201</v>
      </c>
      <c r="BN31" s="24">
        <v>16205662.5329994</v>
      </c>
      <c r="BO31" s="24">
        <v>263800623.22199801</v>
      </c>
      <c r="BP31" s="24">
        <v>0</v>
      </c>
      <c r="BQ31" s="24">
        <v>158848892.95800099</v>
      </c>
      <c r="BR31" s="27">
        <f t="shared" si="0"/>
        <v>1.8423175912423935</v>
      </c>
      <c r="BS31" s="27">
        <f t="shared" si="1"/>
        <v>4.879246244998766E-2</v>
      </c>
      <c r="BT31" s="27">
        <f t="shared" si="2"/>
        <v>0.60608544688872124</v>
      </c>
      <c r="BU31" s="27">
        <f t="shared" si="3"/>
        <v>0.5042865403002752</v>
      </c>
    </row>
    <row r="32" spans="1:73" s="5" customFormat="1" x14ac:dyDescent="0.2">
      <c r="A32" s="9">
        <v>767983911</v>
      </c>
      <c r="B32" s="5" t="s">
        <v>182</v>
      </c>
      <c r="C32" s="10" t="s">
        <v>443</v>
      </c>
      <c r="D32" s="11" t="s">
        <v>183</v>
      </c>
      <c r="E32" s="11" t="s">
        <v>181</v>
      </c>
      <c r="F32" s="11">
        <v>2.2021393775939901</v>
      </c>
      <c r="G32" s="19" t="s">
        <v>4</v>
      </c>
      <c r="H32" s="12">
        <v>538.267822265625</v>
      </c>
      <c r="I32" s="23">
        <v>39.294521331787102</v>
      </c>
      <c r="J32" s="24">
        <v>42272042.099999897</v>
      </c>
      <c r="K32" s="24">
        <v>34830177.501000002</v>
      </c>
      <c r="L32" s="24">
        <v>70359842.6700003</v>
      </c>
      <c r="M32" s="24">
        <v>59595115.152000099</v>
      </c>
      <c r="N32" s="24">
        <v>23864180.081999999</v>
      </c>
      <c r="O32" s="24">
        <v>35689860.122999899</v>
      </c>
      <c r="P32" s="24">
        <v>39687311.255999804</v>
      </c>
      <c r="Q32" s="24">
        <v>30041257.107000001</v>
      </c>
      <c r="R32" s="24">
        <v>59211539.904000796</v>
      </c>
      <c r="S32" s="24">
        <v>44584635.4139999</v>
      </c>
      <c r="T32" s="24">
        <v>25302978.330000099</v>
      </c>
      <c r="U32" s="24">
        <v>25766032.397999901</v>
      </c>
      <c r="V32" s="24">
        <v>23195761.791000199</v>
      </c>
      <c r="W32" s="24">
        <v>17441063.697000001</v>
      </c>
      <c r="X32" s="24">
        <v>22766142.8670002</v>
      </c>
      <c r="Y32" s="24">
        <v>19651354.250999998</v>
      </c>
      <c r="Z32" s="24">
        <v>41422630.056000501</v>
      </c>
      <c r="AA32" s="24">
        <v>25216358.078999899</v>
      </c>
      <c r="AB32" s="24">
        <v>6345410.55299995</v>
      </c>
      <c r="AC32" s="24">
        <v>21411772.0800003</v>
      </c>
      <c r="AD32" s="24">
        <v>36902193.6419999</v>
      </c>
      <c r="AE32" s="24">
        <v>29005856.385000199</v>
      </c>
      <c r="AF32" s="24">
        <v>22595132.811000299</v>
      </c>
      <c r="AG32" s="24">
        <v>32837463.323999301</v>
      </c>
      <c r="AH32" s="24">
        <v>49523451.471000299</v>
      </c>
      <c r="AI32" s="24">
        <v>35873958.228000298</v>
      </c>
      <c r="AJ32" s="24">
        <v>48509725.044000402</v>
      </c>
      <c r="AK32" s="24">
        <v>34323591.020999797</v>
      </c>
      <c r="AL32" s="24">
        <v>19346684.066999901</v>
      </c>
      <c r="AM32" s="24">
        <v>20894091.885000199</v>
      </c>
      <c r="AN32" s="24">
        <v>17356070.717999998</v>
      </c>
      <c r="AO32" s="24">
        <v>10880369.367000001</v>
      </c>
      <c r="AP32" s="24">
        <v>4308367.44000002</v>
      </c>
      <c r="AQ32" s="24">
        <v>18556354.107000299</v>
      </c>
      <c r="AR32" s="24">
        <v>14252058.4080003</v>
      </c>
      <c r="AS32" s="24">
        <v>6070590.5550000099</v>
      </c>
      <c r="AT32" s="24">
        <v>54097145.450999796</v>
      </c>
      <c r="AU32" s="24">
        <v>1160917.97400007</v>
      </c>
      <c r="AV32" s="24">
        <v>31400334.780000102</v>
      </c>
      <c r="AW32" s="24">
        <v>24710947.467000201</v>
      </c>
      <c r="AX32" s="24">
        <v>12432954.6839997</v>
      </c>
      <c r="AY32" s="24">
        <v>8726983.6709998809</v>
      </c>
      <c r="AZ32" s="24">
        <v>43339025.171999298</v>
      </c>
      <c r="BA32" s="24">
        <v>30524121.2820003</v>
      </c>
      <c r="BB32" s="24">
        <v>41466865.550999701</v>
      </c>
      <c r="BC32" s="24">
        <v>57100571.421000198</v>
      </c>
      <c r="BD32" s="24">
        <v>52001131.887000598</v>
      </c>
      <c r="BE32" s="24">
        <v>43552932.812999502</v>
      </c>
      <c r="BF32" s="24">
        <v>32138458.434000399</v>
      </c>
      <c r="BG32" s="24">
        <v>34964118.945000298</v>
      </c>
      <c r="BH32" s="24">
        <v>23371908.869999401</v>
      </c>
      <c r="BI32" s="24">
        <v>28287925.359000001</v>
      </c>
      <c r="BJ32" s="24">
        <v>20333779.854000099</v>
      </c>
      <c r="BK32" s="24">
        <v>9091582.0050002094</v>
      </c>
      <c r="BL32" s="24">
        <v>16953624.4680003</v>
      </c>
      <c r="BM32" s="24">
        <v>30283618.803000201</v>
      </c>
      <c r="BN32" s="24">
        <v>32893441.457999699</v>
      </c>
      <c r="BO32" s="24">
        <v>57768869.751000203</v>
      </c>
      <c r="BP32" s="24">
        <v>348168.377999997</v>
      </c>
      <c r="BQ32" s="24">
        <v>1463254.4010000101</v>
      </c>
      <c r="BR32" s="27">
        <f t="shared" si="0"/>
        <v>1.5457159645043315</v>
      </c>
      <c r="BS32" s="27">
        <f t="shared" si="1"/>
        <v>5.6061846767493456E-2</v>
      </c>
      <c r="BT32" s="27">
        <f t="shared" si="2"/>
        <v>0.94153021957922245</v>
      </c>
      <c r="BU32" s="27">
        <f t="shared" si="3"/>
        <v>0.55824964131311605</v>
      </c>
    </row>
    <row r="33" spans="1:73" s="5" customFormat="1" x14ac:dyDescent="0.2">
      <c r="A33" s="9">
        <v>4557287</v>
      </c>
      <c r="B33" s="5" t="s">
        <v>187</v>
      </c>
      <c r="C33" s="10" t="s">
        <v>6</v>
      </c>
      <c r="D33" s="11" t="s">
        <v>129</v>
      </c>
      <c r="E33" s="11" t="s">
        <v>185</v>
      </c>
      <c r="F33" s="11">
        <v>3.1380651891231524</v>
      </c>
      <c r="G33" s="19" t="s">
        <v>15</v>
      </c>
      <c r="H33" s="12">
        <v>656.20750427246116</v>
      </c>
      <c r="I33" s="23">
        <v>71.141343116760254</v>
      </c>
      <c r="J33" s="24">
        <v>1280988702.736495</v>
      </c>
      <c r="K33" s="24">
        <v>608116971.74400091</v>
      </c>
      <c r="L33" s="24">
        <v>1734515173.1025023</v>
      </c>
      <c r="M33" s="24">
        <v>1924854386.7187512</v>
      </c>
      <c r="N33" s="24">
        <v>1892340643.3664942</v>
      </c>
      <c r="O33" s="24">
        <v>1282430452.7985001</v>
      </c>
      <c r="P33" s="24">
        <v>1953871632.884995</v>
      </c>
      <c r="Q33" s="24">
        <v>1331496218.5237579</v>
      </c>
      <c r="R33" s="24">
        <v>1766203338.5699906</v>
      </c>
      <c r="S33" s="24">
        <v>2052456096.9435053</v>
      </c>
      <c r="T33" s="24">
        <v>1709034475.4834933</v>
      </c>
      <c r="U33" s="24">
        <v>1381224139.4077501</v>
      </c>
      <c r="V33" s="24">
        <v>1588174936.600491</v>
      </c>
      <c r="W33" s="24">
        <v>1540859772.4634857</v>
      </c>
      <c r="X33" s="24">
        <v>2351413364.1285133</v>
      </c>
      <c r="Y33" s="24">
        <v>837884287.34700215</v>
      </c>
      <c r="Z33" s="24">
        <v>1107468338.2402463</v>
      </c>
      <c r="AA33" s="24">
        <v>570924755.33249998</v>
      </c>
      <c r="AB33" s="24">
        <v>4742809.0814999826</v>
      </c>
      <c r="AC33" s="24">
        <v>1314599209.8937488</v>
      </c>
      <c r="AD33" s="24">
        <v>2333621492.6324997</v>
      </c>
      <c r="AE33" s="24">
        <v>1705236303.9689903</v>
      </c>
      <c r="AF33" s="24">
        <v>1176773661.7747524</v>
      </c>
      <c r="AG33" s="24">
        <v>2433478478.430747</v>
      </c>
      <c r="AH33" s="24">
        <v>681742882.32674408</v>
      </c>
      <c r="AI33" s="24">
        <v>1711081883.6249943</v>
      </c>
      <c r="AJ33" s="24">
        <v>2039052656.4434896</v>
      </c>
      <c r="AK33" s="24">
        <v>1254796881.5947442</v>
      </c>
      <c r="AL33" s="24">
        <v>1425016096.1460052</v>
      </c>
      <c r="AM33" s="24">
        <v>1288483265.9287462</v>
      </c>
      <c r="AN33" s="24">
        <v>1145350121.3677506</v>
      </c>
      <c r="AO33" s="24">
        <v>401408895.39749706</v>
      </c>
      <c r="AP33" s="24">
        <v>1092500896.9177523</v>
      </c>
      <c r="AQ33" s="24">
        <v>999063379.25099993</v>
      </c>
      <c r="AR33" s="24">
        <v>910571733.58575606</v>
      </c>
      <c r="AS33" s="24">
        <v>2832766987.7625346</v>
      </c>
      <c r="AT33" s="24">
        <v>1329010154.7989943</v>
      </c>
      <c r="AU33" s="24">
        <v>43815012.171000786</v>
      </c>
      <c r="AV33" s="24">
        <v>1299167272.7685051</v>
      </c>
      <c r="AW33" s="24">
        <v>1155735592.6694999</v>
      </c>
      <c r="AX33" s="24">
        <v>3321981486.6704917</v>
      </c>
      <c r="AY33" s="24">
        <v>470013139.28474748</v>
      </c>
      <c r="AZ33" s="24">
        <v>2749609758.0142546</v>
      </c>
      <c r="BA33" s="24">
        <v>1927193520.743247</v>
      </c>
      <c r="BB33" s="24">
        <v>2404258425.3270245</v>
      </c>
      <c r="BC33" s="24">
        <v>2186323157.0692406</v>
      </c>
      <c r="BD33" s="24">
        <v>2333375329.0807452</v>
      </c>
      <c r="BE33" s="24">
        <v>2106846080.4637427</v>
      </c>
      <c r="BF33" s="24">
        <v>1237484593.3170075</v>
      </c>
      <c r="BG33" s="24">
        <v>2363362111.1827493</v>
      </c>
      <c r="BH33" s="24">
        <v>2015643454.3859968</v>
      </c>
      <c r="BI33" s="24">
        <v>1548576416.6332486</v>
      </c>
      <c r="BJ33" s="24">
        <v>611928816.9750042</v>
      </c>
      <c r="BK33" s="24">
        <v>914034332.37749624</v>
      </c>
      <c r="BL33" s="24">
        <v>977380512.62698543</v>
      </c>
      <c r="BM33" s="24">
        <v>841522003.98001003</v>
      </c>
      <c r="BN33" s="24">
        <v>442086058.60800827</v>
      </c>
      <c r="BO33" s="24">
        <v>2573344190.4307556</v>
      </c>
      <c r="BP33" s="24">
        <v>1811910537.2130108</v>
      </c>
      <c r="BQ33" s="24">
        <v>1907258638.4512498</v>
      </c>
      <c r="BR33" s="27">
        <f t="shared" si="0"/>
        <v>1.5188243967504143</v>
      </c>
      <c r="BS33" s="27">
        <f t="shared" si="1"/>
        <v>3.4637017300229909E-2</v>
      </c>
      <c r="BT33" s="27">
        <f t="shared" si="2"/>
        <v>0.96047150609135135</v>
      </c>
      <c r="BU33" s="27">
        <f t="shared" si="3"/>
        <v>0.74280915983164908</v>
      </c>
    </row>
    <row r="34" spans="1:73" s="5" customFormat="1" x14ac:dyDescent="0.2">
      <c r="A34" s="5">
        <v>321267560</v>
      </c>
      <c r="B34" s="13" t="s">
        <v>427</v>
      </c>
      <c r="C34" s="14" t="s">
        <v>443</v>
      </c>
      <c r="D34" s="5" t="s">
        <v>48</v>
      </c>
      <c r="E34" s="5" t="s">
        <v>49</v>
      </c>
      <c r="F34" s="5">
        <v>2.1181476116180402</v>
      </c>
      <c r="G34" s="21" t="s">
        <v>6</v>
      </c>
      <c r="H34" s="15">
        <v>707.03045654296898</v>
      </c>
      <c r="I34" s="24">
        <v>54.113491058349602</v>
      </c>
      <c r="J34" s="24">
        <v>18801592.8389997</v>
      </c>
      <c r="K34" s="24">
        <v>417280789.43399501</v>
      </c>
      <c r="L34" s="24">
        <v>327898983.37799698</v>
      </c>
      <c r="M34" s="24">
        <v>532227197.27999699</v>
      </c>
      <c r="N34" s="24">
        <v>187216720.44600499</v>
      </c>
      <c r="O34" s="24">
        <v>208041277.49400401</v>
      </c>
      <c r="P34" s="24">
        <v>299997375.54599798</v>
      </c>
      <c r="Q34" s="24">
        <v>500679951.52200198</v>
      </c>
      <c r="R34" s="24">
        <v>438614098.73400998</v>
      </c>
      <c r="S34" s="24">
        <v>13415687.040000301</v>
      </c>
      <c r="T34" s="24">
        <v>6670907.0999999503</v>
      </c>
      <c r="U34" s="24">
        <v>11354999.5980001</v>
      </c>
      <c r="V34" s="24">
        <v>233559658.73999</v>
      </c>
      <c r="W34" s="24">
        <v>101297464.721999</v>
      </c>
      <c r="X34" s="24">
        <v>231900001.581</v>
      </c>
      <c r="Y34" s="24">
        <v>211687442.162999</v>
      </c>
      <c r="Z34" s="24">
        <v>80780820.626998097</v>
      </c>
      <c r="AA34" s="24">
        <v>96526422.285000205</v>
      </c>
      <c r="AB34" s="24">
        <v>304413352.86300302</v>
      </c>
      <c r="AC34" s="24">
        <v>200971961.04900101</v>
      </c>
      <c r="AD34" s="24">
        <v>339912995.10900599</v>
      </c>
      <c r="AE34" s="24">
        <v>376690365.14699799</v>
      </c>
      <c r="AF34" s="24">
        <v>200074616.58600399</v>
      </c>
      <c r="AG34" s="24">
        <v>6516243.0420001103</v>
      </c>
      <c r="AH34" s="24">
        <v>320464445.09399003</v>
      </c>
      <c r="AI34" s="24">
        <v>297112674.40800297</v>
      </c>
      <c r="AJ34" s="24">
        <v>299193557.96399897</v>
      </c>
      <c r="AK34" s="24">
        <v>155034975.06</v>
      </c>
      <c r="AL34" s="24">
        <v>126282783.76799899</v>
      </c>
      <c r="AM34" s="24">
        <v>4314163.1130000204</v>
      </c>
      <c r="AN34" s="24">
        <v>232113159.78</v>
      </c>
      <c r="AO34" s="24">
        <v>151683055.35900101</v>
      </c>
      <c r="AP34" s="24">
        <v>100884072.19499999</v>
      </c>
      <c r="AQ34" s="24">
        <v>197673255.356998</v>
      </c>
      <c r="AR34" s="24">
        <v>77259177.729001299</v>
      </c>
      <c r="AS34" s="24">
        <v>142737130.81799901</v>
      </c>
      <c r="AT34" s="24">
        <v>277819577.763004</v>
      </c>
      <c r="AU34" s="24">
        <v>154973477.51099801</v>
      </c>
      <c r="AV34" s="24">
        <v>240912631.04699999</v>
      </c>
      <c r="AW34" s="24">
        <v>110798318.771998</v>
      </c>
      <c r="AX34" s="24">
        <v>246331507.692002</v>
      </c>
      <c r="AY34" s="24">
        <v>131211423.237002</v>
      </c>
      <c r="AZ34" s="24">
        <v>494132589.89999199</v>
      </c>
      <c r="BA34" s="24">
        <v>179763559.45800099</v>
      </c>
      <c r="BB34" s="24">
        <v>232942134.93299901</v>
      </c>
      <c r="BC34" s="24">
        <v>438007707.671992</v>
      </c>
      <c r="BD34" s="24">
        <v>287558520.08100301</v>
      </c>
      <c r="BE34" s="24">
        <v>187016022.69599399</v>
      </c>
      <c r="BF34" s="24">
        <v>7080264.7319996897</v>
      </c>
      <c r="BG34" s="24">
        <v>375709586.92800099</v>
      </c>
      <c r="BH34" s="24">
        <v>9029257.6080003399</v>
      </c>
      <c r="BI34" s="24">
        <v>831624238.97399998</v>
      </c>
      <c r="BJ34" s="24">
        <v>182326091.52000099</v>
      </c>
      <c r="BK34" s="24">
        <v>239186792.81099901</v>
      </c>
      <c r="BL34" s="24">
        <v>242839795.815</v>
      </c>
      <c r="BM34" s="24">
        <v>182076267.94800001</v>
      </c>
      <c r="BN34" s="24">
        <v>182263238.01599601</v>
      </c>
      <c r="BO34" s="24">
        <v>298624443.87600201</v>
      </c>
      <c r="BP34" s="24">
        <v>384018878.972992</v>
      </c>
      <c r="BQ34" s="24">
        <v>272255395.10099798</v>
      </c>
      <c r="BR34" s="27">
        <f t="shared" si="0"/>
        <v>1.3101956338494423</v>
      </c>
      <c r="BS34" s="27">
        <f t="shared" si="1"/>
        <v>0.45733258143268907</v>
      </c>
      <c r="BT34" s="27">
        <f t="shared" si="2"/>
        <v>1.4065421792712964</v>
      </c>
      <c r="BU34" s="27">
        <f t="shared" si="3"/>
        <v>0.47133548215851562</v>
      </c>
    </row>
    <row r="35" spans="1:73" s="5" customFormat="1" x14ac:dyDescent="0.2">
      <c r="A35" s="9">
        <v>530398069</v>
      </c>
      <c r="B35" s="5" t="s">
        <v>428</v>
      </c>
      <c r="C35" s="10" t="s">
        <v>443</v>
      </c>
      <c r="D35" s="11" t="s">
        <v>188</v>
      </c>
      <c r="E35" s="11" t="s">
        <v>189</v>
      </c>
      <c r="F35" s="11">
        <v>2.9009158611297599</v>
      </c>
      <c r="G35" s="19" t="s">
        <v>6</v>
      </c>
      <c r="H35" s="12">
        <v>523.96154785156295</v>
      </c>
      <c r="I35" s="23">
        <v>48.383987426757798</v>
      </c>
      <c r="J35" s="24">
        <v>241775008.697999</v>
      </c>
      <c r="K35" s="24">
        <v>10765385.898000101</v>
      </c>
      <c r="L35" s="24">
        <v>5613367.9200000996</v>
      </c>
      <c r="M35" s="24">
        <v>51170022.197999701</v>
      </c>
      <c r="N35" s="24">
        <v>3543709.5359999002</v>
      </c>
      <c r="O35" s="24">
        <v>18630351.419999901</v>
      </c>
      <c r="P35" s="24">
        <v>14890233.7440001</v>
      </c>
      <c r="Q35" s="24">
        <v>10879740.846000001</v>
      </c>
      <c r="R35" s="24">
        <v>22649623.397999901</v>
      </c>
      <c r="S35" s="24">
        <v>3123158.0069999802</v>
      </c>
      <c r="T35" s="24">
        <v>262523821.81499901</v>
      </c>
      <c r="U35" s="24">
        <v>131243723.778001</v>
      </c>
      <c r="V35" s="24">
        <v>5477998.7309999401</v>
      </c>
      <c r="W35" s="24">
        <v>24187901.2739999</v>
      </c>
      <c r="X35" s="24">
        <v>8959826.8260001503</v>
      </c>
      <c r="Y35" s="24">
        <v>14919314.294999899</v>
      </c>
      <c r="Z35" s="24">
        <v>28029898.6529999</v>
      </c>
      <c r="AA35" s="24">
        <v>10753395.546000101</v>
      </c>
      <c r="AB35" s="24">
        <v>0</v>
      </c>
      <c r="AC35" s="24">
        <v>21872564.286000099</v>
      </c>
      <c r="AD35" s="24">
        <v>67135941.864000306</v>
      </c>
      <c r="AE35" s="24">
        <v>84003708.612000495</v>
      </c>
      <c r="AF35" s="24">
        <v>60404283.2969997</v>
      </c>
      <c r="AG35" s="24">
        <v>5860662.2760000797</v>
      </c>
      <c r="AH35" s="24">
        <v>10341962.669999801</v>
      </c>
      <c r="AI35" s="24">
        <v>2691741.9090000298</v>
      </c>
      <c r="AJ35" s="24">
        <v>154676789.65200201</v>
      </c>
      <c r="AK35" s="24">
        <v>23016916.0019999</v>
      </c>
      <c r="AL35" s="24">
        <v>28049202.012000099</v>
      </c>
      <c r="AM35" s="24">
        <v>42902567.150999799</v>
      </c>
      <c r="AN35" s="24">
        <v>7175988.2340000002</v>
      </c>
      <c r="AO35" s="24">
        <v>5721942.5190000404</v>
      </c>
      <c r="AP35" s="24">
        <v>2835672.51599993</v>
      </c>
      <c r="AQ35" s="24">
        <v>33583884.393000104</v>
      </c>
      <c r="AR35" s="24">
        <v>18632999.298000101</v>
      </c>
      <c r="AS35" s="24">
        <v>102892626.567</v>
      </c>
      <c r="AT35" s="24">
        <v>4122580.3889999799</v>
      </c>
      <c r="AU35" s="24">
        <v>8668122.86400011</v>
      </c>
      <c r="AV35" s="24">
        <v>141176386.11899999</v>
      </c>
      <c r="AW35" s="24">
        <v>7227140.6940000597</v>
      </c>
      <c r="AX35" s="24">
        <v>66380687.640000299</v>
      </c>
      <c r="AY35" s="24">
        <v>22420824.107999999</v>
      </c>
      <c r="AZ35" s="24">
        <v>257356600.89300001</v>
      </c>
      <c r="BA35" s="24">
        <v>146383654.47600001</v>
      </c>
      <c r="BB35" s="24">
        <v>57688067.868000001</v>
      </c>
      <c r="BC35" s="24">
        <v>1861158.0779999199</v>
      </c>
      <c r="BD35" s="24">
        <v>21304571.9220002</v>
      </c>
      <c r="BE35" s="24">
        <v>114132133.617</v>
      </c>
      <c r="BF35" s="24">
        <v>236019948.86399999</v>
      </c>
      <c r="BG35" s="24">
        <v>104080436.568</v>
      </c>
      <c r="BH35" s="24">
        <v>18163708.059000202</v>
      </c>
      <c r="BI35" s="24">
        <v>41509696.8450002</v>
      </c>
      <c r="BJ35" s="24">
        <v>56478273.435000204</v>
      </c>
      <c r="BK35" s="24">
        <v>48500399.2859997</v>
      </c>
      <c r="BL35" s="24">
        <v>77197893.543000102</v>
      </c>
      <c r="BM35" s="24">
        <v>15670311.4740001</v>
      </c>
      <c r="BN35" s="24">
        <v>74525537.780999899</v>
      </c>
      <c r="BO35" s="24">
        <v>9674645.91300001</v>
      </c>
      <c r="BP35" s="24">
        <v>8863441.1459998693</v>
      </c>
      <c r="BQ35" s="24">
        <v>342145929.90600199</v>
      </c>
      <c r="BR35" s="27">
        <f t="shared" si="0"/>
        <v>0.95470872863096201</v>
      </c>
      <c r="BS35" s="27">
        <f t="shared" si="1"/>
        <v>0.96059361823835521</v>
      </c>
      <c r="BT35" s="27">
        <f t="shared" si="2"/>
        <v>1.6468172848329765</v>
      </c>
      <c r="BU35" s="27">
        <f t="shared" si="3"/>
        <v>0.9100117175814012</v>
      </c>
    </row>
    <row r="36" spans="1:73" s="5" customFormat="1" x14ac:dyDescent="0.2">
      <c r="A36" s="5">
        <v>105990532</v>
      </c>
      <c r="B36" s="13" t="s">
        <v>157</v>
      </c>
      <c r="C36" s="14" t="s">
        <v>4</v>
      </c>
      <c r="D36" s="5" t="s">
        <v>59</v>
      </c>
      <c r="E36" s="5" t="s">
        <v>18</v>
      </c>
      <c r="F36" s="5">
        <v>2.23987889289856</v>
      </c>
      <c r="G36" s="20" t="s">
        <v>4</v>
      </c>
      <c r="H36" s="15">
        <v>804.40020751953102</v>
      </c>
      <c r="I36" s="24">
        <v>19.764053344726598</v>
      </c>
      <c r="J36" s="24">
        <v>395861113.00050086</v>
      </c>
      <c r="K36" s="24">
        <v>373227021.41850144</v>
      </c>
      <c r="L36" s="24">
        <v>609528115.53599989</v>
      </c>
      <c r="M36" s="24">
        <v>233905192.29749882</v>
      </c>
      <c r="N36" s="24">
        <v>344796500.59049845</v>
      </c>
      <c r="O36" s="24">
        <v>474162447.04800206</v>
      </c>
      <c r="P36" s="24">
        <v>489479715.97499305</v>
      </c>
      <c r="Q36" s="24">
        <v>411590662.54649621</v>
      </c>
      <c r="R36" s="24">
        <v>236346433.57049987</v>
      </c>
      <c r="S36" s="24">
        <v>6399272.6549998</v>
      </c>
      <c r="T36" s="24">
        <v>2440821.360000005</v>
      </c>
      <c r="U36" s="24">
        <v>405238.30200000649</v>
      </c>
      <c r="V36" s="24">
        <v>0</v>
      </c>
      <c r="W36" s="24">
        <v>125754285.33750011</v>
      </c>
      <c r="X36" s="24">
        <v>321597617.56050217</v>
      </c>
      <c r="Y36" s="24">
        <v>361424597.11500359</v>
      </c>
      <c r="Z36" s="24">
        <v>309965668.06499898</v>
      </c>
      <c r="AA36" s="24">
        <v>127320641.51850055</v>
      </c>
      <c r="AB36" s="24">
        <v>128224712.44649953</v>
      </c>
      <c r="AC36" s="24">
        <v>216207772.51799941</v>
      </c>
      <c r="AD36" s="24">
        <v>323142819.98849928</v>
      </c>
      <c r="AE36" s="24">
        <v>557959022.01000047</v>
      </c>
      <c r="AF36" s="24">
        <v>170425410.52649885</v>
      </c>
      <c r="AG36" s="24">
        <v>50078409.64499905</v>
      </c>
      <c r="AH36" s="24">
        <v>395998960.39199769</v>
      </c>
      <c r="AI36" s="24">
        <v>549019309.18050575</v>
      </c>
      <c r="AJ36" s="24">
        <v>461234134.54200459</v>
      </c>
      <c r="AK36" s="24">
        <v>252271461.45749819</v>
      </c>
      <c r="AL36" s="24">
        <v>9694399.9799998496</v>
      </c>
      <c r="AM36" s="24">
        <v>2378550.655500045</v>
      </c>
      <c r="AN36" s="24">
        <v>253092055.32149941</v>
      </c>
      <c r="AO36" s="24">
        <v>205395701.9519994</v>
      </c>
      <c r="AP36" s="24">
        <v>146936634.00150064</v>
      </c>
      <c r="AQ36" s="24">
        <v>557299950.02399993</v>
      </c>
      <c r="AR36" s="24">
        <v>179031361.3860009</v>
      </c>
      <c r="AS36" s="24">
        <v>183459906.47850025</v>
      </c>
      <c r="AT36" s="24">
        <v>251012246.41950116</v>
      </c>
      <c r="AU36" s="24">
        <v>344742968.72399718</v>
      </c>
      <c r="AV36" s="24">
        <v>163000339.15500119</v>
      </c>
      <c r="AW36" s="24">
        <v>219450253.83000052</v>
      </c>
      <c r="AX36" s="24">
        <v>512860426.29599994</v>
      </c>
      <c r="AY36" s="24">
        <v>401852403.23700172</v>
      </c>
      <c r="AZ36" s="24">
        <v>329537696.35800087</v>
      </c>
      <c r="BA36" s="24">
        <v>83280141.887999848</v>
      </c>
      <c r="BB36" s="24">
        <v>662257501.04249549</v>
      </c>
      <c r="BC36" s="24">
        <v>438534556.71150219</v>
      </c>
      <c r="BD36" s="24">
        <v>287219403.01049972</v>
      </c>
      <c r="BE36" s="24">
        <v>616009336.82999504</v>
      </c>
      <c r="BF36" s="24">
        <v>110180270.12250075</v>
      </c>
      <c r="BG36" s="24">
        <v>370789899.2595005</v>
      </c>
      <c r="BH36" s="24">
        <v>136711414.16700184</v>
      </c>
      <c r="BI36" s="24">
        <v>235863426.83249909</v>
      </c>
      <c r="BJ36" s="24">
        <v>26404.357499999151</v>
      </c>
      <c r="BK36" s="24">
        <v>358497553.30199796</v>
      </c>
      <c r="BL36" s="24">
        <v>130893383.01000005</v>
      </c>
      <c r="BM36" s="24">
        <v>218073543.22949848</v>
      </c>
      <c r="BN36" s="24">
        <v>252724092.50850043</v>
      </c>
      <c r="BO36" s="24">
        <v>110501915.75849897</v>
      </c>
      <c r="BP36" s="24">
        <v>677730676.76099992</v>
      </c>
      <c r="BQ36" s="24">
        <v>244608803.75249994</v>
      </c>
      <c r="BR36" s="27">
        <f t="shared" si="0"/>
        <v>1.6537908247830351</v>
      </c>
      <c r="BS36" s="27">
        <f t="shared" si="1"/>
        <v>0.12157087756393369</v>
      </c>
      <c r="BT36" s="27">
        <f t="shared" si="2"/>
        <v>0.83985612224880235</v>
      </c>
      <c r="BU36" s="27">
        <f t="shared" si="3"/>
        <v>0.6878032670352564</v>
      </c>
    </row>
    <row r="37" spans="1:73" s="5" customFormat="1" x14ac:dyDescent="0.2">
      <c r="A37" s="5">
        <v>105990532</v>
      </c>
      <c r="B37" s="13" t="s">
        <v>157</v>
      </c>
      <c r="C37" s="14" t="s">
        <v>443</v>
      </c>
      <c r="D37" s="5" t="s">
        <v>55</v>
      </c>
      <c r="E37" s="5" t="s">
        <v>56</v>
      </c>
      <c r="F37" s="5">
        <v>2.5676569938659699</v>
      </c>
      <c r="G37" s="20" t="s">
        <v>4</v>
      </c>
      <c r="H37" s="15">
        <v>957.96209716796898</v>
      </c>
      <c r="I37" s="24">
        <v>52.409423828125</v>
      </c>
      <c r="J37" s="24">
        <v>20746517.715</v>
      </c>
      <c r="K37" s="24">
        <v>193514441.979</v>
      </c>
      <c r="L37" s="24">
        <v>432350913.12300003</v>
      </c>
      <c r="M37" s="24">
        <v>145934601.648</v>
      </c>
      <c r="N37" s="24">
        <v>81124818.122999802</v>
      </c>
      <c r="O37" s="24">
        <v>200313123.43799999</v>
      </c>
      <c r="P37" s="24">
        <v>143350817.36700001</v>
      </c>
      <c r="Q37" s="24">
        <v>178909084.43099999</v>
      </c>
      <c r="R37" s="24">
        <v>50590224.923999697</v>
      </c>
      <c r="S37" s="24">
        <v>12455175.3630001</v>
      </c>
      <c r="T37" s="24">
        <v>0</v>
      </c>
      <c r="U37" s="24">
        <v>858315.47999994003</v>
      </c>
      <c r="V37" s="24">
        <v>100898728.23899999</v>
      </c>
      <c r="W37" s="24">
        <v>277730905.52399802</v>
      </c>
      <c r="X37" s="24">
        <v>1802959.31399977</v>
      </c>
      <c r="Y37" s="24">
        <v>78710732.381999999</v>
      </c>
      <c r="Z37" s="24">
        <v>24498200.972999901</v>
      </c>
      <c r="AA37" s="24">
        <v>15169313.075999999</v>
      </c>
      <c r="AB37" s="24">
        <v>55555121.513999902</v>
      </c>
      <c r="AC37" s="24">
        <v>17067895.443</v>
      </c>
      <c r="AD37" s="24">
        <v>470785576.37400001</v>
      </c>
      <c r="AE37" s="24">
        <v>353434358.53799999</v>
      </c>
      <c r="AF37" s="24">
        <v>62632101.633000001</v>
      </c>
      <c r="AG37" s="24">
        <v>145961798.80199999</v>
      </c>
      <c r="AH37" s="24">
        <v>129625805.21100201</v>
      </c>
      <c r="AI37" s="24">
        <v>37014481.326000199</v>
      </c>
      <c r="AJ37" s="24">
        <v>245044957.875</v>
      </c>
      <c r="AK37" s="24">
        <v>153213136.88999999</v>
      </c>
      <c r="AL37" s="24">
        <v>160267897.69800001</v>
      </c>
      <c r="AM37" s="24">
        <v>0</v>
      </c>
      <c r="AN37" s="24">
        <v>79510177.919999897</v>
      </c>
      <c r="AO37" s="24">
        <v>70062206.619000301</v>
      </c>
      <c r="AP37" s="24">
        <v>467621.12999998598</v>
      </c>
      <c r="AQ37" s="24">
        <v>27339056.766000099</v>
      </c>
      <c r="AR37" s="24">
        <v>0</v>
      </c>
      <c r="AS37" s="24">
        <v>8306983.8900001096</v>
      </c>
      <c r="AT37" s="24">
        <v>59288937.216000102</v>
      </c>
      <c r="AU37" s="24">
        <v>22116004.734000001</v>
      </c>
      <c r="AV37" s="24">
        <v>77948784.819000199</v>
      </c>
      <c r="AW37" s="24">
        <v>20339595.620999999</v>
      </c>
      <c r="AX37" s="24">
        <v>264646292.52000001</v>
      </c>
      <c r="AY37" s="24">
        <v>183542568.62400001</v>
      </c>
      <c r="AZ37" s="24">
        <v>41000614.869000003</v>
      </c>
      <c r="BA37" s="24">
        <v>152607156.789</v>
      </c>
      <c r="BB37" s="24">
        <v>811764385.97999895</v>
      </c>
      <c r="BC37" s="24">
        <v>230058984.46800101</v>
      </c>
      <c r="BD37" s="24">
        <v>167058294.675001</v>
      </c>
      <c r="BE37" s="24">
        <v>359942801.44199902</v>
      </c>
      <c r="BF37" s="24">
        <v>76356071.697000504</v>
      </c>
      <c r="BG37" s="24">
        <v>8420392.0439998899</v>
      </c>
      <c r="BH37" s="24">
        <v>221629988.98500001</v>
      </c>
      <c r="BI37" s="24">
        <v>93131827.802998707</v>
      </c>
      <c r="BJ37" s="24">
        <v>29431295.960999999</v>
      </c>
      <c r="BK37" s="24">
        <v>181037044.65599999</v>
      </c>
      <c r="BL37" s="24">
        <v>15900925.248</v>
      </c>
      <c r="BM37" s="24">
        <v>6105150.2219999796</v>
      </c>
      <c r="BN37" s="24">
        <v>511288731.51900101</v>
      </c>
      <c r="BO37" s="24">
        <v>231214260.882</v>
      </c>
      <c r="BP37" s="24">
        <v>446367908.31300002</v>
      </c>
      <c r="BQ37" s="24">
        <v>174766540.836</v>
      </c>
      <c r="BR37" s="27">
        <f t="shared" ref="BR37:BR68" si="4">AVERAGE(BC37:BE37)/AVERAGE(J37:AF37)</f>
        <v>1.9887814596662399</v>
      </c>
      <c r="BS37" s="27">
        <f t="shared" ref="BS37:BS68" si="5">TTEST(J37:AF37,BC37:BE37,2,2)</f>
        <v>0.14652976131627599</v>
      </c>
      <c r="BT37" s="27">
        <f t="shared" ref="BT37:BT68" si="6">AVERAGE(BF37:BQ37)/AVERAGE(AG37:BB37)</f>
        <v>1.3600739041280629</v>
      </c>
      <c r="BU37" s="27">
        <f t="shared" ref="BU37:BU68" si="7">TTEST(B37:BQ37,AG37:BB37,2,2)</f>
        <v>0.79295364523879708</v>
      </c>
    </row>
    <row r="38" spans="1:73" s="5" customFormat="1" x14ac:dyDescent="0.2">
      <c r="A38" s="5">
        <v>105990532</v>
      </c>
      <c r="B38" s="13" t="s">
        <v>157</v>
      </c>
      <c r="C38" s="14" t="s">
        <v>443</v>
      </c>
      <c r="D38" s="5" t="s">
        <v>122</v>
      </c>
      <c r="E38" s="5" t="s">
        <v>9</v>
      </c>
      <c r="F38" s="5">
        <v>2.2562220096588099</v>
      </c>
      <c r="G38" s="20" t="s">
        <v>4</v>
      </c>
      <c r="H38" s="15">
        <v>900.44567871093795</v>
      </c>
      <c r="I38" s="24">
        <v>37.835315704345703</v>
      </c>
      <c r="J38" s="24">
        <v>51968087.489999801</v>
      </c>
      <c r="K38" s="24">
        <v>55743063.782999903</v>
      </c>
      <c r="L38" s="24">
        <v>120620707.805999</v>
      </c>
      <c r="M38" s="24">
        <v>28765189.9380004</v>
      </c>
      <c r="N38" s="24">
        <v>58114737.702000402</v>
      </c>
      <c r="O38" s="24">
        <v>70059601.281000197</v>
      </c>
      <c r="P38" s="24">
        <v>116035116.51900101</v>
      </c>
      <c r="Q38" s="24">
        <v>168596747.415001</v>
      </c>
      <c r="R38" s="24">
        <v>27297001.809000101</v>
      </c>
      <c r="S38" s="24">
        <v>1560027.24299999</v>
      </c>
      <c r="T38" s="24">
        <v>0</v>
      </c>
      <c r="U38" s="24">
        <v>0</v>
      </c>
      <c r="V38" s="24">
        <v>60251905.832999997</v>
      </c>
      <c r="W38" s="24">
        <v>59352616.358999901</v>
      </c>
      <c r="X38" s="24">
        <v>126537268.395</v>
      </c>
      <c r="Y38" s="24">
        <v>63205540.215000197</v>
      </c>
      <c r="Z38" s="24">
        <v>30617001.8129998</v>
      </c>
      <c r="AA38" s="24">
        <v>18551757.956999902</v>
      </c>
      <c r="AB38" s="24">
        <v>15754494.636000199</v>
      </c>
      <c r="AC38" s="24">
        <v>32159267.088</v>
      </c>
      <c r="AD38" s="24">
        <v>49970944.073999599</v>
      </c>
      <c r="AE38" s="24">
        <v>127589189.028</v>
      </c>
      <c r="AF38" s="24">
        <v>30323989.803000201</v>
      </c>
      <c r="AG38" s="24">
        <v>26891133.441</v>
      </c>
      <c r="AH38" s="24">
        <v>41743398.458999798</v>
      </c>
      <c r="AI38" s="24">
        <v>62362088.246999003</v>
      </c>
      <c r="AJ38" s="24">
        <v>157362777.014999</v>
      </c>
      <c r="AK38" s="24">
        <v>38839812.768000297</v>
      </c>
      <c r="AL38" s="24">
        <v>27967977.237000499</v>
      </c>
      <c r="AM38" s="24">
        <v>0</v>
      </c>
      <c r="AN38" s="24">
        <v>106240909.596001</v>
      </c>
      <c r="AO38" s="24">
        <v>36137012.829000302</v>
      </c>
      <c r="AP38" s="24">
        <v>30696933.537</v>
      </c>
      <c r="AQ38" s="24">
        <v>57397488.449999899</v>
      </c>
      <c r="AR38" s="24">
        <v>33693103.2810001</v>
      </c>
      <c r="AS38" s="24">
        <v>25689792.905999999</v>
      </c>
      <c r="AT38" s="24">
        <v>40155345.960000001</v>
      </c>
      <c r="AU38" s="24">
        <v>49648790.534999996</v>
      </c>
      <c r="AV38" s="24">
        <v>42330271.776000202</v>
      </c>
      <c r="AW38" s="24">
        <v>30168947.954999998</v>
      </c>
      <c r="AX38" s="24">
        <v>39861533.814000398</v>
      </c>
      <c r="AY38" s="24">
        <v>66254848.6740003</v>
      </c>
      <c r="AZ38" s="24">
        <v>36542460.240000904</v>
      </c>
      <c r="BA38" s="24">
        <v>38312111.085000202</v>
      </c>
      <c r="BB38" s="24">
        <v>181981113.708</v>
      </c>
      <c r="BC38" s="24">
        <v>72893762.408999994</v>
      </c>
      <c r="BD38" s="24">
        <v>76744485.878999799</v>
      </c>
      <c r="BE38" s="24">
        <v>131472346.358999</v>
      </c>
      <c r="BF38" s="24">
        <v>8975351.8919999301</v>
      </c>
      <c r="BG38" s="24">
        <v>82679547.521999896</v>
      </c>
      <c r="BH38" s="24">
        <v>49572184.494000003</v>
      </c>
      <c r="BI38" s="24">
        <v>42667634.169000097</v>
      </c>
      <c r="BJ38" s="24">
        <v>14958402.945</v>
      </c>
      <c r="BK38" s="24">
        <v>152707128.405</v>
      </c>
      <c r="BL38" s="24">
        <v>55489162.079999797</v>
      </c>
      <c r="BM38" s="24">
        <v>40595973.512999997</v>
      </c>
      <c r="BN38" s="24">
        <v>44055000.4980001</v>
      </c>
      <c r="BO38" s="24">
        <v>10374541.9290001</v>
      </c>
      <c r="BP38" s="24">
        <v>161398554.44999999</v>
      </c>
      <c r="BQ38" s="24">
        <v>20624214.495000102</v>
      </c>
      <c r="BR38" s="27">
        <f t="shared" si="4"/>
        <v>1.6413247121951502</v>
      </c>
      <c r="BS38" s="27">
        <f t="shared" si="5"/>
        <v>0.19798864196009958</v>
      </c>
      <c r="BT38" s="27">
        <f t="shared" si="6"/>
        <v>1.0716934516281973</v>
      </c>
      <c r="BU38" s="27">
        <f t="shared" si="7"/>
        <v>0.89020370062494592</v>
      </c>
    </row>
    <row r="39" spans="1:73" s="5" customFormat="1" x14ac:dyDescent="0.2">
      <c r="A39" s="5">
        <v>105990532</v>
      </c>
      <c r="B39" s="13" t="s">
        <v>157</v>
      </c>
      <c r="C39" s="14" t="s">
        <v>443</v>
      </c>
      <c r="D39" s="5" t="s">
        <v>134</v>
      </c>
      <c r="E39" s="5" t="s">
        <v>135</v>
      </c>
      <c r="F39" s="5">
        <v>1.6495656967163099</v>
      </c>
      <c r="G39" s="20" t="s">
        <v>4</v>
      </c>
      <c r="H39" s="15">
        <v>772.33270263671898</v>
      </c>
      <c r="I39" s="24">
        <v>32.951358795166001</v>
      </c>
      <c r="J39" s="24">
        <v>913256993.24400699</v>
      </c>
      <c r="K39" s="24">
        <v>1393654093.15501</v>
      </c>
      <c r="L39" s="24">
        <v>3083055554.8590002</v>
      </c>
      <c r="M39" s="24">
        <v>1072121683.4069999</v>
      </c>
      <c r="N39" s="24">
        <v>1544945333.493</v>
      </c>
      <c r="O39" s="24">
        <v>1995141783.516</v>
      </c>
      <c r="P39" s="24">
        <v>1705188461.175</v>
      </c>
      <c r="Q39" s="24">
        <v>1561876022.5409999</v>
      </c>
      <c r="R39" s="24">
        <v>1206065211.069</v>
      </c>
      <c r="S39" s="24">
        <v>34303451.7990003</v>
      </c>
      <c r="T39" s="24">
        <v>3396262.16700006</v>
      </c>
      <c r="U39" s="24">
        <v>10224119.133000201</v>
      </c>
      <c r="V39" s="24">
        <v>1110166169.7060001</v>
      </c>
      <c r="W39" s="24">
        <v>563309887.60800004</v>
      </c>
      <c r="X39" s="24">
        <v>1527173274.543</v>
      </c>
      <c r="Y39" s="24">
        <v>1151238154.5239999</v>
      </c>
      <c r="Z39" s="24">
        <v>1355133907.8239999</v>
      </c>
      <c r="AA39" s="24">
        <v>509748623.26800102</v>
      </c>
      <c r="AB39" s="24">
        <v>428437563.12300003</v>
      </c>
      <c r="AC39" s="24">
        <v>526793673.46800101</v>
      </c>
      <c r="AD39" s="24">
        <v>883796385.17699301</v>
      </c>
      <c r="AE39" s="24">
        <v>2499869275.0980101</v>
      </c>
      <c r="AF39" s="24">
        <v>640604898.35699999</v>
      </c>
      <c r="AG39" s="24">
        <v>308748626.99399102</v>
      </c>
      <c r="AH39" s="24">
        <v>2016941555.2620001</v>
      </c>
      <c r="AI39" s="24">
        <v>1906121578.3199999</v>
      </c>
      <c r="AJ39" s="24">
        <v>2192596112.4840002</v>
      </c>
      <c r="AK39" s="24">
        <v>1223809943.1689999</v>
      </c>
      <c r="AL39" s="24">
        <v>830518055.38800299</v>
      </c>
      <c r="AM39" s="24">
        <v>5569669.2479999401</v>
      </c>
      <c r="AN39" s="24">
        <v>1126113261.0420001</v>
      </c>
      <c r="AO39" s="24">
        <v>938430368.68200397</v>
      </c>
      <c r="AP39" s="24">
        <v>626913101.24100006</v>
      </c>
      <c r="AQ39" s="24">
        <v>1888836105.789</v>
      </c>
      <c r="AR39" s="24">
        <v>865226511.15299797</v>
      </c>
      <c r="AS39" s="24">
        <v>623266690.901999</v>
      </c>
      <c r="AT39" s="24">
        <v>780173585.29199803</v>
      </c>
      <c r="AU39" s="24">
        <v>937911472.24800205</v>
      </c>
      <c r="AV39" s="24">
        <v>689240805.86400104</v>
      </c>
      <c r="AW39" s="24">
        <v>776356130.31900001</v>
      </c>
      <c r="AX39" s="24">
        <v>1720126108.4430001</v>
      </c>
      <c r="AY39" s="24">
        <v>1191963241.4430001</v>
      </c>
      <c r="AZ39" s="24">
        <v>1231600863.039</v>
      </c>
      <c r="BA39" s="24">
        <v>624522936.71400201</v>
      </c>
      <c r="BB39" s="24">
        <v>1895268356.97</v>
      </c>
      <c r="BC39" s="24">
        <v>1877665085.38199</v>
      </c>
      <c r="BD39" s="24">
        <v>1756450071.1170001</v>
      </c>
      <c r="BE39" s="24">
        <v>2707443031.8060002</v>
      </c>
      <c r="BF39" s="24">
        <v>123310797.774004</v>
      </c>
      <c r="BG39" s="24">
        <v>861142563.896999</v>
      </c>
      <c r="BH39" s="24">
        <v>237797372.52900001</v>
      </c>
      <c r="BI39" s="24">
        <v>1302742229.8800001</v>
      </c>
      <c r="BJ39" s="24">
        <v>560893208.27100205</v>
      </c>
      <c r="BK39" s="24">
        <v>2470375248.2280002</v>
      </c>
      <c r="BL39" s="24">
        <v>614347441.35899997</v>
      </c>
      <c r="BM39" s="24">
        <v>704916626.25300002</v>
      </c>
      <c r="BN39" s="24">
        <v>1130478855.102</v>
      </c>
      <c r="BO39" s="24">
        <v>544348470.770998</v>
      </c>
      <c r="BP39" s="24">
        <v>2466719610.6750002</v>
      </c>
      <c r="BQ39" s="24">
        <v>1185914105.7509999</v>
      </c>
      <c r="BR39" s="27">
        <f t="shared" si="4"/>
        <v>1.8903404536743909</v>
      </c>
      <c r="BS39" s="27">
        <f t="shared" si="5"/>
        <v>4.1323282504171263E-2</v>
      </c>
      <c r="BT39" s="27">
        <f t="shared" si="6"/>
        <v>0.91688147927999053</v>
      </c>
      <c r="BU39" s="27">
        <f t="shared" si="7"/>
        <v>0.91317585649286015</v>
      </c>
    </row>
    <row r="40" spans="1:73" s="5" customFormat="1" x14ac:dyDescent="0.2">
      <c r="A40" s="9">
        <v>4502161</v>
      </c>
      <c r="B40" s="5" t="s">
        <v>190</v>
      </c>
      <c r="C40" s="10" t="s">
        <v>443</v>
      </c>
      <c r="D40" s="11" t="s">
        <v>194</v>
      </c>
      <c r="E40" s="11" t="s">
        <v>193</v>
      </c>
      <c r="F40" s="11">
        <v>2.45073461532593</v>
      </c>
      <c r="G40" s="19" t="s">
        <v>6</v>
      </c>
      <c r="H40" s="12">
        <v>535.95831298828102</v>
      </c>
      <c r="I40" s="23">
        <v>64.714103698730497</v>
      </c>
      <c r="J40" s="24">
        <v>171270735.28200001</v>
      </c>
      <c r="K40" s="24">
        <v>397146.23999993701</v>
      </c>
      <c r="L40" s="24">
        <v>3898140.19500018</v>
      </c>
      <c r="M40" s="24">
        <v>205807156.25699899</v>
      </c>
      <c r="N40" s="24">
        <v>48675596.651999697</v>
      </c>
      <c r="O40" s="24">
        <v>22485172.212000899</v>
      </c>
      <c r="P40" s="24">
        <v>41148165.419999696</v>
      </c>
      <c r="Q40" s="24">
        <v>14855954.2740006</v>
      </c>
      <c r="R40" s="24">
        <v>17001498.846000399</v>
      </c>
      <c r="S40" s="24">
        <v>658255.781999856</v>
      </c>
      <c r="T40" s="24">
        <v>157680755.355001</v>
      </c>
      <c r="U40" s="24">
        <v>85673576.738998502</v>
      </c>
      <c r="V40" s="24">
        <v>4112699.1690000799</v>
      </c>
      <c r="W40" s="24">
        <v>24589404.311999999</v>
      </c>
      <c r="X40" s="24">
        <v>3240394.4370001899</v>
      </c>
      <c r="Y40" s="24">
        <v>2801559.8310001502</v>
      </c>
      <c r="Z40" s="24">
        <v>12203716.914000001</v>
      </c>
      <c r="AA40" s="24">
        <v>9115483.5359994601</v>
      </c>
      <c r="AB40" s="24">
        <v>118880.666999974</v>
      </c>
      <c r="AC40" s="24">
        <v>9940803.5729998592</v>
      </c>
      <c r="AD40" s="24">
        <v>137011505.481002</v>
      </c>
      <c r="AE40" s="24">
        <v>74704165.956000894</v>
      </c>
      <c r="AF40" s="24">
        <v>41323821.989999801</v>
      </c>
      <c r="AG40" s="24">
        <v>0</v>
      </c>
      <c r="AH40" s="24">
        <v>276832.32300000999</v>
      </c>
      <c r="AI40" s="24">
        <v>62216448.9389994</v>
      </c>
      <c r="AJ40" s="24">
        <v>85221408.597000495</v>
      </c>
      <c r="AK40" s="24">
        <v>22753257.9240003</v>
      </c>
      <c r="AL40" s="24">
        <v>34535254.164000399</v>
      </c>
      <c r="AM40" s="24">
        <v>41891145.840000503</v>
      </c>
      <c r="AN40" s="24">
        <v>27192393.557999302</v>
      </c>
      <c r="AO40" s="24">
        <v>5672970.7530001197</v>
      </c>
      <c r="AP40" s="24">
        <v>13197182.627999701</v>
      </c>
      <c r="AQ40" s="24">
        <v>19967501.945999101</v>
      </c>
      <c r="AR40" s="24">
        <v>1759115.9819998799</v>
      </c>
      <c r="AS40" s="24">
        <v>31035779.441999499</v>
      </c>
      <c r="AT40" s="24">
        <v>653048.37899987295</v>
      </c>
      <c r="AU40" s="24">
        <v>1457189.6669999601</v>
      </c>
      <c r="AV40" s="24">
        <v>54028210.577999704</v>
      </c>
      <c r="AW40" s="24">
        <v>558478.70699999598</v>
      </c>
      <c r="AX40" s="24">
        <v>59492277.020999797</v>
      </c>
      <c r="AY40" s="24">
        <v>10220664.4739998</v>
      </c>
      <c r="AZ40" s="24">
        <v>168427632.198001</v>
      </c>
      <c r="BA40" s="24">
        <v>64729420.061999597</v>
      </c>
      <c r="BB40" s="24">
        <v>75761620.901999697</v>
      </c>
      <c r="BC40" s="24">
        <v>437395.66200001701</v>
      </c>
      <c r="BD40" s="24">
        <v>27084847.899000902</v>
      </c>
      <c r="BE40" s="24">
        <v>84315331.326000407</v>
      </c>
      <c r="BF40" s="24">
        <v>87006203.477999106</v>
      </c>
      <c r="BG40" s="24">
        <v>82119591.912</v>
      </c>
      <c r="BH40" s="24">
        <v>3626683.9560000701</v>
      </c>
      <c r="BI40" s="24">
        <v>27130654.3500004</v>
      </c>
      <c r="BJ40" s="24">
        <v>91321898.604002193</v>
      </c>
      <c r="BK40" s="24">
        <v>3281866.7699998999</v>
      </c>
      <c r="BL40" s="24">
        <v>6266927.0340002496</v>
      </c>
      <c r="BM40" s="24">
        <v>9162795.0900001992</v>
      </c>
      <c r="BN40" s="24">
        <v>6019177.2959998501</v>
      </c>
      <c r="BO40" s="24">
        <v>13424776.7429996</v>
      </c>
      <c r="BP40" s="24">
        <v>9078575.2979997303</v>
      </c>
      <c r="BQ40" s="24">
        <v>469758101.54700297</v>
      </c>
      <c r="BR40" s="27">
        <f t="shared" si="4"/>
        <v>0.78755388789274494</v>
      </c>
      <c r="BS40" s="27">
        <f t="shared" si="5"/>
        <v>0.7892386170113026</v>
      </c>
      <c r="BT40" s="27">
        <f t="shared" si="6"/>
        <v>1.8970604583786075</v>
      </c>
      <c r="BU40" s="27">
        <f t="shared" si="7"/>
        <v>0.59210317185115635</v>
      </c>
    </row>
    <row r="41" spans="1:73" s="5" customFormat="1" x14ac:dyDescent="0.2">
      <c r="A41" s="9">
        <v>4502161</v>
      </c>
      <c r="B41" s="5" t="s">
        <v>190</v>
      </c>
      <c r="C41" s="10" t="s">
        <v>443</v>
      </c>
      <c r="D41" s="11" t="s">
        <v>50</v>
      </c>
      <c r="E41" s="11" t="s">
        <v>191</v>
      </c>
      <c r="F41" s="11">
        <v>2.2385036945343</v>
      </c>
      <c r="G41" s="19" t="s">
        <v>4</v>
      </c>
      <c r="H41" s="12">
        <v>537.29672241210949</v>
      </c>
      <c r="I41" s="23">
        <v>53.271601676940904</v>
      </c>
      <c r="J41" s="24">
        <v>299926410.79949969</v>
      </c>
      <c r="K41" s="24">
        <v>389888013.44399834</v>
      </c>
      <c r="L41" s="24">
        <v>559827232.54949903</v>
      </c>
      <c r="M41" s="24">
        <v>475885132.19100249</v>
      </c>
      <c r="N41" s="24">
        <v>440304464.11800033</v>
      </c>
      <c r="O41" s="24">
        <v>112018324.09499955</v>
      </c>
      <c r="P41" s="24">
        <v>246971598.82500196</v>
      </c>
      <c r="Q41" s="24">
        <v>138988232.60100007</v>
      </c>
      <c r="R41" s="24">
        <v>407614969.08600253</v>
      </c>
      <c r="S41" s="24">
        <v>119777851.88700049</v>
      </c>
      <c r="T41" s="24">
        <v>201271954.44149899</v>
      </c>
      <c r="U41" s="24">
        <v>161997487.5585005</v>
      </c>
      <c r="V41" s="24">
        <v>329998990.07099962</v>
      </c>
      <c r="W41" s="24">
        <v>304831318.04999948</v>
      </c>
      <c r="X41" s="24">
        <v>277619531.889</v>
      </c>
      <c r="Y41" s="24">
        <v>146932295.10300034</v>
      </c>
      <c r="Z41" s="24">
        <v>277036732.67849988</v>
      </c>
      <c r="AA41" s="24">
        <v>299270290.24200094</v>
      </c>
      <c r="AB41" s="24">
        <v>62355522.816000476</v>
      </c>
      <c r="AC41" s="24">
        <v>281690474.13150054</v>
      </c>
      <c r="AD41" s="24">
        <v>789669008.67149997</v>
      </c>
      <c r="AE41" s="24">
        <v>656724998.454</v>
      </c>
      <c r="AF41" s="24">
        <v>171194050.63949949</v>
      </c>
      <c r="AG41" s="24">
        <v>370776604.55399907</v>
      </c>
      <c r="AH41" s="24">
        <v>106472985.91650054</v>
      </c>
      <c r="AI41" s="24">
        <v>1351383807.4949999</v>
      </c>
      <c r="AJ41" s="24">
        <v>300485506.32449883</v>
      </c>
      <c r="AK41" s="24">
        <v>438390778.04849583</v>
      </c>
      <c r="AL41" s="24">
        <v>227506673.36699891</v>
      </c>
      <c r="AM41" s="24">
        <v>336813355.083</v>
      </c>
      <c r="AN41" s="24">
        <v>492798716.05950201</v>
      </c>
      <c r="AO41" s="24">
        <v>181364715.31649995</v>
      </c>
      <c r="AP41" s="24">
        <v>150830277.97799861</v>
      </c>
      <c r="AQ41" s="24">
        <v>208619760.50999999</v>
      </c>
      <c r="AR41" s="24">
        <v>552870933.51599503</v>
      </c>
      <c r="AS41" s="24">
        <v>441730873.52099991</v>
      </c>
      <c r="AT41" s="24">
        <v>162354125.864999</v>
      </c>
      <c r="AU41" s="24">
        <v>97193480.061000004</v>
      </c>
      <c r="AV41" s="24">
        <v>263744032.48949999</v>
      </c>
      <c r="AW41" s="24">
        <v>221049872.90700039</v>
      </c>
      <c r="AX41" s="24">
        <v>189899477.40299726</v>
      </c>
      <c r="AY41" s="24">
        <v>103092507.16500001</v>
      </c>
      <c r="AZ41" s="24">
        <v>485214314.40449655</v>
      </c>
      <c r="BA41" s="24">
        <v>159335290.93499994</v>
      </c>
      <c r="BB41" s="24">
        <v>687989549.45250058</v>
      </c>
      <c r="BC41" s="24">
        <v>1058011699.8285</v>
      </c>
      <c r="BD41" s="24">
        <v>464391802.33650297</v>
      </c>
      <c r="BE41" s="24">
        <v>771227559.186005</v>
      </c>
      <c r="BF41" s="24">
        <v>157771684.24799997</v>
      </c>
      <c r="BG41" s="24">
        <v>564299365.12049997</v>
      </c>
      <c r="BH41" s="24">
        <v>179348943.26700404</v>
      </c>
      <c r="BI41" s="24">
        <v>440552419.53449953</v>
      </c>
      <c r="BJ41" s="24">
        <v>190591095.16499943</v>
      </c>
      <c r="BK41" s="24">
        <v>201247160.52750051</v>
      </c>
      <c r="BL41" s="24">
        <v>599907038.4690001</v>
      </c>
      <c r="BM41" s="24">
        <v>590366145.54449499</v>
      </c>
      <c r="BN41" s="24">
        <v>71765296.960499644</v>
      </c>
      <c r="BO41" s="24">
        <v>902695855.47599995</v>
      </c>
      <c r="BP41" s="24">
        <v>957574272.84600496</v>
      </c>
      <c r="BQ41" s="24">
        <v>1477368681.8504961</v>
      </c>
      <c r="BR41" s="27">
        <f t="shared" si="4"/>
        <v>2.4587540733571958</v>
      </c>
      <c r="BS41" s="27">
        <f t="shared" si="5"/>
        <v>8.490013748596964E-4</v>
      </c>
      <c r="BT41" s="27">
        <f t="shared" si="6"/>
        <v>1.5420347405057357</v>
      </c>
      <c r="BU41" s="27">
        <f t="shared" si="7"/>
        <v>0.70792409014409663</v>
      </c>
    </row>
    <row r="42" spans="1:73" s="5" customFormat="1" x14ac:dyDescent="0.2">
      <c r="A42" s="9">
        <v>4502161</v>
      </c>
      <c r="B42" s="5" t="s">
        <v>190</v>
      </c>
      <c r="C42" s="10" t="s">
        <v>4</v>
      </c>
      <c r="D42" s="11" t="s">
        <v>192</v>
      </c>
      <c r="E42" s="11" t="s">
        <v>193</v>
      </c>
      <c r="F42" s="11">
        <v>2.461151480674745</v>
      </c>
      <c r="G42" s="19" t="s">
        <v>4</v>
      </c>
      <c r="H42" s="12">
        <v>562.55149841308594</v>
      </c>
      <c r="I42" s="23">
        <v>67.177627563476548</v>
      </c>
      <c r="J42" s="24">
        <v>259631322.49050152</v>
      </c>
      <c r="K42" s="24">
        <v>170146401.80250114</v>
      </c>
      <c r="L42" s="24">
        <v>288422947.065</v>
      </c>
      <c r="M42" s="24">
        <v>307595968.15800148</v>
      </c>
      <c r="N42" s="24">
        <v>222350023.0289987</v>
      </c>
      <c r="O42" s="24">
        <v>53281934.483999699</v>
      </c>
      <c r="P42" s="24">
        <v>121164967.60500024</v>
      </c>
      <c r="Q42" s="24">
        <v>59846946.875999801</v>
      </c>
      <c r="R42" s="24">
        <v>182767551.27450067</v>
      </c>
      <c r="S42" s="24">
        <v>69284961.4604996</v>
      </c>
      <c r="T42" s="24">
        <v>174977230.24799919</v>
      </c>
      <c r="U42" s="24">
        <v>147175130.18699905</v>
      </c>
      <c r="V42" s="24">
        <v>139640943.96149901</v>
      </c>
      <c r="W42" s="24">
        <v>103588284.08699936</v>
      </c>
      <c r="X42" s="24">
        <v>87629958.891000062</v>
      </c>
      <c r="Y42" s="24">
        <v>42990292.90500015</v>
      </c>
      <c r="Z42" s="24">
        <v>123645562.9739995</v>
      </c>
      <c r="AA42" s="24">
        <v>85726885.004999951</v>
      </c>
      <c r="AB42" s="24">
        <v>1691245.1625001749</v>
      </c>
      <c r="AC42" s="24">
        <v>93830806.255499437</v>
      </c>
      <c r="AD42" s="24">
        <v>337866325.5120005</v>
      </c>
      <c r="AE42" s="24">
        <v>331543109.31449699</v>
      </c>
      <c r="AF42" s="24">
        <v>85762579.717499897</v>
      </c>
      <c r="AG42" s="24">
        <v>167297956.76249939</v>
      </c>
      <c r="AH42" s="24">
        <v>60135527.284499548</v>
      </c>
      <c r="AI42" s="24">
        <v>559805783.65649998</v>
      </c>
      <c r="AJ42" s="24">
        <v>162823395.91349864</v>
      </c>
      <c r="AK42" s="24">
        <v>190460430.33149955</v>
      </c>
      <c r="AL42" s="24">
        <v>104892498.86099875</v>
      </c>
      <c r="AM42" s="24">
        <v>180297755.7315003</v>
      </c>
      <c r="AN42" s="24">
        <v>167380005.54150036</v>
      </c>
      <c r="AO42" s="24">
        <v>75084040.830000296</v>
      </c>
      <c r="AP42" s="24">
        <v>57551724.832499452</v>
      </c>
      <c r="AQ42" s="24">
        <v>76363323.177000895</v>
      </c>
      <c r="AR42" s="24">
        <v>184124022.17699993</v>
      </c>
      <c r="AS42" s="24">
        <v>156322233.33150047</v>
      </c>
      <c r="AT42" s="24">
        <v>2329622.519999885</v>
      </c>
      <c r="AU42" s="24">
        <v>20780089.043999907</v>
      </c>
      <c r="AV42" s="24">
        <v>119097948.01800004</v>
      </c>
      <c r="AW42" s="24">
        <v>93507721.263000339</v>
      </c>
      <c r="AX42" s="24">
        <v>301799331.53700048</v>
      </c>
      <c r="AY42" s="24">
        <v>69778837.477499902</v>
      </c>
      <c r="AZ42" s="24">
        <v>271756965.58350098</v>
      </c>
      <c r="BA42" s="24">
        <v>112088897.90850011</v>
      </c>
      <c r="BB42" s="24">
        <v>314754599.14800155</v>
      </c>
      <c r="BC42" s="24">
        <v>377888043.98399895</v>
      </c>
      <c r="BD42" s="24">
        <v>185658357.30300015</v>
      </c>
      <c r="BE42" s="24">
        <v>394682435.44800353</v>
      </c>
      <c r="BF42" s="24">
        <v>124274391.17849931</v>
      </c>
      <c r="BG42" s="24">
        <v>306746621.55299902</v>
      </c>
      <c r="BH42" s="24">
        <v>132572937.71999879</v>
      </c>
      <c r="BI42" s="24">
        <v>177361535.71649966</v>
      </c>
      <c r="BJ42" s="24">
        <v>94033159.126499861</v>
      </c>
      <c r="BK42" s="24">
        <v>48280072.121999599</v>
      </c>
      <c r="BL42" s="24">
        <v>9726921.5039998554</v>
      </c>
      <c r="BM42" s="24">
        <v>77751070.101001292</v>
      </c>
      <c r="BN42" s="24">
        <v>14861552.47350006</v>
      </c>
      <c r="BO42" s="24">
        <v>148936923.3075006</v>
      </c>
      <c r="BP42" s="24">
        <v>338938370.74799949</v>
      </c>
      <c r="BQ42" s="24">
        <v>1017349801.7415071</v>
      </c>
      <c r="BR42" s="27">
        <f t="shared" si="4"/>
        <v>2.104653173256795</v>
      </c>
      <c r="BS42" s="27">
        <f t="shared" si="5"/>
        <v>1.0901839124290826E-2</v>
      </c>
      <c r="BT42" s="27">
        <f t="shared" si="6"/>
        <v>1.3242328340141714</v>
      </c>
      <c r="BU42" s="27">
        <f t="shared" si="7"/>
        <v>0.82759503485368402</v>
      </c>
    </row>
    <row r="43" spans="1:73" s="5" customFormat="1" x14ac:dyDescent="0.2">
      <c r="A43" s="9">
        <v>4502163</v>
      </c>
      <c r="B43" s="5" t="s">
        <v>195</v>
      </c>
      <c r="C43" s="10" t="s">
        <v>6</v>
      </c>
      <c r="D43" s="11" t="s">
        <v>12</v>
      </c>
      <c r="E43" s="11" t="s">
        <v>196</v>
      </c>
      <c r="F43" s="11">
        <v>3.1052587628364576</v>
      </c>
      <c r="G43" s="19" t="s">
        <v>6</v>
      </c>
      <c r="H43" s="12">
        <v>965.89434814453125</v>
      </c>
      <c r="I43" s="23">
        <v>87.216882705688803</v>
      </c>
      <c r="J43" s="24">
        <v>4352038002.6225233</v>
      </c>
      <c r="K43" s="24">
        <v>4583203066.3395252</v>
      </c>
      <c r="L43" s="24">
        <v>3321464087.1337757</v>
      </c>
      <c r="M43" s="24">
        <v>7049139621.3862486</v>
      </c>
      <c r="N43" s="24">
        <v>3102651786.0674996</v>
      </c>
      <c r="O43" s="24">
        <v>5170313703.740243</v>
      </c>
      <c r="P43" s="24">
        <v>5404779378.7477541</v>
      </c>
      <c r="Q43" s="24">
        <v>4084541700.2489986</v>
      </c>
      <c r="R43" s="24">
        <v>5398826426.9407253</v>
      </c>
      <c r="S43" s="24">
        <v>5079950380.6237497</v>
      </c>
      <c r="T43" s="24">
        <v>5343498765.4057493</v>
      </c>
      <c r="U43" s="24">
        <v>6492889352.9639997</v>
      </c>
      <c r="V43" s="24">
        <v>3801234166.481225</v>
      </c>
      <c r="W43" s="24">
        <v>3541464179.7314987</v>
      </c>
      <c r="X43" s="24">
        <v>3878697796.438499</v>
      </c>
      <c r="Y43" s="24">
        <v>4190142161.2702508</v>
      </c>
      <c r="Z43" s="24">
        <v>4675151039.7645006</v>
      </c>
      <c r="AA43" s="24">
        <v>1921238393.2387397</v>
      </c>
      <c r="AB43" s="24">
        <v>1230156994.0859842</v>
      </c>
      <c r="AC43" s="24">
        <v>3108414344.3122764</v>
      </c>
      <c r="AD43" s="24">
        <v>3660689757.6382499</v>
      </c>
      <c r="AE43" s="24">
        <v>7665727324.8929453</v>
      </c>
      <c r="AF43" s="24">
        <v>4574110497.8782206</v>
      </c>
      <c r="AG43" s="24">
        <v>4875501913.7137241</v>
      </c>
      <c r="AH43" s="24">
        <v>2357778764.3204999</v>
      </c>
      <c r="AI43" s="24">
        <v>5826172647.1087465</v>
      </c>
      <c r="AJ43" s="24">
        <v>3338424983.211</v>
      </c>
      <c r="AK43" s="24">
        <v>3305282233.71</v>
      </c>
      <c r="AL43" s="24">
        <v>3822298202.8012471</v>
      </c>
      <c r="AM43" s="24">
        <v>4123037292.3202233</v>
      </c>
      <c r="AN43" s="24">
        <v>1690332422.7720003</v>
      </c>
      <c r="AO43" s="24">
        <v>2135680096.8952243</v>
      </c>
      <c r="AP43" s="24">
        <v>3340631480.0564995</v>
      </c>
      <c r="AQ43" s="24">
        <v>3061159617.1717496</v>
      </c>
      <c r="AR43" s="24">
        <v>2942969674.1617508</v>
      </c>
      <c r="AS43" s="24">
        <v>5932629816.299304</v>
      </c>
      <c r="AT43" s="24">
        <v>1297929333.9682713</v>
      </c>
      <c r="AU43" s="24">
        <v>663209691.96750045</v>
      </c>
      <c r="AV43" s="24">
        <v>4590614837.1787243</v>
      </c>
      <c r="AW43" s="24">
        <v>2418614848.593751</v>
      </c>
      <c r="AX43" s="24">
        <v>1033046004.2842723</v>
      </c>
      <c r="AY43" s="24">
        <v>2521140214.7467399</v>
      </c>
      <c r="AZ43" s="24">
        <v>5464974223.9717484</v>
      </c>
      <c r="BA43" s="24">
        <v>4079486331.1140003</v>
      </c>
      <c r="BB43" s="24">
        <v>3733469001.8670001</v>
      </c>
      <c r="BC43" s="24">
        <v>6047882341.9656973</v>
      </c>
      <c r="BD43" s="24">
        <v>3932010060.6195011</v>
      </c>
      <c r="BE43" s="24">
        <v>7756294837.5577574</v>
      </c>
      <c r="BF43" s="24">
        <v>1844883933.0817869</v>
      </c>
      <c r="BG43" s="24">
        <v>3722889245.0354991</v>
      </c>
      <c r="BH43" s="24">
        <v>3770547479.0392461</v>
      </c>
      <c r="BI43" s="24">
        <v>4764302166.8901701</v>
      </c>
      <c r="BJ43" s="24">
        <v>1997811052.3229899</v>
      </c>
      <c r="BK43" s="24">
        <v>4364804577.0554981</v>
      </c>
      <c r="BL43" s="24">
        <v>1197681469.3747685</v>
      </c>
      <c r="BM43" s="24">
        <v>2219050092.5415101</v>
      </c>
      <c r="BN43" s="24">
        <v>3518601193.083776</v>
      </c>
      <c r="BO43" s="24">
        <v>3716002303.0282521</v>
      </c>
      <c r="BP43" s="24">
        <v>2394268703.3601856</v>
      </c>
      <c r="BQ43" s="24">
        <v>7205695976.2057495</v>
      </c>
      <c r="BR43" s="27">
        <f t="shared" si="4"/>
        <v>1.3379612657942508</v>
      </c>
      <c r="BS43" s="27">
        <f t="shared" si="5"/>
        <v>0.12514590116877727</v>
      </c>
      <c r="BT43" s="27">
        <f t="shared" si="6"/>
        <v>1.0288418555370646</v>
      </c>
      <c r="BU43" s="27">
        <f t="shared" si="7"/>
        <v>0.36166658096744497</v>
      </c>
    </row>
    <row r="44" spans="1:73" s="5" customFormat="1" x14ac:dyDescent="0.2">
      <c r="A44" s="9">
        <v>4502163</v>
      </c>
      <c r="B44" s="5" t="s">
        <v>195</v>
      </c>
      <c r="C44" s="10" t="s">
        <v>15</v>
      </c>
      <c r="D44" s="11" t="s">
        <v>10</v>
      </c>
      <c r="E44" s="5" t="s">
        <v>11</v>
      </c>
      <c r="F44" s="11">
        <v>2.7472574710845947</v>
      </c>
      <c r="G44" s="19" t="s">
        <v>6</v>
      </c>
      <c r="H44" s="12">
        <v>940.82401529948095</v>
      </c>
      <c r="I44" s="23">
        <v>55.841634114583336</v>
      </c>
      <c r="J44" s="24">
        <v>6505347827.1984854</v>
      </c>
      <c r="K44" s="24">
        <v>7445255056.1665077</v>
      </c>
      <c r="L44" s="24">
        <v>5658438052.0934744</v>
      </c>
      <c r="M44" s="24">
        <v>11543047806.591501</v>
      </c>
      <c r="N44" s="24">
        <v>6054191747.5555067</v>
      </c>
      <c r="O44" s="24">
        <v>7906251472.0444613</v>
      </c>
      <c r="P44" s="24">
        <v>9566137935.7775173</v>
      </c>
      <c r="Q44" s="24">
        <v>7182464232.2510386</v>
      </c>
      <c r="R44" s="24">
        <v>8635534717.1999989</v>
      </c>
      <c r="S44" s="24">
        <v>8388828717.2149658</v>
      </c>
      <c r="T44" s="24">
        <v>7334826670.968997</v>
      </c>
      <c r="U44" s="24">
        <v>10900809106.625996</v>
      </c>
      <c r="V44" s="24">
        <v>7257435339.2215014</v>
      </c>
      <c r="W44" s="24">
        <v>7047131676.3900213</v>
      </c>
      <c r="X44" s="24">
        <v>7282189353.2709808</v>
      </c>
      <c r="Y44" s="24">
        <v>7945616967.675499</v>
      </c>
      <c r="Z44" s="24">
        <v>11269268173.759987</v>
      </c>
      <c r="AA44" s="24">
        <v>4582349452.3869972</v>
      </c>
      <c r="AB44" s="24">
        <v>1419885554.2654979</v>
      </c>
      <c r="AC44" s="24">
        <v>5522828798.9044962</v>
      </c>
      <c r="AD44" s="24">
        <v>8197630116.4295359</v>
      </c>
      <c r="AE44" s="24">
        <v>9512280797.6705036</v>
      </c>
      <c r="AF44" s="24">
        <v>5976769257.1275034</v>
      </c>
      <c r="AG44" s="24">
        <v>8026872963.5315065</v>
      </c>
      <c r="AH44" s="24">
        <v>4719332911.3410025</v>
      </c>
      <c r="AI44" s="24">
        <v>9587364727.0939846</v>
      </c>
      <c r="AJ44" s="24">
        <v>6148691400.8130026</v>
      </c>
      <c r="AK44" s="24">
        <v>6252771638.1639977</v>
      </c>
      <c r="AL44" s="24">
        <v>6513768751.6639948</v>
      </c>
      <c r="AM44" s="24">
        <v>6559318378.9099998</v>
      </c>
      <c r="AN44" s="24">
        <v>4151395074.6364961</v>
      </c>
      <c r="AO44" s="24">
        <v>4346618967.8949995</v>
      </c>
      <c r="AP44" s="24">
        <v>6537844299.4955168</v>
      </c>
      <c r="AQ44" s="24">
        <v>7219106053.0579996</v>
      </c>
      <c r="AR44" s="24">
        <v>7729171106.4004583</v>
      </c>
      <c r="AS44" s="24">
        <v>12009755703.435532</v>
      </c>
      <c r="AT44" s="24">
        <v>5828131256.2450037</v>
      </c>
      <c r="AU44" s="24">
        <v>2031736797.8630054</v>
      </c>
      <c r="AV44" s="24">
        <v>9083225876.450985</v>
      </c>
      <c r="AW44" s="24">
        <v>4853795581.5060244</v>
      </c>
      <c r="AX44" s="24">
        <v>6906990248.8200026</v>
      </c>
      <c r="AY44" s="24">
        <v>4240724458.170485</v>
      </c>
      <c r="AZ44" s="24">
        <v>8164585452.250042</v>
      </c>
      <c r="BA44" s="24">
        <v>5924609091.6984797</v>
      </c>
      <c r="BB44" s="24">
        <v>6206596301.0789919</v>
      </c>
      <c r="BC44" s="24">
        <v>4895330103.1539822</v>
      </c>
      <c r="BD44" s="24">
        <v>6758717636.0720129</v>
      </c>
      <c r="BE44" s="24">
        <v>11044603835.773035</v>
      </c>
      <c r="BF44" s="24">
        <v>3901290730.2020168</v>
      </c>
      <c r="BG44" s="24">
        <v>5634138509.1115389</v>
      </c>
      <c r="BH44" s="24">
        <v>4419215061.3264999</v>
      </c>
      <c r="BI44" s="24">
        <v>10445645550.148954</v>
      </c>
      <c r="BJ44" s="24">
        <v>5467291179.4065123</v>
      </c>
      <c r="BK44" s="24">
        <v>11472294367.482529</v>
      </c>
      <c r="BL44" s="24">
        <v>6219719032.3785019</v>
      </c>
      <c r="BM44" s="24">
        <v>5677480785.60952</v>
      </c>
      <c r="BN44" s="24">
        <v>8708042839.9119625</v>
      </c>
      <c r="BO44" s="24">
        <v>7549865038.6675034</v>
      </c>
      <c r="BP44" s="24">
        <v>4779026670.4645376</v>
      </c>
      <c r="BQ44" s="24">
        <v>12360076590.214544</v>
      </c>
      <c r="BR44" s="27">
        <f t="shared" si="4"/>
        <v>1.00513171252934</v>
      </c>
      <c r="BS44" s="27">
        <f t="shared" si="5"/>
        <v>0.97880313061773006</v>
      </c>
      <c r="BT44" s="27">
        <f t="shared" si="6"/>
        <v>1.1103641332906833</v>
      </c>
      <c r="BU44" s="27">
        <f t="shared" si="7"/>
        <v>0.69893989889129804</v>
      </c>
    </row>
    <row r="45" spans="1:73" s="5" customFormat="1" x14ac:dyDescent="0.2">
      <c r="A45" s="9">
        <v>4502163</v>
      </c>
      <c r="B45" s="5" t="s">
        <v>195</v>
      </c>
      <c r="C45" s="10" t="s">
        <v>4</v>
      </c>
      <c r="D45" s="11" t="s">
        <v>35</v>
      </c>
      <c r="E45" s="11" t="s">
        <v>36</v>
      </c>
      <c r="F45" s="11">
        <v>2.0173458258310935</v>
      </c>
      <c r="G45" s="19" t="s">
        <v>4</v>
      </c>
      <c r="H45" s="12">
        <v>773.00150553385402</v>
      </c>
      <c r="I45" s="23">
        <v>35.168507258097328</v>
      </c>
      <c r="J45" s="24">
        <v>80734298.4209999</v>
      </c>
      <c r="K45" s="24">
        <v>70360968.234999955</v>
      </c>
      <c r="L45" s="24">
        <v>302545276.19399995</v>
      </c>
      <c r="M45" s="24">
        <v>125676045.62499948</v>
      </c>
      <c r="N45" s="24">
        <v>170782089.5040009</v>
      </c>
      <c r="O45" s="24">
        <v>519567949.67300034</v>
      </c>
      <c r="P45" s="24">
        <v>500238776.9970004</v>
      </c>
      <c r="Q45" s="24">
        <v>102945240.61099976</v>
      </c>
      <c r="R45" s="24">
        <v>89041470.464999691</v>
      </c>
      <c r="S45" s="24">
        <v>54480339.879999988</v>
      </c>
      <c r="T45" s="24">
        <v>40479517.066999599</v>
      </c>
      <c r="U45" s="24">
        <v>64538169.023999929</v>
      </c>
      <c r="V45" s="24">
        <v>31675049.245999467</v>
      </c>
      <c r="W45" s="24">
        <v>48783312.52999983</v>
      </c>
      <c r="X45" s="24">
        <v>332327830.60000068</v>
      </c>
      <c r="Y45" s="24">
        <v>403819717.3039996</v>
      </c>
      <c r="Z45" s="24">
        <v>611006716.19800031</v>
      </c>
      <c r="AA45" s="24">
        <v>167087306.671</v>
      </c>
      <c r="AB45" s="24">
        <v>284107154.91100001</v>
      </c>
      <c r="AC45" s="24">
        <v>115540577.36099906</v>
      </c>
      <c r="AD45" s="24">
        <v>291283456.02000034</v>
      </c>
      <c r="AE45" s="24">
        <v>203869654.00099933</v>
      </c>
      <c r="AF45" s="24">
        <v>55719295.63900014</v>
      </c>
      <c r="AG45" s="24">
        <v>157114996.7970002</v>
      </c>
      <c r="AH45" s="24">
        <v>275051848.45600045</v>
      </c>
      <c r="AI45" s="24">
        <v>613624074.49299943</v>
      </c>
      <c r="AJ45" s="24">
        <v>163581838.37799934</v>
      </c>
      <c r="AK45" s="24">
        <v>86056802.048000351</v>
      </c>
      <c r="AL45" s="24">
        <v>50910621.221000038</v>
      </c>
      <c r="AM45" s="24">
        <v>29413176.743999902</v>
      </c>
      <c r="AN45" s="24">
        <v>38337315.485999919</v>
      </c>
      <c r="AO45" s="24">
        <v>40680748.651999973</v>
      </c>
      <c r="AP45" s="24">
        <v>159167858.12900066</v>
      </c>
      <c r="AQ45" s="24">
        <v>466741241.08599955</v>
      </c>
      <c r="AR45" s="24">
        <v>224823693.2240001</v>
      </c>
      <c r="AS45" s="24">
        <v>262798879.46200001</v>
      </c>
      <c r="AT45" s="24">
        <v>94166305.250000075</v>
      </c>
      <c r="AU45" s="24">
        <v>204294816.32500005</v>
      </c>
      <c r="AV45" s="24">
        <v>333209877.3009997</v>
      </c>
      <c r="AW45" s="24">
        <v>54765306.362999596</v>
      </c>
      <c r="AX45" s="24">
        <v>267644192.29999971</v>
      </c>
      <c r="AY45" s="24">
        <v>357125282.71699852</v>
      </c>
      <c r="AZ45" s="24">
        <v>100025081.934</v>
      </c>
      <c r="BA45" s="24">
        <v>84218525.946000367</v>
      </c>
      <c r="BB45" s="24">
        <v>74575813.003999412</v>
      </c>
      <c r="BC45" s="24">
        <v>541325236.77099967</v>
      </c>
      <c r="BD45" s="24">
        <v>82168465.572000399</v>
      </c>
      <c r="BE45" s="24">
        <v>111204711.09899934</v>
      </c>
      <c r="BF45" s="24">
        <v>123673782.58000022</v>
      </c>
      <c r="BG45" s="24">
        <v>161534860.86499992</v>
      </c>
      <c r="BH45" s="24">
        <v>48038101.729999758</v>
      </c>
      <c r="BI45" s="24">
        <v>236756930.99500069</v>
      </c>
      <c r="BJ45" s="24">
        <v>28005421.589000028</v>
      </c>
      <c r="BK45" s="24">
        <v>457692217.94399977</v>
      </c>
      <c r="BL45" s="24">
        <v>146743067.15600023</v>
      </c>
      <c r="BM45" s="24">
        <v>114004875.90800029</v>
      </c>
      <c r="BN45" s="24">
        <v>488877443.4029966</v>
      </c>
      <c r="BO45" s="24">
        <v>313763686.44899994</v>
      </c>
      <c r="BP45" s="24">
        <v>86404584.055000007</v>
      </c>
      <c r="BQ45" s="24">
        <v>154389594.01800001</v>
      </c>
      <c r="BR45" s="27">
        <f t="shared" si="4"/>
        <v>1.2070191381510269</v>
      </c>
      <c r="BS45" s="27">
        <f t="shared" si="5"/>
        <v>0.70806533706071206</v>
      </c>
      <c r="BT45" s="27">
        <f t="shared" si="6"/>
        <v>1.0454595987061408</v>
      </c>
      <c r="BU45" s="27">
        <f t="shared" si="7"/>
        <v>0.98445253663623</v>
      </c>
    </row>
    <row r="46" spans="1:73" s="5" customFormat="1" x14ac:dyDescent="0.2">
      <c r="A46" s="9">
        <v>4502165</v>
      </c>
      <c r="B46" s="5" t="s">
        <v>197</v>
      </c>
      <c r="C46" s="10" t="s">
        <v>443</v>
      </c>
      <c r="D46" s="11" t="s">
        <v>198</v>
      </c>
      <c r="E46" s="11" t="s">
        <v>171</v>
      </c>
      <c r="F46" s="11">
        <v>3.45460724830627</v>
      </c>
      <c r="G46" s="19" t="s">
        <v>6</v>
      </c>
      <c r="H46" s="12">
        <v>545.97027587890602</v>
      </c>
      <c r="I46" s="23">
        <v>93.910110473632798</v>
      </c>
      <c r="J46" s="24">
        <v>26654953.467001099</v>
      </c>
      <c r="K46" s="24">
        <v>5028136.3980002804</v>
      </c>
      <c r="L46" s="24">
        <v>34478394.797998898</v>
      </c>
      <c r="M46" s="24">
        <v>52026677.771998398</v>
      </c>
      <c r="N46" s="24">
        <v>41478838.725001201</v>
      </c>
      <c r="O46" s="24">
        <v>20078397.8760003</v>
      </c>
      <c r="P46" s="24">
        <v>22673756.4510011</v>
      </c>
      <c r="Q46" s="24">
        <v>34034758.436997101</v>
      </c>
      <c r="R46" s="24">
        <v>39940919.136000201</v>
      </c>
      <c r="S46" s="24">
        <v>28192897.643998899</v>
      </c>
      <c r="T46" s="24">
        <v>26666249.337000299</v>
      </c>
      <c r="U46" s="24">
        <v>95781765.576000303</v>
      </c>
      <c r="V46" s="24">
        <v>21431815.757998701</v>
      </c>
      <c r="W46" s="24">
        <v>26287353.000000101</v>
      </c>
      <c r="X46" s="24">
        <v>28165210.815000501</v>
      </c>
      <c r="Y46" s="24">
        <v>18106072.737</v>
      </c>
      <c r="Z46" s="24">
        <v>15335527.9200003</v>
      </c>
      <c r="AA46" s="24">
        <v>27548438.9610001</v>
      </c>
      <c r="AB46" s="24">
        <v>0</v>
      </c>
      <c r="AC46" s="24">
        <v>7457148.6539997002</v>
      </c>
      <c r="AD46" s="24">
        <v>34311606.887998998</v>
      </c>
      <c r="AE46" s="24">
        <v>81745875.174001202</v>
      </c>
      <c r="AF46" s="24">
        <v>8935722.7740003802</v>
      </c>
      <c r="AG46" s="24">
        <v>24947293.664999802</v>
      </c>
      <c r="AH46" s="24">
        <v>17295778.566</v>
      </c>
      <c r="AI46" s="24">
        <v>58804742.6849977</v>
      </c>
      <c r="AJ46" s="24">
        <v>6504902.7900002999</v>
      </c>
      <c r="AK46" s="24">
        <v>17558848.485001098</v>
      </c>
      <c r="AL46" s="24">
        <v>14496050.2979999</v>
      </c>
      <c r="AM46" s="24">
        <v>28540540.973999999</v>
      </c>
      <c r="AN46" s="24">
        <v>5997441.1199999498</v>
      </c>
      <c r="AO46" s="24">
        <v>6024762.1469998797</v>
      </c>
      <c r="AP46" s="24">
        <v>16623299.232000399</v>
      </c>
      <c r="AQ46" s="24">
        <v>6860958.09000031</v>
      </c>
      <c r="AR46" s="24">
        <v>9282879.7440000493</v>
      </c>
      <c r="AS46" s="24">
        <v>1613983.1430001799</v>
      </c>
      <c r="AT46" s="24">
        <v>6936978.3120001396</v>
      </c>
      <c r="AU46" s="24">
        <v>2075374.43400011</v>
      </c>
      <c r="AV46" s="24">
        <v>86814768.830997601</v>
      </c>
      <c r="AW46" s="24">
        <v>9247672.2720001992</v>
      </c>
      <c r="AX46" s="24">
        <v>37886829.524999797</v>
      </c>
      <c r="AY46" s="24">
        <v>4090983.08700014</v>
      </c>
      <c r="AZ46" s="24">
        <v>54702600.809999898</v>
      </c>
      <c r="BA46" s="24">
        <v>28520061.825001199</v>
      </c>
      <c r="BB46" s="24">
        <v>17906938.595999401</v>
      </c>
      <c r="BC46" s="24">
        <v>277961799.74400002</v>
      </c>
      <c r="BD46" s="24">
        <v>67077686.363998398</v>
      </c>
      <c r="BE46" s="24">
        <v>27571646.298000399</v>
      </c>
      <c r="BF46" s="24">
        <v>26942446.110000599</v>
      </c>
      <c r="BG46" s="24">
        <v>99046390.206000194</v>
      </c>
      <c r="BH46" s="24">
        <v>21656345.0729989</v>
      </c>
      <c r="BI46" s="24">
        <v>79049136.983999595</v>
      </c>
      <c r="BJ46" s="24">
        <v>8082513.2340002498</v>
      </c>
      <c r="BK46" s="24">
        <v>36217862.654999703</v>
      </c>
      <c r="BL46" s="24">
        <v>82780198.178999096</v>
      </c>
      <c r="BM46" s="24">
        <v>21855243.713999402</v>
      </c>
      <c r="BN46" s="24">
        <v>35540275.187999398</v>
      </c>
      <c r="BO46" s="24">
        <v>47309998.710000701</v>
      </c>
      <c r="BP46" s="24">
        <v>9307202.1330001</v>
      </c>
      <c r="BQ46" s="24">
        <v>126498247.133999</v>
      </c>
      <c r="BR46" s="27">
        <f t="shared" si="4"/>
        <v>4.102308033528562</v>
      </c>
      <c r="BS46" s="27">
        <f t="shared" si="5"/>
        <v>2.0682324587752115E-3</v>
      </c>
      <c r="BT46" s="27">
        <f t="shared" si="6"/>
        <v>2.3545380468047648</v>
      </c>
      <c r="BU46" s="27">
        <f t="shared" si="7"/>
        <v>0.17622907665568702</v>
      </c>
    </row>
    <row r="47" spans="1:73" s="5" customFormat="1" x14ac:dyDescent="0.2">
      <c r="A47" s="9">
        <v>153266841</v>
      </c>
      <c r="B47" s="5" t="s">
        <v>199</v>
      </c>
      <c r="C47" s="10" t="s">
        <v>15</v>
      </c>
      <c r="D47" s="11" t="s">
        <v>130</v>
      </c>
      <c r="E47" s="11" t="s">
        <v>191</v>
      </c>
      <c r="F47" s="11">
        <v>2.5225848754246996</v>
      </c>
      <c r="G47" s="19" t="s">
        <v>6</v>
      </c>
      <c r="H47" s="12">
        <v>613.36749776204454</v>
      </c>
      <c r="I47" s="23">
        <v>28.337194760640454</v>
      </c>
      <c r="J47" s="24">
        <v>17764530061.398006</v>
      </c>
      <c r="K47" s="24">
        <v>10061034029.458025</v>
      </c>
      <c r="L47" s="24">
        <v>17707549387.223015</v>
      </c>
      <c r="M47" s="24">
        <v>14233762407.694517</v>
      </c>
      <c r="N47" s="24">
        <v>11974996233.414026</v>
      </c>
      <c r="O47" s="24">
        <v>11528564897.828466</v>
      </c>
      <c r="P47" s="24">
        <v>14215300802.511978</v>
      </c>
      <c r="Q47" s="24">
        <v>10946760544.914991</v>
      </c>
      <c r="R47" s="24">
        <v>13669517536.690483</v>
      </c>
      <c r="S47" s="24">
        <v>7715864336.6265173</v>
      </c>
      <c r="T47" s="24">
        <v>8439895853.2765007</v>
      </c>
      <c r="U47" s="24">
        <v>6412401444.3670006</v>
      </c>
      <c r="V47" s="24">
        <v>2803062795.5360003</v>
      </c>
      <c r="W47" s="24">
        <v>6393190687.5885248</v>
      </c>
      <c r="X47" s="24">
        <v>10802474588.724478</v>
      </c>
      <c r="Y47" s="24">
        <v>469232657.19649237</v>
      </c>
      <c r="Z47" s="24">
        <v>7080111463.5555162</v>
      </c>
      <c r="AA47" s="24">
        <v>5903342229.3209839</v>
      </c>
      <c r="AB47" s="24">
        <v>1421754547.7139821</v>
      </c>
      <c r="AC47" s="24">
        <v>2828717773.2060165</v>
      </c>
      <c r="AD47" s="24">
        <v>6197505412.3915033</v>
      </c>
      <c r="AE47" s="24">
        <v>14972193292.134476</v>
      </c>
      <c r="AF47" s="24">
        <v>3433500781.7004981</v>
      </c>
      <c r="AG47" s="24">
        <v>10551063178.499527</v>
      </c>
      <c r="AH47" s="24">
        <v>9619239607.6440487</v>
      </c>
      <c r="AI47" s="24">
        <v>8614397558.9595337</v>
      </c>
      <c r="AJ47" s="24">
        <v>10793672428.793013</v>
      </c>
      <c r="AK47" s="24">
        <v>4793768684.9700003</v>
      </c>
      <c r="AL47" s="24">
        <v>161423342.51249996</v>
      </c>
      <c r="AM47" s="24">
        <v>4422300941.3479834</v>
      </c>
      <c r="AN47" s="24">
        <v>5388124424.3185148</v>
      </c>
      <c r="AO47" s="24">
        <v>4156836633.904995</v>
      </c>
      <c r="AP47" s="24">
        <v>1225096810.4650059</v>
      </c>
      <c r="AQ47" s="24">
        <v>3833100485.53899</v>
      </c>
      <c r="AR47" s="24">
        <v>12902772117.773499</v>
      </c>
      <c r="AS47" s="24">
        <v>7163310952.6849813</v>
      </c>
      <c r="AT47" s="24">
        <v>3443241360.0180187</v>
      </c>
      <c r="AU47" s="24">
        <v>2505462086.6535029</v>
      </c>
      <c r="AV47" s="24">
        <v>10140026443.683016</v>
      </c>
      <c r="AW47" s="24">
        <v>6123775295.383975</v>
      </c>
      <c r="AX47" s="24">
        <v>6801950842.572526</v>
      </c>
      <c r="AY47" s="24">
        <v>5625105094.1250124</v>
      </c>
      <c r="AZ47" s="24">
        <v>15368985240.269464</v>
      </c>
      <c r="BA47" s="24">
        <v>9415441960.5179787</v>
      </c>
      <c r="BB47" s="24">
        <v>10925166535.06299</v>
      </c>
      <c r="BC47" s="24">
        <v>20300191663.462002</v>
      </c>
      <c r="BD47" s="24">
        <v>13173421021.875969</v>
      </c>
      <c r="BE47" s="24">
        <v>15143902915.851995</v>
      </c>
      <c r="BF47" s="24">
        <v>12915251232.526499</v>
      </c>
      <c r="BG47" s="24">
        <v>11305888692.299034</v>
      </c>
      <c r="BH47" s="24">
        <v>7195771080.7344866</v>
      </c>
      <c r="BI47" s="24">
        <v>12244207191.225489</v>
      </c>
      <c r="BJ47" s="24">
        <v>2306458015.829</v>
      </c>
      <c r="BK47" s="24">
        <v>2276486809.2875118</v>
      </c>
      <c r="BL47" s="24">
        <v>6520051069.9524965</v>
      </c>
      <c r="BM47" s="24">
        <v>9172469243.7430038</v>
      </c>
      <c r="BN47" s="24">
        <v>3833054381.6080012</v>
      </c>
      <c r="BO47" s="24">
        <v>11080854056.503008</v>
      </c>
      <c r="BP47" s="24">
        <v>8791864802.9249897</v>
      </c>
      <c r="BQ47" s="24">
        <v>11453102705.509066</v>
      </c>
      <c r="BR47" s="27">
        <f t="shared" si="4"/>
        <v>1.8008639269084035</v>
      </c>
      <c r="BS47" s="27">
        <f t="shared" si="5"/>
        <v>2.6225724023599347E-2</v>
      </c>
      <c r="BT47" s="27">
        <f t="shared" si="6"/>
        <v>1.1799050457771028</v>
      </c>
      <c r="BU47" s="27">
        <f t="shared" si="7"/>
        <v>0.35793889071320162</v>
      </c>
    </row>
    <row r="48" spans="1:73" s="5" customFormat="1" x14ac:dyDescent="0.2">
      <c r="A48" s="9">
        <v>153266841</v>
      </c>
      <c r="B48" s="5" t="s">
        <v>199</v>
      </c>
      <c r="C48" s="10" t="s">
        <v>443</v>
      </c>
      <c r="D48" s="11" t="s">
        <v>78</v>
      </c>
      <c r="E48" s="11" t="s">
        <v>202</v>
      </c>
      <c r="F48" s="11">
        <v>2.077326238155365</v>
      </c>
      <c r="G48" s="19" t="s">
        <v>4</v>
      </c>
      <c r="H48" s="12">
        <v>626.27813720703102</v>
      </c>
      <c r="I48" s="23">
        <v>54.849273681640597</v>
      </c>
      <c r="J48" s="24">
        <v>217231031.95500001</v>
      </c>
      <c r="K48" s="24">
        <v>21286018609.893002</v>
      </c>
      <c r="L48" s="24">
        <v>16308530595.7831</v>
      </c>
      <c r="M48" s="24">
        <v>18413176855.374001</v>
      </c>
      <c r="N48" s="24">
        <v>2205680560.0710001</v>
      </c>
      <c r="O48" s="24">
        <v>1222288179.858</v>
      </c>
      <c r="P48" s="24">
        <v>702646610.34299695</v>
      </c>
      <c r="Q48" s="24">
        <v>4490508.2609998202</v>
      </c>
      <c r="R48" s="24">
        <v>1186210063.0739999</v>
      </c>
      <c r="S48" s="24">
        <v>1143625412.00401</v>
      </c>
      <c r="T48" s="24">
        <v>19579684344.954102</v>
      </c>
      <c r="U48" s="24">
        <v>11240684082.690001</v>
      </c>
      <c r="V48" s="24">
        <v>6942288851.0279703</v>
      </c>
      <c r="W48" s="24">
        <v>8597647426.6590691</v>
      </c>
      <c r="X48" s="24">
        <v>9947915076.8340206</v>
      </c>
      <c r="Y48" s="24">
        <v>12814940363.076</v>
      </c>
      <c r="Z48" s="24">
        <v>6345469862.3400202</v>
      </c>
      <c r="AA48" s="24">
        <v>5446387303.5180197</v>
      </c>
      <c r="AB48" s="24">
        <v>6417734500.1849804</v>
      </c>
      <c r="AC48" s="24">
        <v>2707096571.8439999</v>
      </c>
      <c r="AD48" s="24">
        <v>18338684.1599999</v>
      </c>
      <c r="AE48" s="24">
        <v>6219792175.0979996</v>
      </c>
      <c r="AF48" s="24">
        <v>16203961459.68</v>
      </c>
      <c r="AG48" s="24">
        <v>27974021098.242001</v>
      </c>
      <c r="AH48" s="24">
        <v>1725648928.872</v>
      </c>
      <c r="AI48" s="24">
        <v>1361837953.26301</v>
      </c>
      <c r="AJ48" s="24">
        <v>10047654485.3671</v>
      </c>
      <c r="AK48" s="24">
        <v>5797886051.8350096</v>
      </c>
      <c r="AL48" s="24">
        <v>4624994674.7099895</v>
      </c>
      <c r="AM48" s="24">
        <v>4491017408.8710203</v>
      </c>
      <c r="AN48" s="24">
        <v>1501461132.64501</v>
      </c>
      <c r="AO48" s="24">
        <v>274596960.77999902</v>
      </c>
      <c r="AP48" s="24">
        <v>838959615.255005</v>
      </c>
      <c r="AQ48" s="24">
        <v>2675027468.5019999</v>
      </c>
      <c r="AR48" s="24">
        <v>1261455088.7850101</v>
      </c>
      <c r="AS48" s="24">
        <v>740601045.71099496</v>
      </c>
      <c r="AT48" s="24">
        <v>1471674699.8700099</v>
      </c>
      <c r="AU48" s="24">
        <v>1884996645.16799</v>
      </c>
      <c r="AV48" s="24">
        <v>3894744815.7870202</v>
      </c>
      <c r="AW48" s="24">
        <v>3422751422.5830102</v>
      </c>
      <c r="AX48" s="24">
        <v>3745511555.3249798</v>
      </c>
      <c r="AY48" s="24">
        <v>1331473647.6989999</v>
      </c>
      <c r="AZ48" s="24">
        <v>278809653.66000301</v>
      </c>
      <c r="BA48" s="24">
        <v>363727.229999954</v>
      </c>
      <c r="BB48" s="24">
        <v>1368564111.141</v>
      </c>
      <c r="BC48" s="24">
        <v>303806341.87499797</v>
      </c>
      <c r="BD48" s="24">
        <v>1803717782.4809899</v>
      </c>
      <c r="BE48" s="24">
        <v>983687846.52300203</v>
      </c>
      <c r="BF48" s="24">
        <v>238010460.900002</v>
      </c>
      <c r="BG48" s="24">
        <v>1077660573.44998</v>
      </c>
      <c r="BH48" s="24">
        <v>6634084682.3850498</v>
      </c>
      <c r="BI48" s="24">
        <v>4129195212.0450101</v>
      </c>
      <c r="BJ48" s="24">
        <v>4059706934.92202</v>
      </c>
      <c r="BK48" s="24">
        <v>1360207327.53</v>
      </c>
      <c r="BL48" s="24">
        <v>5311967080.7790203</v>
      </c>
      <c r="BM48" s="24">
        <v>9743918156.6730003</v>
      </c>
      <c r="BN48" s="24">
        <v>2733518061.9000101</v>
      </c>
      <c r="BO48" s="24">
        <v>2317704071.4839902</v>
      </c>
      <c r="BP48" s="24">
        <v>2967249938.0340099</v>
      </c>
      <c r="BQ48" s="24">
        <v>3200608273.39498</v>
      </c>
      <c r="BR48" s="27">
        <f t="shared" si="4"/>
        <v>0.1352916764168314</v>
      </c>
      <c r="BS48" s="27">
        <f t="shared" si="5"/>
        <v>0.11776977047042157</v>
      </c>
      <c r="BT48" s="27">
        <f t="shared" si="6"/>
        <v>0.99427572902099559</v>
      </c>
      <c r="BU48" s="27">
        <f t="shared" si="7"/>
        <v>0.44148369172363267</v>
      </c>
    </row>
    <row r="49" spans="1:73" s="5" customFormat="1" x14ac:dyDescent="0.2">
      <c r="A49" s="9">
        <v>153266841</v>
      </c>
      <c r="B49" s="5" t="s">
        <v>199</v>
      </c>
      <c r="C49" s="10" t="s">
        <v>4</v>
      </c>
      <c r="D49" s="11" t="s">
        <v>200</v>
      </c>
      <c r="E49" s="11" t="s">
        <v>201</v>
      </c>
      <c r="F49" s="11">
        <v>2.3406080007553101</v>
      </c>
      <c r="G49" s="19" t="s">
        <v>6</v>
      </c>
      <c r="H49" s="12">
        <v>984.344482421875</v>
      </c>
      <c r="I49" s="23">
        <v>105.916187286377</v>
      </c>
      <c r="J49" s="24">
        <v>8702377471.7159996</v>
      </c>
      <c r="K49" s="24">
        <v>1112169619.6829979</v>
      </c>
      <c r="L49" s="24">
        <v>3485612668.05299</v>
      </c>
      <c r="M49" s="24">
        <v>9083615679.2775002</v>
      </c>
      <c r="N49" s="24">
        <v>8158003869.9900551</v>
      </c>
      <c r="O49" s="24">
        <v>6434342264.9700546</v>
      </c>
      <c r="P49" s="24">
        <v>7694020186.8074951</v>
      </c>
      <c r="Q49" s="24">
        <v>7731074737.5525599</v>
      </c>
      <c r="R49" s="24">
        <v>3474779120.8905101</v>
      </c>
      <c r="S49" s="24">
        <v>27905577.947999537</v>
      </c>
      <c r="T49" s="24">
        <v>11844712786.569004</v>
      </c>
      <c r="U49" s="24">
        <v>4629545264.7195253</v>
      </c>
      <c r="V49" s="24">
        <v>3145406812.6890044</v>
      </c>
      <c r="W49" s="24">
        <v>8035535196.8684454</v>
      </c>
      <c r="X49" s="24">
        <v>5477966632.8600206</v>
      </c>
      <c r="Y49" s="24">
        <v>1269467074.7535</v>
      </c>
      <c r="Z49" s="24">
        <v>2090729446.5585055</v>
      </c>
      <c r="AA49" s="24">
        <v>3146491987.585506</v>
      </c>
      <c r="AB49" s="24">
        <v>387220027.68900257</v>
      </c>
      <c r="AC49" s="24">
        <v>2319022825.0724878</v>
      </c>
      <c r="AD49" s="24">
        <v>6436436573.765995</v>
      </c>
      <c r="AE49" s="24">
        <v>5416487946.0915241</v>
      </c>
      <c r="AF49" s="24">
        <v>3197449218.8744802</v>
      </c>
      <c r="AG49" s="24">
        <v>304234870.901999</v>
      </c>
      <c r="AH49" s="24">
        <v>14981656.198500136</v>
      </c>
      <c r="AI49" s="24">
        <v>8467165514.4449444</v>
      </c>
      <c r="AJ49" s="24">
        <v>5683821126.7544994</v>
      </c>
      <c r="AK49" s="24">
        <v>5116878882.6644707</v>
      </c>
      <c r="AL49" s="24">
        <v>5435259049.5885048</v>
      </c>
      <c r="AM49" s="24">
        <v>9730301694.4094944</v>
      </c>
      <c r="AN49" s="24">
        <v>4747709083.1865044</v>
      </c>
      <c r="AO49" s="24">
        <v>4827592751.125515</v>
      </c>
      <c r="AP49" s="24">
        <v>3129744946.6139975</v>
      </c>
      <c r="AQ49" s="24">
        <v>3468304244.1464806</v>
      </c>
      <c r="AR49" s="24">
        <v>2084499527.4404836</v>
      </c>
      <c r="AS49" s="24">
        <v>5925574130.5185356</v>
      </c>
      <c r="AT49" s="24">
        <v>2311305847.9920211</v>
      </c>
      <c r="AU49" s="24">
        <v>1079423423.994005</v>
      </c>
      <c r="AV49" s="24">
        <v>3084075304.920001</v>
      </c>
      <c r="AW49" s="24">
        <v>1190968348.7429996</v>
      </c>
      <c r="AX49" s="24">
        <v>3692366156.7449903</v>
      </c>
      <c r="AY49" s="24">
        <v>1335166807.1250105</v>
      </c>
      <c r="AZ49" s="24">
        <v>4414028283.3719902</v>
      </c>
      <c r="BA49" s="24">
        <v>3997933720.7924852</v>
      </c>
      <c r="BB49" s="24">
        <v>3280455896.2245026</v>
      </c>
      <c r="BC49" s="24">
        <v>3129276316.4759994</v>
      </c>
      <c r="BD49" s="24">
        <v>4822331915.8380251</v>
      </c>
      <c r="BE49" s="24">
        <v>7672268477.9519939</v>
      </c>
      <c r="BF49" s="24">
        <v>6106953832.4925003</v>
      </c>
      <c r="BG49" s="24">
        <v>9867116699.6699848</v>
      </c>
      <c r="BH49" s="24">
        <v>2923486462.0019727</v>
      </c>
      <c r="BI49" s="24">
        <v>1999124175.5100045</v>
      </c>
      <c r="BJ49" s="24">
        <v>7299793528.2794991</v>
      </c>
      <c r="BK49" s="24">
        <v>4237399108.4235001</v>
      </c>
      <c r="BL49" s="24">
        <v>2373474839.9265056</v>
      </c>
      <c r="BM49" s="24">
        <v>4037892331.243525</v>
      </c>
      <c r="BN49" s="24">
        <v>1520306725.224016</v>
      </c>
      <c r="BO49" s="24">
        <v>5009025116.0970249</v>
      </c>
      <c r="BP49" s="24">
        <v>2023197464.8169765</v>
      </c>
      <c r="BQ49" s="24">
        <v>4300264515.6555052</v>
      </c>
      <c r="BR49" s="27">
        <f t="shared" si="4"/>
        <v>1.0572167735779368</v>
      </c>
      <c r="BS49" s="27">
        <f t="shared" si="5"/>
        <v>0.883738507386023</v>
      </c>
      <c r="BT49" s="27">
        <f t="shared" si="6"/>
        <v>1.1375143167615807</v>
      </c>
      <c r="BU49" s="27">
        <f t="shared" si="7"/>
        <v>0.55442509178730059</v>
      </c>
    </row>
    <row r="50" spans="1:73" s="5" customFormat="1" x14ac:dyDescent="0.2">
      <c r="A50" s="5">
        <v>21071039</v>
      </c>
      <c r="B50" s="13" t="s">
        <v>162</v>
      </c>
      <c r="C50" s="14"/>
      <c r="D50" s="5" t="s">
        <v>86</v>
      </c>
      <c r="E50" s="5" t="s">
        <v>87</v>
      </c>
      <c r="F50" s="5">
        <v>1.9756519198417701</v>
      </c>
      <c r="G50" s="20" t="s">
        <v>4</v>
      </c>
      <c r="H50" s="15">
        <v>559.20730590820301</v>
      </c>
      <c r="I50" s="24">
        <v>18.80524158477785</v>
      </c>
      <c r="J50" s="24">
        <v>301591304.64149749</v>
      </c>
      <c r="K50" s="24">
        <v>136625792.43749902</v>
      </c>
      <c r="L50" s="24">
        <v>242200211.47499901</v>
      </c>
      <c r="M50" s="24">
        <v>140811763.40400216</v>
      </c>
      <c r="N50" s="24">
        <v>257632611.3284995</v>
      </c>
      <c r="O50" s="24">
        <v>128635913.8815015</v>
      </c>
      <c r="P50" s="24">
        <v>99702023.118000656</v>
      </c>
      <c r="Q50" s="24">
        <v>91004972.544002891</v>
      </c>
      <c r="R50" s="24">
        <v>111926175.8279999</v>
      </c>
      <c r="S50" s="24">
        <v>144653.3790000015</v>
      </c>
      <c r="T50" s="24">
        <v>717960.91499992495</v>
      </c>
      <c r="U50" s="24">
        <v>0</v>
      </c>
      <c r="V50" s="24">
        <v>690326.02199999848</v>
      </c>
      <c r="W50" s="24">
        <v>104726744.53349924</v>
      </c>
      <c r="X50" s="24">
        <v>111791764.3545008</v>
      </c>
      <c r="Y50" s="24">
        <v>84492755.156999901</v>
      </c>
      <c r="Z50" s="24">
        <v>65595275.039999098</v>
      </c>
      <c r="AA50" s="24">
        <v>36252410.527500398</v>
      </c>
      <c r="AB50" s="24">
        <v>63193752.748500504</v>
      </c>
      <c r="AC50" s="24">
        <v>50796093.64499905</v>
      </c>
      <c r="AD50" s="24">
        <v>135314723.74350116</v>
      </c>
      <c r="AE50" s="24">
        <v>121865127.52500209</v>
      </c>
      <c r="AF50" s="24">
        <v>83190893.199000001</v>
      </c>
      <c r="AG50" s="24">
        <v>9305964.0329999551</v>
      </c>
      <c r="AH50" s="24">
        <v>93643234.81049785</v>
      </c>
      <c r="AI50" s="24">
        <v>227390652.23700351</v>
      </c>
      <c r="AJ50" s="24">
        <v>124957678.11899909</v>
      </c>
      <c r="AK50" s="24">
        <v>102167709.71099806</v>
      </c>
      <c r="AL50" s="24">
        <v>0</v>
      </c>
      <c r="AM50" s="24">
        <v>0</v>
      </c>
      <c r="AN50" s="24">
        <v>2925092.1210000897</v>
      </c>
      <c r="AO50" s="24">
        <v>130127279.16299939</v>
      </c>
      <c r="AP50" s="24">
        <v>16122173.586000165</v>
      </c>
      <c r="AQ50" s="24">
        <v>266819636.201998</v>
      </c>
      <c r="AR50" s="24">
        <v>66213838.949998699</v>
      </c>
      <c r="AS50" s="24">
        <v>38739749.536499597</v>
      </c>
      <c r="AT50" s="24">
        <v>51191273.266499698</v>
      </c>
      <c r="AU50" s="24">
        <v>62920828.567500502</v>
      </c>
      <c r="AV50" s="24">
        <v>65569597.294500053</v>
      </c>
      <c r="AW50" s="24">
        <v>49922112.049498998</v>
      </c>
      <c r="AX50" s="24">
        <v>106996498.40700075</v>
      </c>
      <c r="AY50" s="24">
        <v>106619294.6684991</v>
      </c>
      <c r="AZ50" s="24">
        <v>154373763.79649851</v>
      </c>
      <c r="BA50" s="24">
        <v>44038007.404500753</v>
      </c>
      <c r="BB50" s="24">
        <v>101703519.35850081</v>
      </c>
      <c r="BC50" s="24">
        <v>147122466.66149759</v>
      </c>
      <c r="BD50" s="24">
        <v>189971144.85599798</v>
      </c>
      <c r="BE50" s="24">
        <v>117332826.08399671</v>
      </c>
      <c r="BF50" s="24">
        <v>45252618.148499951</v>
      </c>
      <c r="BG50" s="24">
        <v>37900524.277500153</v>
      </c>
      <c r="BH50" s="24">
        <v>82287686.188499302</v>
      </c>
      <c r="BI50" s="24">
        <v>160415106.26849902</v>
      </c>
      <c r="BJ50" s="24">
        <v>89803.619999998002</v>
      </c>
      <c r="BK50" s="24">
        <v>61136457.197999246</v>
      </c>
      <c r="BL50" s="24">
        <v>6690640.1685001543</v>
      </c>
      <c r="BM50" s="24">
        <v>42850099.909499399</v>
      </c>
      <c r="BN50" s="24">
        <v>96072691.743000597</v>
      </c>
      <c r="BO50" s="24">
        <v>65214374.62049935</v>
      </c>
      <c r="BP50" s="24">
        <v>102780827.35349995</v>
      </c>
      <c r="BQ50" s="24">
        <v>84561376.486502647</v>
      </c>
      <c r="BR50" s="27">
        <f t="shared" si="4"/>
        <v>1.4706957839768231</v>
      </c>
      <c r="BS50" s="27">
        <f t="shared" si="5"/>
        <v>0.31700972628259022</v>
      </c>
      <c r="BT50" s="27">
        <f t="shared" si="6"/>
        <v>0.79024602784373588</v>
      </c>
      <c r="BU50" s="27">
        <f t="shared" si="7"/>
        <v>0.84727364177625497</v>
      </c>
    </row>
    <row r="51" spans="1:73" s="5" customFormat="1" x14ac:dyDescent="0.2">
      <c r="A51" s="9">
        <v>530366454</v>
      </c>
      <c r="B51" s="5" t="s">
        <v>203</v>
      </c>
      <c r="C51" s="10" t="s">
        <v>443</v>
      </c>
      <c r="D51" s="11" t="s">
        <v>204</v>
      </c>
      <c r="E51" s="11" t="s">
        <v>205</v>
      </c>
      <c r="F51" s="11">
        <v>3.2635982036590598</v>
      </c>
      <c r="G51" s="19" t="s">
        <v>15</v>
      </c>
      <c r="H51" s="12">
        <v>844.41070556640602</v>
      </c>
      <c r="I51" s="23">
        <v>120.78140258789099</v>
      </c>
      <c r="J51" s="24">
        <v>481567490.609999</v>
      </c>
      <c r="K51" s="24">
        <v>53851932.243000701</v>
      </c>
      <c r="L51" s="24">
        <v>23262725.918999899</v>
      </c>
      <c r="M51" s="24">
        <v>42870251.289000601</v>
      </c>
      <c r="N51" s="24">
        <v>145969980.81600001</v>
      </c>
      <c r="O51" s="24">
        <v>121180112.84100001</v>
      </c>
      <c r="P51" s="24">
        <v>82392237.689999595</v>
      </c>
      <c r="Q51" s="24">
        <v>126209183.838</v>
      </c>
      <c r="R51" s="24">
        <v>96720921.4529998</v>
      </c>
      <c r="S51" s="24">
        <v>91873739.610000193</v>
      </c>
      <c r="T51" s="24">
        <v>100224450.405</v>
      </c>
      <c r="U51" s="24">
        <v>182804255.787</v>
      </c>
      <c r="V51" s="24">
        <v>104162821.836</v>
      </c>
      <c r="W51" s="24">
        <v>62873243.2080006</v>
      </c>
      <c r="X51" s="24">
        <v>72139781.691000104</v>
      </c>
      <c r="Y51" s="24">
        <v>85802493.939000607</v>
      </c>
      <c r="Z51" s="24">
        <v>82359881.073000506</v>
      </c>
      <c r="AA51" s="24">
        <v>78297068.996999994</v>
      </c>
      <c r="AB51" s="24">
        <v>40653675.5579997</v>
      </c>
      <c r="AC51" s="24">
        <v>16914802.425000001</v>
      </c>
      <c r="AD51" s="24">
        <v>23956148.522999901</v>
      </c>
      <c r="AE51" s="24">
        <v>137608500.71399599</v>
      </c>
      <c r="AF51" s="24">
        <v>172980107.51400101</v>
      </c>
      <c r="AG51" s="24">
        <v>95544481.911000296</v>
      </c>
      <c r="AH51" s="24">
        <v>32773784.318999998</v>
      </c>
      <c r="AI51" s="24">
        <v>130938000.926999</v>
      </c>
      <c r="AJ51" s="24">
        <v>189055068.875999</v>
      </c>
      <c r="AK51" s="24">
        <v>118669130.139</v>
      </c>
      <c r="AL51" s="24">
        <v>56101819.340999901</v>
      </c>
      <c r="AM51" s="24">
        <v>77565507.632999897</v>
      </c>
      <c r="AN51" s="24">
        <v>122998456.605</v>
      </c>
      <c r="AO51" s="24">
        <v>117308394.572999</v>
      </c>
      <c r="AP51" s="24">
        <v>62433401.199000001</v>
      </c>
      <c r="AQ51" s="24">
        <v>58399713.029999703</v>
      </c>
      <c r="AR51" s="24">
        <v>81833463.597000793</v>
      </c>
      <c r="AS51" s="24">
        <v>24180701.8830004</v>
      </c>
      <c r="AT51" s="24">
        <v>39434120.793000303</v>
      </c>
      <c r="AU51" s="24">
        <v>22966410.927000001</v>
      </c>
      <c r="AV51" s="24">
        <v>94638365.7570007</v>
      </c>
      <c r="AW51" s="24">
        <v>196027208.53200001</v>
      </c>
      <c r="AX51" s="24">
        <v>4838390.8799995203</v>
      </c>
      <c r="AY51" s="24">
        <v>36187395.7980005</v>
      </c>
      <c r="AZ51" s="24">
        <v>46856904.167998701</v>
      </c>
      <c r="BA51" s="24">
        <v>19468182.980999898</v>
      </c>
      <c r="BB51" s="24">
        <v>20702880.543000199</v>
      </c>
      <c r="BC51" s="24">
        <v>15742883.897999801</v>
      </c>
      <c r="BD51" s="24">
        <v>143842592.85299999</v>
      </c>
      <c r="BE51" s="24">
        <v>183738516.449999</v>
      </c>
      <c r="BF51" s="24">
        <v>29682093.890999801</v>
      </c>
      <c r="BG51" s="24">
        <v>74578032.410998002</v>
      </c>
      <c r="BH51" s="24">
        <v>234927028.10700199</v>
      </c>
      <c r="BI51" s="24">
        <v>117189978.516</v>
      </c>
      <c r="BJ51" s="24">
        <v>128507320.677</v>
      </c>
      <c r="BK51" s="24">
        <v>32488179.243000001</v>
      </c>
      <c r="BL51" s="24">
        <v>112527194.67299999</v>
      </c>
      <c r="BM51" s="24">
        <v>46615190.279999897</v>
      </c>
      <c r="BN51" s="24">
        <v>54221953.610999897</v>
      </c>
      <c r="BO51" s="24">
        <v>17662260.491999902</v>
      </c>
      <c r="BP51" s="24">
        <v>43581979.551000603</v>
      </c>
      <c r="BQ51" s="24">
        <v>94169564.919000596</v>
      </c>
      <c r="BR51" s="27">
        <f t="shared" si="4"/>
        <v>1.0846733650561744</v>
      </c>
      <c r="BS51" s="27">
        <f t="shared" si="5"/>
        <v>0.87713376914191599</v>
      </c>
      <c r="BT51" s="27">
        <f t="shared" si="6"/>
        <v>1.096439568634973</v>
      </c>
      <c r="BU51" s="27">
        <f t="shared" si="7"/>
        <v>0.53258438391827423</v>
      </c>
    </row>
    <row r="52" spans="1:73" s="5" customFormat="1" x14ac:dyDescent="0.2">
      <c r="A52" s="9">
        <v>530366454</v>
      </c>
      <c r="B52" s="5" t="s">
        <v>203</v>
      </c>
      <c r="C52" s="10" t="s">
        <v>443</v>
      </c>
      <c r="D52" s="11" t="s">
        <v>207</v>
      </c>
      <c r="E52" s="11" t="s">
        <v>208</v>
      </c>
      <c r="F52" s="11">
        <v>2.3943428993225102</v>
      </c>
      <c r="G52" s="19" t="s">
        <v>15</v>
      </c>
      <c r="H52" s="12">
        <v>730.85412597656295</v>
      </c>
      <c r="I52" s="23">
        <v>80.084190368652301</v>
      </c>
      <c r="J52" s="24">
        <v>199876672.170001</v>
      </c>
      <c r="K52" s="24">
        <v>308383233.09599799</v>
      </c>
      <c r="L52" s="24">
        <v>371967215.67300099</v>
      </c>
      <c r="M52" s="24">
        <v>458741145.04500502</v>
      </c>
      <c r="N52" s="24">
        <v>591285753.53999996</v>
      </c>
      <c r="O52" s="24">
        <v>194000794.09799799</v>
      </c>
      <c r="P52" s="24">
        <v>346999793.96099901</v>
      </c>
      <c r="Q52" s="24">
        <v>456770122.28399903</v>
      </c>
      <c r="R52" s="24">
        <v>431673675.63599998</v>
      </c>
      <c r="S52" s="24">
        <v>415173756.47700101</v>
      </c>
      <c r="T52" s="24">
        <v>365434747.07999903</v>
      </c>
      <c r="U52" s="24">
        <v>152591157.28200099</v>
      </c>
      <c r="V52" s="24">
        <v>411850552.28400201</v>
      </c>
      <c r="W52" s="24">
        <v>600846123.78000104</v>
      </c>
      <c r="X52" s="24">
        <v>292109512.59600002</v>
      </c>
      <c r="Y52" s="24">
        <v>195984550.602</v>
      </c>
      <c r="Z52" s="24">
        <v>209445781.940999</v>
      </c>
      <c r="AA52" s="24">
        <v>62293270.608000897</v>
      </c>
      <c r="AB52" s="24">
        <v>1576933.3410000301</v>
      </c>
      <c r="AC52" s="24">
        <v>375312682.29299802</v>
      </c>
      <c r="AD52" s="24">
        <v>551679978.21900201</v>
      </c>
      <c r="AE52" s="24">
        <v>182371421.169</v>
      </c>
      <c r="AF52" s="24">
        <v>240957752.94899899</v>
      </c>
      <c r="AG52" s="24">
        <v>80232541.356001198</v>
      </c>
      <c r="AH52" s="24">
        <v>354997872.34799999</v>
      </c>
      <c r="AI52" s="24">
        <v>506567341.02000397</v>
      </c>
      <c r="AJ52" s="24">
        <v>803708827.350003</v>
      </c>
      <c r="AK52" s="24">
        <v>290022602.06699902</v>
      </c>
      <c r="AL52" s="24">
        <v>302233103.09399998</v>
      </c>
      <c r="AM52" s="24">
        <v>268268628.24899799</v>
      </c>
      <c r="AN52" s="24">
        <v>228561442.431003</v>
      </c>
      <c r="AO52" s="24">
        <v>101086265.336998</v>
      </c>
      <c r="AP52" s="24">
        <v>124926873.73200101</v>
      </c>
      <c r="AQ52" s="24">
        <v>154603739.32800001</v>
      </c>
      <c r="AR52" s="24">
        <v>727531183.56000495</v>
      </c>
      <c r="AS52" s="24">
        <v>355085175.17700201</v>
      </c>
      <c r="AT52" s="24">
        <v>143966983.94400001</v>
      </c>
      <c r="AU52" s="24">
        <v>66050924.508000001</v>
      </c>
      <c r="AV52" s="24">
        <v>277100596.065</v>
      </c>
      <c r="AW52" s="24">
        <v>195767277.58500099</v>
      </c>
      <c r="AX52" s="24">
        <v>782629289.01000297</v>
      </c>
      <c r="AY52" s="24">
        <v>133219929.73199899</v>
      </c>
      <c r="AZ52" s="24">
        <v>605436515.23500097</v>
      </c>
      <c r="BA52" s="24">
        <v>456789597.78000098</v>
      </c>
      <c r="BB52" s="24">
        <v>371901735.82800299</v>
      </c>
      <c r="BC52" s="24">
        <v>679288423.01999998</v>
      </c>
      <c r="BD52" s="24">
        <v>311135047.19099998</v>
      </c>
      <c r="BE52" s="24">
        <v>436535816.900998</v>
      </c>
      <c r="BF52" s="24">
        <v>294519366.60899901</v>
      </c>
      <c r="BG52" s="24">
        <v>762743527.35000598</v>
      </c>
      <c r="BH52" s="24">
        <v>588918503.29799902</v>
      </c>
      <c r="BI52" s="24">
        <v>439242048.36000198</v>
      </c>
      <c r="BJ52" s="24">
        <v>94371242.190000802</v>
      </c>
      <c r="BK52" s="24">
        <v>275832500.58899999</v>
      </c>
      <c r="BL52" s="24">
        <v>498866840.69999599</v>
      </c>
      <c r="BM52" s="24">
        <v>200381101.241999</v>
      </c>
      <c r="BN52" s="24">
        <v>94469665.9349996</v>
      </c>
      <c r="BO52" s="24">
        <v>2887136.4450002802</v>
      </c>
      <c r="BP52" s="24">
        <v>383185893.30000001</v>
      </c>
      <c r="BQ52" s="24">
        <v>7473986.4600003902</v>
      </c>
      <c r="BR52" s="27">
        <f t="shared" si="4"/>
        <v>1.4749277944240673</v>
      </c>
      <c r="BS52" s="27">
        <f t="shared" si="5"/>
        <v>0.1373504574570924</v>
      </c>
      <c r="BT52" s="27">
        <f t="shared" si="6"/>
        <v>0.91105153900501112</v>
      </c>
      <c r="BU52" s="27">
        <f t="shared" si="7"/>
        <v>0.72626030316289358</v>
      </c>
    </row>
    <row r="53" spans="1:73" s="5" customFormat="1" x14ac:dyDescent="0.2">
      <c r="A53" s="5">
        <v>530366456</v>
      </c>
      <c r="B53" s="13" t="s">
        <v>203</v>
      </c>
      <c r="C53" s="14" t="s">
        <v>6</v>
      </c>
      <c r="D53" s="5" t="s">
        <v>84</v>
      </c>
      <c r="E53" s="5" t="s">
        <v>206</v>
      </c>
      <c r="F53" s="5">
        <v>2.4319462478160849</v>
      </c>
      <c r="G53" s="20" t="s">
        <v>6</v>
      </c>
      <c r="H53" s="15">
        <v>1160.1583251953143</v>
      </c>
      <c r="I53" s="24">
        <v>92.095860481262307</v>
      </c>
      <c r="J53" s="24">
        <v>1537054852.2682488</v>
      </c>
      <c r="K53" s="24">
        <v>1182043317.5774899</v>
      </c>
      <c r="L53" s="24">
        <v>1613981986.6260118</v>
      </c>
      <c r="M53" s="24">
        <v>1161585864.3292489</v>
      </c>
      <c r="N53" s="24">
        <v>1190465742.4019952</v>
      </c>
      <c r="O53" s="24">
        <v>846960452.93250036</v>
      </c>
      <c r="P53" s="24">
        <v>1446414774.6442499</v>
      </c>
      <c r="Q53" s="24">
        <v>1005464588.494495</v>
      </c>
      <c r="R53" s="24">
        <v>2044215507.7612472</v>
      </c>
      <c r="S53" s="24">
        <v>1560774771.7574999</v>
      </c>
      <c r="T53" s="24">
        <v>1416541251.40275</v>
      </c>
      <c r="U53" s="24">
        <v>1434486382.4272451</v>
      </c>
      <c r="V53" s="24">
        <v>1967094414.8385077</v>
      </c>
      <c r="W53" s="24">
        <v>1452044877.098985</v>
      </c>
      <c r="X53" s="24">
        <v>2013512575.7347376</v>
      </c>
      <c r="Y53" s="24">
        <v>2017676739.1964924</v>
      </c>
      <c r="Z53" s="24">
        <v>1502989836.0922475</v>
      </c>
      <c r="AA53" s="24">
        <v>704579008.67999768</v>
      </c>
      <c r="AB53" s="24">
        <v>70867344.494249821</v>
      </c>
      <c r="AC53" s="24">
        <v>1942086391.9965074</v>
      </c>
      <c r="AD53" s="24">
        <v>2428937190.9142427</v>
      </c>
      <c r="AE53" s="24">
        <v>1743517490.51249</v>
      </c>
      <c r="AF53" s="24">
        <v>1065761730.03225</v>
      </c>
      <c r="AG53" s="24">
        <v>1392116320.3559968</v>
      </c>
      <c r="AH53" s="24">
        <v>1809222868.913239</v>
      </c>
      <c r="AI53" s="24">
        <v>1937485208.4352379</v>
      </c>
      <c r="AJ53" s="24">
        <v>1622399253.1537483</v>
      </c>
      <c r="AK53" s="24">
        <v>1080541710.3442423</v>
      </c>
      <c r="AL53" s="24">
        <v>736736896.69799924</v>
      </c>
      <c r="AM53" s="24">
        <v>884172959.36399758</v>
      </c>
      <c r="AN53" s="24">
        <v>1224789141.3464952</v>
      </c>
      <c r="AO53" s="24">
        <v>981608492.88824987</v>
      </c>
      <c r="AP53" s="24">
        <v>1799168414.9984949</v>
      </c>
      <c r="AQ53" s="24">
        <v>1636951166.1105065</v>
      </c>
      <c r="AR53" s="24">
        <v>1825895526.8947453</v>
      </c>
      <c r="AS53" s="24">
        <v>2414400866.4907575</v>
      </c>
      <c r="AT53" s="24">
        <v>989988552.59025753</v>
      </c>
      <c r="AU53" s="24">
        <v>73081477.394249722</v>
      </c>
      <c r="AV53" s="24">
        <v>1654960648.2277527</v>
      </c>
      <c r="AW53" s="24">
        <v>1167707933.3632424</v>
      </c>
      <c r="AX53" s="24">
        <v>3125798083.7992625</v>
      </c>
      <c r="AY53" s="24">
        <v>1275259585.1107552</v>
      </c>
      <c r="AZ53" s="24">
        <v>2294234224.1392455</v>
      </c>
      <c r="BA53" s="24">
        <v>1388235362.0842502</v>
      </c>
      <c r="BB53" s="24">
        <v>2987941080.0705023</v>
      </c>
      <c r="BC53" s="24">
        <v>2776422214.1174922</v>
      </c>
      <c r="BD53" s="24">
        <v>1962151087.9477499</v>
      </c>
      <c r="BE53" s="24">
        <v>1619204091.9052596</v>
      </c>
      <c r="BF53" s="24">
        <v>889784986.62674618</v>
      </c>
      <c r="BG53" s="24">
        <v>2827649287.8569999</v>
      </c>
      <c r="BH53" s="24">
        <v>2533777793.2560043</v>
      </c>
      <c r="BI53" s="24">
        <v>1706275978.8277426</v>
      </c>
      <c r="BJ53" s="24">
        <v>1085106701.7322502</v>
      </c>
      <c r="BK53" s="24">
        <v>1869734291.9557428</v>
      </c>
      <c r="BL53" s="24">
        <v>2167118931.7282348</v>
      </c>
      <c r="BM53" s="24">
        <v>1518284392.7662501</v>
      </c>
      <c r="BN53" s="24">
        <v>661127827.59974778</v>
      </c>
      <c r="BO53" s="24">
        <v>2183334230.1390052</v>
      </c>
      <c r="BP53" s="24">
        <v>1044950688.78149</v>
      </c>
      <c r="BQ53" s="24">
        <v>2106640554.1440001</v>
      </c>
      <c r="BR53" s="27">
        <f t="shared" si="4"/>
        <v>1.4615993455425456</v>
      </c>
      <c r="BS53" s="27">
        <f t="shared" si="5"/>
        <v>4.9924706456265545E-2</v>
      </c>
      <c r="BT53" s="27">
        <f t="shared" si="6"/>
        <v>1.1006503386795976</v>
      </c>
      <c r="BU53" s="27">
        <f t="shared" si="7"/>
        <v>0.74455747717978227</v>
      </c>
    </row>
    <row r="54" spans="1:73" s="5" customFormat="1" x14ac:dyDescent="0.2">
      <c r="A54" s="5">
        <v>530366456</v>
      </c>
      <c r="B54" s="13" t="s">
        <v>203</v>
      </c>
      <c r="C54" s="14" t="s">
        <v>443</v>
      </c>
      <c r="D54" s="5" t="s">
        <v>42</v>
      </c>
      <c r="E54" s="5" t="s">
        <v>43</v>
      </c>
      <c r="F54" s="5">
        <v>2.5823004245758101</v>
      </c>
      <c r="G54" s="20" t="s">
        <v>6</v>
      </c>
      <c r="H54" s="15">
        <v>1144.84069824219</v>
      </c>
      <c r="I54" s="24">
        <v>49.975978851318402</v>
      </c>
      <c r="J54" s="24">
        <v>37375575.726000004</v>
      </c>
      <c r="K54" s="24">
        <v>53933581.388999999</v>
      </c>
      <c r="L54" s="24">
        <v>57464817.251999699</v>
      </c>
      <c r="M54" s="24">
        <v>67983325.449000493</v>
      </c>
      <c r="N54" s="24">
        <v>40204713.195</v>
      </c>
      <c r="O54" s="24">
        <v>34281907.887000203</v>
      </c>
      <c r="P54" s="24">
        <v>54363614.1540002</v>
      </c>
      <c r="Q54" s="24">
        <v>133383383.65799899</v>
      </c>
      <c r="R54" s="24">
        <v>65833670.349000402</v>
      </c>
      <c r="S54" s="24">
        <v>0</v>
      </c>
      <c r="T54" s="24">
        <v>852549.25199997297</v>
      </c>
      <c r="U54" s="24">
        <v>0</v>
      </c>
      <c r="V54" s="24">
        <v>52591324.704000004</v>
      </c>
      <c r="W54" s="24">
        <v>7690947.09000012</v>
      </c>
      <c r="X54" s="24">
        <v>43878405.498000003</v>
      </c>
      <c r="Y54" s="24">
        <v>32892398.7989996</v>
      </c>
      <c r="Z54" s="24">
        <v>21530934.230999898</v>
      </c>
      <c r="AA54" s="24">
        <v>9026837.1359999292</v>
      </c>
      <c r="AB54" s="24">
        <v>6612527.2079999698</v>
      </c>
      <c r="AC54" s="24">
        <v>24609201.980999898</v>
      </c>
      <c r="AD54" s="24">
        <v>40859875.041000001</v>
      </c>
      <c r="AE54" s="24">
        <v>10595366.2140001</v>
      </c>
      <c r="AF54" s="24">
        <v>2565594.9329999802</v>
      </c>
      <c r="AG54" s="24">
        <v>13626574.842</v>
      </c>
      <c r="AH54" s="24">
        <v>99100747.572000399</v>
      </c>
      <c r="AI54" s="24">
        <v>211821011.664</v>
      </c>
      <c r="AJ54" s="24">
        <v>111120357.339</v>
      </c>
      <c r="AK54" s="24">
        <v>42011238.269999601</v>
      </c>
      <c r="AL54" s="24">
        <v>13945283.237999801</v>
      </c>
      <c r="AM54" s="24">
        <v>0</v>
      </c>
      <c r="AN54" s="24">
        <v>85310851.991999999</v>
      </c>
      <c r="AO54" s="24">
        <v>43581122.409000002</v>
      </c>
      <c r="AP54" s="24">
        <v>9719780.0760000907</v>
      </c>
      <c r="AQ54" s="24">
        <v>32725892.598000001</v>
      </c>
      <c r="AR54" s="24">
        <v>17325067.850999899</v>
      </c>
      <c r="AS54" s="24">
        <v>12000936.6510002</v>
      </c>
      <c r="AT54" s="24">
        <v>4671610.99500007</v>
      </c>
      <c r="AU54" s="24">
        <v>9059094.9599999599</v>
      </c>
      <c r="AV54" s="24">
        <v>17043342</v>
      </c>
      <c r="AW54" s="24">
        <v>11428103.507999999</v>
      </c>
      <c r="AX54" s="24">
        <v>14392955.9820002</v>
      </c>
      <c r="AY54" s="24">
        <v>6565425.02100005</v>
      </c>
      <c r="AZ54" s="24">
        <v>61125099.1650002</v>
      </c>
      <c r="BA54" s="24">
        <v>6782774.3670001402</v>
      </c>
      <c r="BB54" s="24">
        <v>23883854.370000001</v>
      </c>
      <c r="BC54" s="24">
        <v>87207062.148000404</v>
      </c>
      <c r="BD54" s="24">
        <v>41979592.149000198</v>
      </c>
      <c r="BE54" s="24">
        <v>13156101.492000001</v>
      </c>
      <c r="BF54" s="24">
        <v>30569363.714999899</v>
      </c>
      <c r="BG54" s="24">
        <v>39759812.258999802</v>
      </c>
      <c r="BH54" s="24">
        <v>30944394.444000401</v>
      </c>
      <c r="BI54" s="24">
        <v>119279163.440999</v>
      </c>
      <c r="BJ54" s="24">
        <v>89726066.283000007</v>
      </c>
      <c r="BK54" s="24">
        <v>45262761.779999897</v>
      </c>
      <c r="BL54" s="24">
        <v>41400161.270999998</v>
      </c>
      <c r="BM54" s="24">
        <v>11940486.651000001</v>
      </c>
      <c r="BN54" s="24">
        <v>9640243.5989999697</v>
      </c>
      <c r="BO54" s="24">
        <v>13350188.396999899</v>
      </c>
      <c r="BP54" s="24">
        <v>38275732.785000198</v>
      </c>
      <c r="BQ54" s="24">
        <v>15717646.6979999</v>
      </c>
      <c r="BR54" s="27">
        <f t="shared" si="4"/>
        <v>1.3666283143241658</v>
      </c>
      <c r="BS54" s="27">
        <f t="shared" si="5"/>
        <v>0.51806292504730656</v>
      </c>
      <c r="BT54" s="27">
        <f t="shared" si="6"/>
        <v>1.0513587528723585</v>
      </c>
      <c r="BU54" s="27">
        <f t="shared" si="7"/>
        <v>0.81637751254189828</v>
      </c>
    </row>
    <row r="55" spans="1:73" s="5" customFormat="1" x14ac:dyDescent="0.2">
      <c r="A55" s="9">
        <v>635172830</v>
      </c>
      <c r="B55" s="5" t="s">
        <v>209</v>
      </c>
      <c r="C55" s="10" t="s">
        <v>443</v>
      </c>
      <c r="D55" s="11" t="s">
        <v>210</v>
      </c>
      <c r="E55" s="11" t="s">
        <v>211</v>
      </c>
      <c r="F55" s="11">
        <v>2.14767718315125</v>
      </c>
      <c r="G55" s="19" t="s">
        <v>4</v>
      </c>
      <c r="H55" s="12">
        <v>802.42889404296898</v>
      </c>
      <c r="I55" s="23">
        <v>107.81446838378901</v>
      </c>
      <c r="J55" s="24">
        <v>265292180.88000199</v>
      </c>
      <c r="K55" s="24">
        <v>225122841.89999801</v>
      </c>
      <c r="L55" s="24">
        <v>334984115.532004</v>
      </c>
      <c r="M55" s="24">
        <v>95572615.905000597</v>
      </c>
      <c r="N55" s="24">
        <v>201389260.083</v>
      </c>
      <c r="O55" s="24">
        <v>217586006.39100099</v>
      </c>
      <c r="P55" s="24">
        <v>254053759.34099901</v>
      </c>
      <c r="Q55" s="24">
        <v>118307125.56300101</v>
      </c>
      <c r="R55" s="24">
        <v>297751970.49299902</v>
      </c>
      <c r="S55" s="24">
        <v>215736187.72500101</v>
      </c>
      <c r="T55" s="24">
        <v>139978606.773</v>
      </c>
      <c r="U55" s="24">
        <v>156417847.72500101</v>
      </c>
      <c r="V55" s="24">
        <v>204299403.885001</v>
      </c>
      <c r="W55" s="24">
        <v>146512308.95699799</v>
      </c>
      <c r="X55" s="24">
        <v>340125214.59600103</v>
      </c>
      <c r="Y55" s="24">
        <v>197959002.06300101</v>
      </c>
      <c r="Z55" s="24">
        <v>278149310.90699899</v>
      </c>
      <c r="AA55" s="24">
        <v>133324604.847002</v>
      </c>
      <c r="AB55" s="24">
        <v>33037303.5869991</v>
      </c>
      <c r="AC55" s="24">
        <v>334375061.58899897</v>
      </c>
      <c r="AD55" s="24">
        <v>366345418.586999</v>
      </c>
      <c r="AE55" s="24">
        <v>306443124.561001</v>
      </c>
      <c r="AF55" s="24">
        <v>350782440.29699898</v>
      </c>
      <c r="AG55" s="24">
        <v>269684715.58200097</v>
      </c>
      <c r="AH55" s="24">
        <v>197753296.21800199</v>
      </c>
      <c r="AI55" s="24">
        <v>162209547.576002</v>
      </c>
      <c r="AJ55" s="24">
        <v>263612767.63800099</v>
      </c>
      <c r="AK55" s="24">
        <v>207656236.82100001</v>
      </c>
      <c r="AL55" s="24">
        <v>244199746.74599901</v>
      </c>
      <c r="AM55" s="24">
        <v>289481897.06099898</v>
      </c>
      <c r="AN55" s="24">
        <v>169071243.192</v>
      </c>
      <c r="AO55" s="24">
        <v>211242853.74300101</v>
      </c>
      <c r="AP55" s="24">
        <v>186279526.65000001</v>
      </c>
      <c r="AQ55" s="24">
        <v>199057364.72999701</v>
      </c>
      <c r="AR55" s="24">
        <v>300947783.07599902</v>
      </c>
      <c r="AS55" s="24">
        <v>320313064.35900199</v>
      </c>
      <c r="AT55" s="24">
        <v>186401036.58299899</v>
      </c>
      <c r="AU55" s="24">
        <v>225901992.99299899</v>
      </c>
      <c r="AV55" s="24">
        <v>238985428.155002</v>
      </c>
      <c r="AW55" s="24">
        <v>168385756.70700201</v>
      </c>
      <c r="AX55" s="24">
        <v>372966123.024001</v>
      </c>
      <c r="AY55" s="24">
        <v>139077578.306999</v>
      </c>
      <c r="AZ55" s="24">
        <v>410381728.18500298</v>
      </c>
      <c r="BA55" s="24">
        <v>275707861.70399898</v>
      </c>
      <c r="BB55" s="24">
        <v>285101580.21300203</v>
      </c>
      <c r="BC55" s="24">
        <v>258289932.19200501</v>
      </c>
      <c r="BD55" s="24">
        <v>280449421.686001</v>
      </c>
      <c r="BE55" s="24">
        <v>408294064.54199898</v>
      </c>
      <c r="BF55" s="24">
        <v>294731269.35299999</v>
      </c>
      <c r="BG55" s="24">
        <v>58146653.478000797</v>
      </c>
      <c r="BH55" s="24">
        <v>327687693.24300098</v>
      </c>
      <c r="BI55" s="24">
        <v>213652135.584001</v>
      </c>
      <c r="BJ55" s="24">
        <v>167914533.37799799</v>
      </c>
      <c r="BK55" s="24">
        <v>207523737.73800299</v>
      </c>
      <c r="BL55" s="24">
        <v>248313610.97999999</v>
      </c>
      <c r="BM55" s="24">
        <v>187975815.85499901</v>
      </c>
      <c r="BN55" s="24">
        <v>205349342.87999901</v>
      </c>
      <c r="BO55" s="24">
        <v>257061416.44500101</v>
      </c>
      <c r="BP55" s="24">
        <v>154736816.732999</v>
      </c>
      <c r="BQ55" s="24">
        <v>166908634.121999</v>
      </c>
      <c r="BR55" s="27">
        <f t="shared" si="4"/>
        <v>1.3926394707248722</v>
      </c>
      <c r="BS55" s="27">
        <f t="shared" si="5"/>
        <v>0.12235336669165349</v>
      </c>
      <c r="BT55" s="27">
        <f t="shared" si="6"/>
        <v>0.85737109196705463</v>
      </c>
      <c r="BU55" s="27">
        <f t="shared" si="7"/>
        <v>0.35616156629199747</v>
      </c>
    </row>
    <row r="56" spans="1:73" s="5" customFormat="1" x14ac:dyDescent="0.2">
      <c r="A56" s="5">
        <v>635172830</v>
      </c>
      <c r="B56" s="13" t="s">
        <v>209</v>
      </c>
      <c r="C56" s="14" t="s">
        <v>443</v>
      </c>
      <c r="D56" s="5" t="s">
        <v>17</v>
      </c>
      <c r="E56" s="5" t="s">
        <v>173</v>
      </c>
      <c r="F56" s="5">
        <v>2.0947131514549246</v>
      </c>
      <c r="G56" s="20" t="s">
        <v>4</v>
      </c>
      <c r="H56" s="15">
        <v>525.26718139648449</v>
      </c>
      <c r="I56" s="24">
        <v>32.942949295043952</v>
      </c>
      <c r="J56" s="24">
        <v>3782174157.7170153</v>
      </c>
      <c r="K56" s="24">
        <v>2983423334.7495003</v>
      </c>
      <c r="L56" s="24">
        <v>2742623653.7264767</v>
      </c>
      <c r="M56" s="24">
        <v>2440720142.7300067</v>
      </c>
      <c r="N56" s="24">
        <v>2025959169.4635053</v>
      </c>
      <c r="O56" s="24">
        <v>2083193199.1274948</v>
      </c>
      <c r="P56" s="24">
        <v>1944052118.678998</v>
      </c>
      <c r="Q56" s="24">
        <v>1808454141.8054962</v>
      </c>
      <c r="R56" s="24">
        <v>3332864666.9460082</v>
      </c>
      <c r="S56" s="24">
        <v>724472644.45050514</v>
      </c>
      <c r="T56" s="24">
        <v>2350362089.7375002</v>
      </c>
      <c r="U56" s="24">
        <v>1667038898.6324952</v>
      </c>
      <c r="V56" s="24">
        <v>1954784289.642</v>
      </c>
      <c r="W56" s="24">
        <v>1843989084.2145011</v>
      </c>
      <c r="X56" s="24">
        <v>3583410463.6274853</v>
      </c>
      <c r="Y56" s="24">
        <v>2485421150.5319934</v>
      </c>
      <c r="Z56" s="24">
        <v>2417801630.829</v>
      </c>
      <c r="AA56" s="24">
        <v>2098228801.9034998</v>
      </c>
      <c r="AB56" s="24">
        <v>587045933.83949995</v>
      </c>
      <c r="AC56" s="24">
        <v>2330831983.0935049</v>
      </c>
      <c r="AD56" s="24">
        <v>3931693872.5054951</v>
      </c>
      <c r="AE56" s="24">
        <v>3657955972.0799999</v>
      </c>
      <c r="AF56" s="24">
        <v>3113441644.5749998</v>
      </c>
      <c r="AG56" s="24">
        <v>3574580495.0984998</v>
      </c>
      <c r="AH56" s="24">
        <v>1363114587.0075021</v>
      </c>
      <c r="AI56" s="24">
        <v>4000986422.252985</v>
      </c>
      <c r="AJ56" s="24">
        <v>2826730264.9154739</v>
      </c>
      <c r="AK56" s="24">
        <v>1883093990.9835055</v>
      </c>
      <c r="AL56" s="24">
        <v>1903035431.457</v>
      </c>
      <c r="AM56" s="24">
        <v>2607821620.6830001</v>
      </c>
      <c r="AN56" s="24">
        <v>2340643208.5650053</v>
      </c>
      <c r="AO56" s="24">
        <v>2346240605.48699</v>
      </c>
      <c r="AP56" s="24">
        <v>347700851.78400254</v>
      </c>
      <c r="AQ56" s="24">
        <v>2358934870.9034948</v>
      </c>
      <c r="AR56" s="24">
        <v>3058834425.412499</v>
      </c>
      <c r="AS56" s="24">
        <v>1557181267.2525001</v>
      </c>
      <c r="AT56" s="24">
        <v>1903572949.1025</v>
      </c>
      <c r="AU56" s="24">
        <v>1274198261.5004995</v>
      </c>
      <c r="AV56" s="24">
        <v>2517395776.43999</v>
      </c>
      <c r="AW56" s="24">
        <v>2460480563.385005</v>
      </c>
      <c r="AX56" s="24">
        <v>3181166842.7264948</v>
      </c>
      <c r="AY56" s="24">
        <v>1707160129.5870101</v>
      </c>
      <c r="AZ56" s="24">
        <v>4721111546.2260151</v>
      </c>
      <c r="BA56" s="24">
        <v>3117963416.988009</v>
      </c>
      <c r="BB56" s="24">
        <v>4194736005.5054951</v>
      </c>
      <c r="BC56" s="24">
        <v>3654904594.489502</v>
      </c>
      <c r="BD56" s="24">
        <v>785480776.37699962</v>
      </c>
      <c r="BE56" s="24">
        <v>4489894581.6734905</v>
      </c>
      <c r="BF56" s="24">
        <v>3098573365.1640005</v>
      </c>
      <c r="BG56" s="24">
        <v>3590880548.4690089</v>
      </c>
      <c r="BH56" s="24">
        <v>2523445447.5735006</v>
      </c>
      <c r="BI56" s="24">
        <v>2570652827.4330001</v>
      </c>
      <c r="BJ56" s="24">
        <v>1249309919.1000001</v>
      </c>
      <c r="BK56" s="24">
        <v>764463118.34550095</v>
      </c>
      <c r="BL56" s="24">
        <v>1532175068.3445053</v>
      </c>
      <c r="BM56" s="24">
        <v>2312979940.0080051</v>
      </c>
      <c r="BN56" s="24">
        <v>2947406635.0334997</v>
      </c>
      <c r="BO56" s="24">
        <v>3206283007.6575098</v>
      </c>
      <c r="BP56" s="24">
        <v>2628527804.5484982</v>
      </c>
      <c r="BQ56" s="24">
        <v>2359641477.8429799</v>
      </c>
      <c r="BR56" s="27">
        <f t="shared" si="4"/>
        <v>1.2250053570728487</v>
      </c>
      <c r="BS56" s="27">
        <f t="shared" si="5"/>
        <v>0.38818950349013848</v>
      </c>
      <c r="BT56" s="27">
        <f t="shared" si="6"/>
        <v>0.95519377968357078</v>
      </c>
      <c r="BU56" s="27">
        <f t="shared" si="7"/>
        <v>0.57872740814983303</v>
      </c>
    </row>
    <row r="57" spans="1:73" s="5" customFormat="1" x14ac:dyDescent="0.2">
      <c r="A57" s="5">
        <v>635172830</v>
      </c>
      <c r="B57" s="13" t="s">
        <v>209</v>
      </c>
      <c r="C57" s="14" t="s">
        <v>443</v>
      </c>
      <c r="D57" s="5" t="s">
        <v>88</v>
      </c>
      <c r="E57" s="5" t="s">
        <v>212</v>
      </c>
      <c r="F57" s="5">
        <v>3.0238046646118151</v>
      </c>
      <c r="G57" s="20" t="s">
        <v>4</v>
      </c>
      <c r="H57" s="15">
        <v>965.6780395507825</v>
      </c>
      <c r="I57" s="24">
        <v>90.885742187499957</v>
      </c>
      <c r="J57" s="24">
        <v>78246520.118998706</v>
      </c>
      <c r="K57" s="24">
        <v>21127273.491000351</v>
      </c>
      <c r="L57" s="24">
        <v>127779560.29800014</v>
      </c>
      <c r="M57" s="24">
        <v>28211361.599999502</v>
      </c>
      <c r="N57" s="24">
        <v>38595749.7075001</v>
      </c>
      <c r="O57" s="24">
        <v>40767319.01400055</v>
      </c>
      <c r="P57" s="24">
        <v>52048488.397500023</v>
      </c>
      <c r="Q57" s="24">
        <v>62086055.830499902</v>
      </c>
      <c r="R57" s="24">
        <v>22484146.4954996</v>
      </c>
      <c r="S57" s="24">
        <v>12906332.845500214</v>
      </c>
      <c r="T57" s="24">
        <v>14814528.916500051</v>
      </c>
      <c r="U57" s="24">
        <v>19321311.349500053</v>
      </c>
      <c r="V57" s="24">
        <v>16245784.283999901</v>
      </c>
      <c r="W57" s="24">
        <v>57402219.253499597</v>
      </c>
      <c r="X57" s="24">
        <v>89760016.96649994</v>
      </c>
      <c r="Y57" s="24">
        <v>56147043.356999651</v>
      </c>
      <c r="Z57" s="24">
        <v>26618452.7130001</v>
      </c>
      <c r="AA57" s="24">
        <v>23430687.615000442</v>
      </c>
      <c r="AB57" s="24">
        <v>17437488.546000149</v>
      </c>
      <c r="AC57" s="24">
        <v>7374787.4999998901</v>
      </c>
      <c r="AD57" s="24">
        <v>49150155.82799945</v>
      </c>
      <c r="AE57" s="24">
        <v>36352820.420999952</v>
      </c>
      <c r="AF57" s="24">
        <v>43109423.75400015</v>
      </c>
      <c r="AG57" s="24">
        <v>95352100.200001001</v>
      </c>
      <c r="AH57" s="24">
        <v>145515687.40949896</v>
      </c>
      <c r="AI57" s="24">
        <v>45622860.175499454</v>
      </c>
      <c r="AJ57" s="24">
        <v>50418604.843499653</v>
      </c>
      <c r="AK57" s="24">
        <v>43125810.274500355</v>
      </c>
      <c r="AL57" s="24">
        <v>36595389.939000897</v>
      </c>
      <c r="AM57" s="24">
        <v>7387619.3534999201</v>
      </c>
      <c r="AN57" s="24">
        <v>30631134.664499652</v>
      </c>
      <c r="AO57" s="24">
        <v>23527649.857500151</v>
      </c>
      <c r="AP57" s="24">
        <v>14100300.187499965</v>
      </c>
      <c r="AQ57" s="24">
        <v>58384716.496499397</v>
      </c>
      <c r="AR57" s="24">
        <v>18412564.303500101</v>
      </c>
      <c r="AS57" s="24">
        <v>16742653.47899978</v>
      </c>
      <c r="AT57" s="24">
        <v>20053032.567000248</v>
      </c>
      <c r="AU57" s="24">
        <v>26642662.581000149</v>
      </c>
      <c r="AV57" s="24">
        <v>15832784.116500199</v>
      </c>
      <c r="AW57" s="24">
        <v>34480037.983499952</v>
      </c>
      <c r="AX57" s="24">
        <v>33936171.072000049</v>
      </c>
      <c r="AY57" s="24">
        <v>26482673.134500142</v>
      </c>
      <c r="AZ57" s="24">
        <v>46679304.1049987</v>
      </c>
      <c r="BA57" s="24">
        <v>7324163.4105002303</v>
      </c>
      <c r="BB57" s="24">
        <v>43285138.312499955</v>
      </c>
      <c r="BC57" s="24">
        <v>79127636.881499261</v>
      </c>
      <c r="BD57" s="24">
        <v>60699310.891501397</v>
      </c>
      <c r="BE57" s="24">
        <v>27893038.000500202</v>
      </c>
      <c r="BF57" s="24">
        <v>171927514.64100105</v>
      </c>
      <c r="BG57" s="24">
        <v>16628995.336499553</v>
      </c>
      <c r="BH57" s="24">
        <v>214873745.99249953</v>
      </c>
      <c r="BI57" s="24">
        <v>38181086.79749985</v>
      </c>
      <c r="BJ57" s="24">
        <v>21728523.707999803</v>
      </c>
      <c r="BK57" s="24">
        <v>19087402.029000148</v>
      </c>
      <c r="BL57" s="24">
        <v>13476782.16750003</v>
      </c>
      <c r="BM57" s="24">
        <v>12548883.38549987</v>
      </c>
      <c r="BN57" s="24">
        <v>48545621.976000004</v>
      </c>
      <c r="BO57" s="24">
        <v>19297202.731500287</v>
      </c>
      <c r="BP57" s="24">
        <v>8023554.9000001401</v>
      </c>
      <c r="BQ57" s="24">
        <v>17873644.357499801</v>
      </c>
      <c r="BR57" s="27">
        <f t="shared" si="4"/>
        <v>1.3658692191360315</v>
      </c>
      <c r="BS57" s="27">
        <f t="shared" si="5"/>
        <v>0.40013258028019594</v>
      </c>
      <c r="BT57" s="27">
        <f t="shared" si="6"/>
        <v>1.3134765038932172</v>
      </c>
      <c r="BU57" s="27">
        <f t="shared" si="7"/>
        <v>0.80638367255410537</v>
      </c>
    </row>
    <row r="58" spans="1:73" s="5" customFormat="1" x14ac:dyDescent="0.2">
      <c r="A58" s="9">
        <v>543583701</v>
      </c>
      <c r="B58" s="5" t="s">
        <v>415</v>
      </c>
      <c r="C58" s="10" t="s">
        <v>443</v>
      </c>
      <c r="D58" s="11" t="s">
        <v>337</v>
      </c>
      <c r="E58" s="11" t="s">
        <v>338</v>
      </c>
      <c r="F58" s="11">
        <v>2.2858006954193102</v>
      </c>
      <c r="G58" s="19" t="s">
        <v>258</v>
      </c>
      <c r="H58" s="12">
        <v>403.50875854492199</v>
      </c>
      <c r="I58" s="23">
        <v>7.4617052078247097</v>
      </c>
      <c r="J58" s="24">
        <v>1354849719.1800001</v>
      </c>
      <c r="K58" s="24">
        <v>1005892225.9680001</v>
      </c>
      <c r="L58" s="24">
        <v>2510711250.0300002</v>
      </c>
      <c r="M58" s="24">
        <v>2288862009.5370002</v>
      </c>
      <c r="N58" s="24">
        <v>331424923.90499997</v>
      </c>
      <c r="O58" s="24">
        <v>1757351386.3889999</v>
      </c>
      <c r="P58" s="24">
        <v>766413476.26200795</v>
      </c>
      <c r="Q58" s="24">
        <v>790940470.80599999</v>
      </c>
      <c r="R58" s="24">
        <v>550353835.91999805</v>
      </c>
      <c r="S58" s="24">
        <v>1610276935.1849999</v>
      </c>
      <c r="T58" s="24">
        <v>1251685920.687</v>
      </c>
      <c r="U58" s="24">
        <v>976860777.825001</v>
      </c>
      <c r="V58" s="24">
        <v>866635664.21100104</v>
      </c>
      <c r="W58" s="24">
        <v>681500048.40300095</v>
      </c>
      <c r="X58" s="24">
        <v>150965152.59299901</v>
      </c>
      <c r="Y58" s="24">
        <v>76500297.810000107</v>
      </c>
      <c r="Z58" s="24">
        <v>162105349.38600099</v>
      </c>
      <c r="AA58" s="24">
        <v>28957959.048</v>
      </c>
      <c r="AB58" s="24">
        <v>706.69799999988697</v>
      </c>
      <c r="AC58" s="24">
        <v>311068682.31599998</v>
      </c>
      <c r="AD58" s="24">
        <v>806143995.31799901</v>
      </c>
      <c r="AE58" s="24">
        <v>243580512.73800001</v>
      </c>
      <c r="AF58" s="24">
        <v>152115757.317</v>
      </c>
      <c r="AG58" s="24">
        <v>1336793423.8829999</v>
      </c>
      <c r="AH58" s="24">
        <v>160439092.09200099</v>
      </c>
      <c r="AI58" s="24">
        <v>2166973160.1420002</v>
      </c>
      <c r="AJ58" s="24">
        <v>0</v>
      </c>
      <c r="AK58" s="24">
        <v>786001429.94099903</v>
      </c>
      <c r="AL58" s="24">
        <v>943543546.42200196</v>
      </c>
      <c r="AM58" s="24">
        <v>1581541638.0420001</v>
      </c>
      <c r="AN58" s="24">
        <v>586442042.37299895</v>
      </c>
      <c r="AO58" s="24">
        <v>289495101.90299898</v>
      </c>
      <c r="AP58" s="24">
        <v>252052314.00600001</v>
      </c>
      <c r="AQ58" s="24">
        <v>312376018.57499999</v>
      </c>
      <c r="AR58" s="24">
        <v>13004645.418</v>
      </c>
      <c r="AS58" s="24">
        <v>11510701.5330001</v>
      </c>
      <c r="AT58" s="24">
        <v>356146757.72399998</v>
      </c>
      <c r="AU58" s="24">
        <v>86820836.574000001</v>
      </c>
      <c r="AV58" s="24">
        <v>247581399.42899999</v>
      </c>
      <c r="AW58" s="24">
        <v>242271516.972</v>
      </c>
      <c r="AX58" s="24">
        <v>111578190.45900001</v>
      </c>
      <c r="AY58" s="24">
        <v>171461158.539</v>
      </c>
      <c r="AZ58" s="24">
        <v>1448061182.118</v>
      </c>
      <c r="BA58" s="24">
        <v>231708981.06900001</v>
      </c>
      <c r="BB58" s="24">
        <v>264956954.898</v>
      </c>
      <c r="BC58" s="24">
        <v>334918112.75699902</v>
      </c>
      <c r="BD58" s="24">
        <v>0</v>
      </c>
      <c r="BE58" s="24">
        <v>653387837.24999797</v>
      </c>
      <c r="BF58" s="24">
        <v>1254065109.0780001</v>
      </c>
      <c r="BG58" s="24">
        <v>1488473816.22001</v>
      </c>
      <c r="BH58" s="24">
        <v>786351309.11400199</v>
      </c>
      <c r="BI58" s="24">
        <v>939825437.66999805</v>
      </c>
      <c r="BJ58" s="24">
        <v>603543079.02900004</v>
      </c>
      <c r="BK58" s="24">
        <v>553313070.64799905</v>
      </c>
      <c r="BL58" s="24">
        <v>141532102.86300001</v>
      </c>
      <c r="BM58" s="24">
        <v>213864.53400000199</v>
      </c>
      <c r="BN58" s="24">
        <v>384760985.50499898</v>
      </c>
      <c r="BO58" s="24">
        <v>268441.40399999899</v>
      </c>
      <c r="BP58" s="24">
        <v>89182472.751000002</v>
      </c>
      <c r="BQ58" s="24">
        <v>182267147.85600001</v>
      </c>
      <c r="BR58" s="27">
        <f t="shared" si="4"/>
        <v>0.40572596155450186</v>
      </c>
      <c r="BS58" s="27">
        <f t="shared" si="5"/>
        <v>0.26466070623283866</v>
      </c>
      <c r="BT58" s="27">
        <f t="shared" si="6"/>
        <v>1.0151887267490192</v>
      </c>
      <c r="BU58" s="27">
        <f t="shared" si="7"/>
        <v>0.64385354573110709</v>
      </c>
    </row>
    <row r="59" spans="1:73" s="5" customFormat="1" x14ac:dyDescent="0.2">
      <c r="A59" s="9">
        <v>4503143</v>
      </c>
      <c r="B59" s="5" t="s">
        <v>416</v>
      </c>
      <c r="C59" s="10" t="s">
        <v>443</v>
      </c>
      <c r="D59" s="11" t="s">
        <v>213</v>
      </c>
      <c r="E59" s="11" t="s">
        <v>173</v>
      </c>
      <c r="F59" s="11">
        <v>2.1542096138000502</v>
      </c>
      <c r="G59" s="19" t="s">
        <v>4</v>
      </c>
      <c r="H59" s="12">
        <v>555.79235839843795</v>
      </c>
      <c r="I59" s="23">
        <v>76.603950500488295</v>
      </c>
      <c r="J59" s="24">
        <v>104130749.45999999</v>
      </c>
      <c r="K59" s="24">
        <v>159196231.45199999</v>
      </c>
      <c r="L59" s="24">
        <v>172988354.19000199</v>
      </c>
      <c r="M59" s="24">
        <v>105502494.893998</v>
      </c>
      <c r="N59" s="24">
        <v>172651996.99499801</v>
      </c>
      <c r="O59" s="24">
        <v>91221663.8339995</v>
      </c>
      <c r="P59" s="24">
        <v>125765871.35699999</v>
      </c>
      <c r="Q59" s="24">
        <v>128286864.252</v>
      </c>
      <c r="R59" s="24">
        <v>142615528.50899899</v>
      </c>
      <c r="S59" s="24">
        <v>113936318.28</v>
      </c>
      <c r="T59" s="24">
        <v>165730831.41600001</v>
      </c>
      <c r="U59" s="24">
        <v>80062336.704000205</v>
      </c>
      <c r="V59" s="24">
        <v>100088730.143999</v>
      </c>
      <c r="W59" s="24">
        <v>64959258.210000098</v>
      </c>
      <c r="X59" s="24">
        <v>92961515.858999595</v>
      </c>
      <c r="Y59" s="24">
        <v>57015232.629000299</v>
      </c>
      <c r="Z59" s="24">
        <v>101254528.262999</v>
      </c>
      <c r="AA59" s="24">
        <v>48969499.823999897</v>
      </c>
      <c r="AB59" s="24">
        <v>372931.04399998102</v>
      </c>
      <c r="AC59" s="24">
        <v>97075112.100000605</v>
      </c>
      <c r="AD59" s="24">
        <v>114207229.62</v>
      </c>
      <c r="AE59" s="24">
        <v>89747680.211999699</v>
      </c>
      <c r="AF59" s="24">
        <v>68718606.774000496</v>
      </c>
      <c r="AG59" s="24">
        <v>222259496.94299999</v>
      </c>
      <c r="AH59" s="24">
        <v>93498203.891999707</v>
      </c>
      <c r="AI59" s="24">
        <v>182311183.121999</v>
      </c>
      <c r="AJ59" s="24">
        <v>175664222.781001</v>
      </c>
      <c r="AK59" s="24">
        <v>109923554.690999</v>
      </c>
      <c r="AL59" s="24">
        <v>90462834.159000099</v>
      </c>
      <c r="AM59" s="24">
        <v>67625077.649999902</v>
      </c>
      <c r="AN59" s="24">
        <v>57881534.739000097</v>
      </c>
      <c r="AO59" s="24">
        <v>66073128.899999604</v>
      </c>
      <c r="AP59" s="24">
        <v>31334456.2050003</v>
      </c>
      <c r="AQ59" s="24">
        <v>69349677.149999902</v>
      </c>
      <c r="AR59" s="24">
        <v>118585027.581</v>
      </c>
      <c r="AS59" s="24">
        <v>104927198.600999</v>
      </c>
      <c r="AT59" s="24">
        <v>95082860.972999901</v>
      </c>
      <c r="AU59" s="24">
        <v>21242046.302999798</v>
      </c>
      <c r="AV59" s="24">
        <v>90162130.860000402</v>
      </c>
      <c r="AW59" s="24">
        <v>82011546.675000593</v>
      </c>
      <c r="AX59" s="24">
        <v>2151906.7860001801</v>
      </c>
      <c r="AY59" s="24">
        <v>39330076.052999698</v>
      </c>
      <c r="AZ59" s="24">
        <v>138992642.88600001</v>
      </c>
      <c r="BA59" s="24">
        <v>92315074.649999693</v>
      </c>
      <c r="BB59" s="24">
        <v>299072491.049999</v>
      </c>
      <c r="BC59" s="24">
        <v>163229424.143998</v>
      </c>
      <c r="BD59" s="24">
        <v>182724553.09799999</v>
      </c>
      <c r="BE59" s="24">
        <v>348207376.33499801</v>
      </c>
      <c r="BF59" s="24">
        <v>148667264.40900001</v>
      </c>
      <c r="BG59" s="24">
        <v>87309339.648000598</v>
      </c>
      <c r="BH59" s="24">
        <v>48741688.356000297</v>
      </c>
      <c r="BI59" s="24">
        <v>51044874.986999899</v>
      </c>
      <c r="BJ59" s="24">
        <v>74697816.407999694</v>
      </c>
      <c r="BK59" s="24">
        <v>46341835.226999901</v>
      </c>
      <c r="BL59" s="24">
        <v>44043624.788999297</v>
      </c>
      <c r="BM59" s="24">
        <v>82920456.6900004</v>
      </c>
      <c r="BN59" s="24">
        <v>7196423.6640001601</v>
      </c>
      <c r="BO59" s="24">
        <v>114017766.13500001</v>
      </c>
      <c r="BP59" s="24">
        <v>90927483.801000297</v>
      </c>
      <c r="BQ59" s="24">
        <v>91439877.164999694</v>
      </c>
      <c r="BR59" s="27">
        <f t="shared" si="4"/>
        <v>2.2198095793487695</v>
      </c>
      <c r="BS59" s="27">
        <f t="shared" si="5"/>
        <v>3.5524471543337558E-4</v>
      </c>
      <c r="BT59" s="27">
        <f t="shared" si="6"/>
        <v>0.72294228950264272</v>
      </c>
      <c r="BU59" s="27">
        <f t="shared" si="7"/>
        <v>0.83560282876519743</v>
      </c>
    </row>
    <row r="60" spans="1:73" s="5" customFormat="1" x14ac:dyDescent="0.2">
      <c r="A60" s="9">
        <v>42761474</v>
      </c>
      <c r="B60" s="5" t="s">
        <v>214</v>
      </c>
      <c r="C60" s="10" t="s">
        <v>443</v>
      </c>
      <c r="D60" s="11" t="s">
        <v>215</v>
      </c>
      <c r="E60" s="11" t="s">
        <v>216</v>
      </c>
      <c r="F60" s="11">
        <v>2.6224792003631601</v>
      </c>
      <c r="G60" s="19" t="s">
        <v>4</v>
      </c>
      <c r="H60" s="12">
        <v>902.39910888671898</v>
      </c>
      <c r="I60" s="23">
        <v>88.735450744628906</v>
      </c>
      <c r="J60" s="24">
        <v>427516130.51099998</v>
      </c>
      <c r="K60" s="24">
        <v>429753151.52399999</v>
      </c>
      <c r="L60" s="24">
        <v>2206947549.00599</v>
      </c>
      <c r="M60" s="24">
        <v>1218550521.2520001</v>
      </c>
      <c r="N60" s="24">
        <v>1534366506.924</v>
      </c>
      <c r="O60" s="24">
        <v>1588462607.3309901</v>
      </c>
      <c r="P60" s="24">
        <v>1767461983.737</v>
      </c>
      <c r="Q60" s="24">
        <v>865694882.38800704</v>
      </c>
      <c r="R60" s="24">
        <v>1515653919.447</v>
      </c>
      <c r="S60" s="24">
        <v>569381692.06800699</v>
      </c>
      <c r="T60" s="24">
        <v>36182530.679999903</v>
      </c>
      <c r="U60" s="24">
        <v>2536660094.6400099</v>
      </c>
      <c r="V60" s="24">
        <v>1691506116.8310001</v>
      </c>
      <c r="W60" s="24">
        <v>335447441.27399898</v>
      </c>
      <c r="X60" s="24">
        <v>1126177668.0179901</v>
      </c>
      <c r="Y60" s="24">
        <v>940172788.37700105</v>
      </c>
      <c r="Z60" s="24">
        <v>609833430.38700104</v>
      </c>
      <c r="AA60" s="24">
        <v>397823789.43000299</v>
      </c>
      <c r="AB60" s="24">
        <v>83123.642999978794</v>
      </c>
      <c r="AC60" s="24">
        <v>1027884674.55</v>
      </c>
      <c r="AD60" s="24">
        <v>46584610.8990018</v>
      </c>
      <c r="AE60" s="24">
        <v>277256949.46199697</v>
      </c>
      <c r="AF60" s="24">
        <v>734480528.69999397</v>
      </c>
      <c r="AG60" s="24">
        <v>438069036.62700099</v>
      </c>
      <c r="AH60" s="24">
        <v>2305103625.3599901</v>
      </c>
      <c r="AI60" s="24">
        <v>3414830510.55898</v>
      </c>
      <c r="AJ60" s="24">
        <v>341260591.85100198</v>
      </c>
      <c r="AK60" s="24">
        <v>463909451.73000401</v>
      </c>
      <c r="AL60" s="24">
        <v>1274934787.2179999</v>
      </c>
      <c r="AM60" s="24">
        <v>1546566165.78</v>
      </c>
      <c r="AN60" s="24">
        <v>922632806.63399804</v>
      </c>
      <c r="AO60" s="24">
        <v>493417372.18200499</v>
      </c>
      <c r="AP60" s="24">
        <v>605430522.75900304</v>
      </c>
      <c r="AQ60" s="24">
        <v>447448714.92900503</v>
      </c>
      <c r="AR60" s="24">
        <v>320365239.43200099</v>
      </c>
      <c r="AS60" s="24">
        <v>127987710.287999</v>
      </c>
      <c r="AT60" s="24">
        <v>776562541.875</v>
      </c>
      <c r="AU60" s="24">
        <v>163654020.77700001</v>
      </c>
      <c r="AV60" s="24">
        <v>1174725817.8480101</v>
      </c>
      <c r="AW60" s="24">
        <v>692150179.49099898</v>
      </c>
      <c r="AX60" s="24">
        <v>266510698.542</v>
      </c>
      <c r="AY60" s="24">
        <v>181190708.13600001</v>
      </c>
      <c r="AZ60" s="24">
        <v>392876607.06299901</v>
      </c>
      <c r="BA60" s="24">
        <v>689897685.41399002</v>
      </c>
      <c r="BB60" s="24">
        <v>324336883.91399598</v>
      </c>
      <c r="BC60" s="24">
        <v>1388599905.1200099</v>
      </c>
      <c r="BD60" s="24">
        <v>62190641.727001101</v>
      </c>
      <c r="BE60" s="24">
        <v>316968910.368002</v>
      </c>
      <c r="BF60" s="24">
        <v>210528172.98899701</v>
      </c>
      <c r="BG60" s="24">
        <v>258137258.79899701</v>
      </c>
      <c r="BH60" s="24">
        <v>173246352.48599899</v>
      </c>
      <c r="BI60" s="24">
        <v>342652395.65999597</v>
      </c>
      <c r="BJ60" s="24">
        <v>922109387.22600102</v>
      </c>
      <c r="BK60" s="24">
        <v>17542422.078000098</v>
      </c>
      <c r="BL60" s="24">
        <v>250091942.853001</v>
      </c>
      <c r="BM60" s="24">
        <v>13769336.8979997</v>
      </c>
      <c r="BN60" s="24">
        <v>504274983.39600003</v>
      </c>
      <c r="BO60" s="24">
        <v>810808980.13199902</v>
      </c>
      <c r="BP60" s="24">
        <v>1130061313.74299</v>
      </c>
      <c r="BQ60" s="24">
        <v>412951288.686005</v>
      </c>
      <c r="BR60" s="27">
        <f t="shared" si="4"/>
        <v>0.6193061211592007</v>
      </c>
      <c r="BS60" s="27">
        <f t="shared" si="5"/>
        <v>0.41282902006760047</v>
      </c>
      <c r="BT60" s="27">
        <f t="shared" si="6"/>
        <v>0.53279154537982076</v>
      </c>
      <c r="BU60" s="27">
        <f t="shared" si="7"/>
        <v>0.74599083338582806</v>
      </c>
    </row>
    <row r="61" spans="1:73" s="5" customFormat="1" x14ac:dyDescent="0.2">
      <c r="A61" s="5">
        <v>105990535</v>
      </c>
      <c r="B61" s="13" t="s">
        <v>163</v>
      </c>
      <c r="C61" s="14" t="s">
        <v>443</v>
      </c>
      <c r="D61" s="5" t="s">
        <v>166</v>
      </c>
      <c r="E61" s="5" t="s">
        <v>39</v>
      </c>
      <c r="F61" s="5">
        <v>1.67525339126587</v>
      </c>
      <c r="G61" s="20" t="s">
        <v>4</v>
      </c>
      <c r="H61" s="15">
        <v>396.69583129882801</v>
      </c>
      <c r="I61" s="24">
        <v>14.642804145813001</v>
      </c>
      <c r="J61" s="24">
        <v>22165389.614999998</v>
      </c>
      <c r="K61" s="24">
        <v>21702451.541999798</v>
      </c>
      <c r="L61" s="24">
        <v>29229785.673</v>
      </c>
      <c r="M61" s="24">
        <v>27136959.377999999</v>
      </c>
      <c r="N61" s="24">
        <v>51111261.552000098</v>
      </c>
      <c r="O61" s="24">
        <v>41763254.613000304</v>
      </c>
      <c r="P61" s="24">
        <v>35411153.964000002</v>
      </c>
      <c r="Q61" s="24">
        <v>37662683.946000002</v>
      </c>
      <c r="R61" s="24">
        <v>33280776.6839999</v>
      </c>
      <c r="S61" s="24">
        <v>0</v>
      </c>
      <c r="T61" s="24">
        <v>0</v>
      </c>
      <c r="U61" s="24">
        <v>0</v>
      </c>
      <c r="V61" s="24">
        <v>0</v>
      </c>
      <c r="W61" s="24">
        <v>12549869.1660002</v>
      </c>
      <c r="X61" s="24">
        <v>13609786.782</v>
      </c>
      <c r="Y61" s="24">
        <v>29741997.1800001</v>
      </c>
      <c r="Z61" s="24">
        <v>19882704.374999799</v>
      </c>
      <c r="AA61" s="24">
        <v>13022531.3130001</v>
      </c>
      <c r="AB61" s="24">
        <v>5043477.4409999996</v>
      </c>
      <c r="AC61" s="24">
        <v>15453628.358999999</v>
      </c>
      <c r="AD61" s="24">
        <v>15040764.5579999</v>
      </c>
      <c r="AE61" s="24">
        <v>13807849.5930002</v>
      </c>
      <c r="AF61" s="24">
        <v>8410564.0560000092</v>
      </c>
      <c r="AG61" s="24">
        <v>6386402.3519999897</v>
      </c>
      <c r="AH61" s="24">
        <v>42947121.116999798</v>
      </c>
      <c r="AI61" s="24">
        <v>84479254.413000107</v>
      </c>
      <c r="AJ61" s="24">
        <v>32912580.326999798</v>
      </c>
      <c r="AK61" s="24">
        <v>27339992.421000101</v>
      </c>
      <c r="AL61" s="24">
        <v>0</v>
      </c>
      <c r="AM61" s="24">
        <v>0</v>
      </c>
      <c r="AN61" s="24">
        <v>0</v>
      </c>
      <c r="AO61" s="24">
        <v>19111562.0459999</v>
      </c>
      <c r="AP61" s="24">
        <v>7205443.0019999798</v>
      </c>
      <c r="AQ61" s="24">
        <v>62043321.069000401</v>
      </c>
      <c r="AR61" s="24">
        <v>15537172.541999901</v>
      </c>
      <c r="AS61" s="24">
        <v>21886435.835999999</v>
      </c>
      <c r="AT61" s="24">
        <v>5394125.8739999998</v>
      </c>
      <c r="AU61" s="24">
        <v>8284755.5309999604</v>
      </c>
      <c r="AV61" s="24">
        <v>9976055.3849999197</v>
      </c>
      <c r="AW61" s="24">
        <v>49246850.7420002</v>
      </c>
      <c r="AX61" s="24">
        <v>14041436.972999999</v>
      </c>
      <c r="AY61" s="24">
        <v>20863158.909000002</v>
      </c>
      <c r="AZ61" s="24">
        <v>21365135.273999698</v>
      </c>
      <c r="BA61" s="24">
        <v>7630520.2799999705</v>
      </c>
      <c r="BB61" s="24">
        <v>8506788.0179999694</v>
      </c>
      <c r="BC61" s="24">
        <v>32200043.202000201</v>
      </c>
      <c r="BD61" s="24">
        <v>62923833.093000203</v>
      </c>
      <c r="BE61" s="24">
        <v>6910882.3529999796</v>
      </c>
      <c r="BF61" s="24">
        <v>7324243.9739998803</v>
      </c>
      <c r="BG61" s="24">
        <v>6858545.3099999996</v>
      </c>
      <c r="BH61" s="24">
        <v>7570756.2600000203</v>
      </c>
      <c r="BI61" s="24">
        <v>149708.411999984</v>
      </c>
      <c r="BJ61" s="24">
        <v>0</v>
      </c>
      <c r="BK61" s="24">
        <v>28174228.626000099</v>
      </c>
      <c r="BL61" s="24">
        <v>13082178.174000099</v>
      </c>
      <c r="BM61" s="24">
        <v>13279772.5860001</v>
      </c>
      <c r="BN61" s="24">
        <v>9650898.7349999901</v>
      </c>
      <c r="BO61" s="24">
        <v>11097003.024</v>
      </c>
      <c r="BP61" s="24">
        <v>12619173.5819999</v>
      </c>
      <c r="BQ61" s="24">
        <v>5558776.0499999998</v>
      </c>
      <c r="BR61" s="27">
        <f t="shared" si="4"/>
        <v>1.753854982457026</v>
      </c>
      <c r="BS61" s="27">
        <f t="shared" si="5"/>
        <v>0.15009005733574388</v>
      </c>
      <c r="BT61" s="27">
        <f t="shared" si="6"/>
        <v>0.45469060197756928</v>
      </c>
      <c r="BU61" s="27">
        <f t="shared" si="7"/>
        <v>0.48952467217390583</v>
      </c>
    </row>
    <row r="62" spans="1:73" s="5" customFormat="1" x14ac:dyDescent="0.2">
      <c r="A62" s="5">
        <v>105990535</v>
      </c>
      <c r="B62" s="13" t="s">
        <v>163</v>
      </c>
      <c r="C62" s="14" t="s">
        <v>443</v>
      </c>
      <c r="D62" s="5" t="s">
        <v>102</v>
      </c>
      <c r="E62" s="5" t="s">
        <v>45</v>
      </c>
      <c r="F62" s="5">
        <v>2.8355953693389901</v>
      </c>
      <c r="G62" s="20" t="s">
        <v>6</v>
      </c>
      <c r="H62" s="15">
        <v>1153.21081542969</v>
      </c>
      <c r="I62" s="24">
        <v>48.432415008544901</v>
      </c>
      <c r="J62" s="24">
        <v>59647175.891999997</v>
      </c>
      <c r="K62" s="24">
        <v>69873139.004999697</v>
      </c>
      <c r="L62" s="24">
        <v>177362143.940999</v>
      </c>
      <c r="M62" s="24">
        <v>165107475.33000001</v>
      </c>
      <c r="N62" s="24">
        <v>277678911.57600099</v>
      </c>
      <c r="O62" s="24">
        <v>244837619.84999999</v>
      </c>
      <c r="P62" s="24">
        <v>129291700.17</v>
      </c>
      <c r="Q62" s="24">
        <v>197548392.875999</v>
      </c>
      <c r="R62" s="24">
        <v>162894657.908999</v>
      </c>
      <c r="S62" s="24">
        <v>0</v>
      </c>
      <c r="T62" s="24">
        <v>320013.61200001201</v>
      </c>
      <c r="U62" s="24">
        <v>1203878.1540000001</v>
      </c>
      <c r="V62" s="24">
        <v>123574098.744001</v>
      </c>
      <c r="W62" s="24">
        <v>74535798.215998799</v>
      </c>
      <c r="X62" s="24">
        <v>180679991.34599999</v>
      </c>
      <c r="Y62" s="24">
        <v>138240144.075001</v>
      </c>
      <c r="Z62" s="24">
        <v>93610570.523997396</v>
      </c>
      <c r="AA62" s="24">
        <v>92395407.2340004</v>
      </c>
      <c r="AB62" s="24">
        <v>100343797.79100101</v>
      </c>
      <c r="AC62" s="24">
        <v>112018585.641001</v>
      </c>
      <c r="AD62" s="24">
        <v>179548925.97299901</v>
      </c>
      <c r="AE62" s="24">
        <v>173539385.433</v>
      </c>
      <c r="AF62" s="24">
        <v>106149862.04099999</v>
      </c>
      <c r="AG62" s="24">
        <v>31777648.6590004</v>
      </c>
      <c r="AH62" s="24">
        <v>270159146.51399797</v>
      </c>
      <c r="AI62" s="24">
        <v>257837709.56999999</v>
      </c>
      <c r="AJ62" s="24">
        <v>180396527.72400001</v>
      </c>
      <c r="AK62" s="24">
        <v>118778002.73100001</v>
      </c>
      <c r="AL62" s="24">
        <v>134624175.61199999</v>
      </c>
      <c r="AM62" s="24">
        <v>0</v>
      </c>
      <c r="AN62" s="24">
        <v>130058290.20900001</v>
      </c>
      <c r="AO62" s="24">
        <v>109860728.535</v>
      </c>
      <c r="AP62" s="24">
        <v>73871729.990999505</v>
      </c>
      <c r="AQ62" s="24">
        <v>226487842.47600099</v>
      </c>
      <c r="AR62" s="24">
        <v>110150535.12899999</v>
      </c>
      <c r="AS62" s="24">
        <v>53526834.734999999</v>
      </c>
      <c r="AT62" s="24">
        <v>114976801.059</v>
      </c>
      <c r="AU62" s="24">
        <v>45506104.749000303</v>
      </c>
      <c r="AV62" s="24">
        <v>136527897.09599999</v>
      </c>
      <c r="AW62" s="24">
        <v>134717761.49999899</v>
      </c>
      <c r="AX62" s="24">
        <v>170572542.338999</v>
      </c>
      <c r="AY62" s="24">
        <v>125490281.585999</v>
      </c>
      <c r="AZ62" s="24">
        <v>157634935.17299899</v>
      </c>
      <c r="BA62" s="24">
        <v>134196456.792</v>
      </c>
      <c r="BB62" s="24">
        <v>140419558.84500101</v>
      </c>
      <c r="BC62" s="24">
        <v>203687440.271999</v>
      </c>
      <c r="BD62" s="24">
        <v>149118623.322</v>
      </c>
      <c r="BE62" s="24">
        <v>125648225.796</v>
      </c>
      <c r="BF62" s="24">
        <v>43835955.468000002</v>
      </c>
      <c r="BG62" s="24">
        <v>85471399.946999997</v>
      </c>
      <c r="BH62" s="24">
        <v>49583841.759000003</v>
      </c>
      <c r="BI62" s="24">
        <v>195167941.79399899</v>
      </c>
      <c r="BJ62" s="24">
        <v>129241405.398</v>
      </c>
      <c r="BK62" s="24">
        <v>151241529.47400099</v>
      </c>
      <c r="BL62" s="24">
        <v>72559342.506000295</v>
      </c>
      <c r="BM62" s="24">
        <v>75497286.681000397</v>
      </c>
      <c r="BN62" s="24">
        <v>147303156.10199901</v>
      </c>
      <c r="BO62" s="24">
        <v>196664759.53799999</v>
      </c>
      <c r="BP62" s="24">
        <v>184734035.12999901</v>
      </c>
      <c r="BQ62" s="24">
        <v>126070522.97400001</v>
      </c>
      <c r="BR62" s="27">
        <f t="shared" si="4"/>
        <v>1.2823896670256845</v>
      </c>
      <c r="BS62" s="27">
        <f t="shared" si="5"/>
        <v>0.42655717932332948</v>
      </c>
      <c r="BT62" s="27">
        <f t="shared" si="6"/>
        <v>0.93500622717786497</v>
      </c>
      <c r="BU62" s="27">
        <f t="shared" si="7"/>
        <v>0.62323012829405211</v>
      </c>
    </row>
    <row r="63" spans="1:73" s="5" customFormat="1" x14ac:dyDescent="0.2">
      <c r="A63" s="9">
        <v>105990535</v>
      </c>
      <c r="B63" s="5" t="s">
        <v>217</v>
      </c>
      <c r="C63" s="10" t="s">
        <v>443</v>
      </c>
      <c r="D63" s="11" t="s">
        <v>218</v>
      </c>
      <c r="E63" s="11" t="s">
        <v>176</v>
      </c>
      <c r="F63" s="11">
        <v>3.6045470237731898</v>
      </c>
      <c r="G63" s="19" t="s">
        <v>6</v>
      </c>
      <c r="H63" s="12">
        <v>703.34362792968795</v>
      </c>
      <c r="I63" s="23">
        <v>101.60227966308599</v>
      </c>
      <c r="J63" s="24">
        <v>198238397.289</v>
      </c>
      <c r="K63" s="24">
        <v>68347706.760000005</v>
      </c>
      <c r="L63" s="24">
        <v>52721202.528000198</v>
      </c>
      <c r="M63" s="24">
        <v>226960484.55599999</v>
      </c>
      <c r="N63" s="24">
        <v>295037717.838</v>
      </c>
      <c r="O63" s="24">
        <v>175454781.63300201</v>
      </c>
      <c r="P63" s="24">
        <v>123004471.28399999</v>
      </c>
      <c r="Q63" s="24">
        <v>233483485.52399799</v>
      </c>
      <c r="R63" s="24">
        <v>35317714.805998802</v>
      </c>
      <c r="S63" s="24">
        <v>12601893.0720005</v>
      </c>
      <c r="T63" s="24">
        <v>109870206.537003</v>
      </c>
      <c r="U63" s="24">
        <v>60352378.4159979</v>
      </c>
      <c r="V63" s="24">
        <v>83763204.887999505</v>
      </c>
      <c r="W63" s="24">
        <v>70875756.470999897</v>
      </c>
      <c r="X63" s="24">
        <v>215197302.00899899</v>
      </c>
      <c r="Y63" s="24">
        <v>176364706.419</v>
      </c>
      <c r="Z63" s="24">
        <v>406323057.91199899</v>
      </c>
      <c r="AA63" s="24">
        <v>407325948.111</v>
      </c>
      <c r="AB63" s="24">
        <v>149153674.385997</v>
      </c>
      <c r="AC63" s="24">
        <v>22728783.461999401</v>
      </c>
      <c r="AD63" s="24">
        <v>26708007.590999901</v>
      </c>
      <c r="AE63" s="24">
        <v>72829236.365999997</v>
      </c>
      <c r="AF63" s="24">
        <v>70167087.219000295</v>
      </c>
      <c r="AG63" s="24">
        <v>99620859.045000196</v>
      </c>
      <c r="AH63" s="24">
        <v>18527818.412999701</v>
      </c>
      <c r="AI63" s="24">
        <v>167532433.911001</v>
      </c>
      <c r="AJ63" s="24">
        <v>52411247.264999703</v>
      </c>
      <c r="AK63" s="24">
        <v>50276602.199999496</v>
      </c>
      <c r="AL63" s="24">
        <v>660881240.21699798</v>
      </c>
      <c r="AM63" s="24">
        <v>324197035.66200203</v>
      </c>
      <c r="AN63" s="24">
        <v>173243723.91299701</v>
      </c>
      <c r="AO63" s="24">
        <v>250561928.91299799</v>
      </c>
      <c r="AP63" s="24">
        <v>168540265.83899799</v>
      </c>
      <c r="AQ63" s="24">
        <v>75942795.755998999</v>
      </c>
      <c r="AR63" s="24">
        <v>77827021.607997701</v>
      </c>
      <c r="AS63" s="24">
        <v>151522559.42100099</v>
      </c>
      <c r="AT63" s="24">
        <v>29855393.643000402</v>
      </c>
      <c r="AU63" s="24">
        <v>599288838.31500006</v>
      </c>
      <c r="AV63" s="24">
        <v>171437461.72799999</v>
      </c>
      <c r="AW63" s="24">
        <v>467053466.91299897</v>
      </c>
      <c r="AX63" s="24">
        <v>28958904.327000201</v>
      </c>
      <c r="AY63" s="24">
        <v>17616783.705000401</v>
      </c>
      <c r="AZ63" s="24">
        <v>36423611.354999699</v>
      </c>
      <c r="BA63" s="24">
        <v>127685019.956999</v>
      </c>
      <c r="BB63" s="24">
        <v>124795915.985998</v>
      </c>
      <c r="BC63" s="24">
        <v>62694092.970001899</v>
      </c>
      <c r="BD63" s="24">
        <v>41314484.424001098</v>
      </c>
      <c r="BE63" s="24">
        <v>54571481.909998499</v>
      </c>
      <c r="BF63" s="24">
        <v>238350957.97799799</v>
      </c>
      <c r="BG63" s="24">
        <v>29594008.875001099</v>
      </c>
      <c r="BH63" s="24">
        <v>155360066.958</v>
      </c>
      <c r="BI63" s="24">
        <v>65838863.9069997</v>
      </c>
      <c r="BJ63" s="24">
        <v>322052116.81500101</v>
      </c>
      <c r="BK63" s="24">
        <v>54633012.497999601</v>
      </c>
      <c r="BL63" s="24">
        <v>90405728.130000204</v>
      </c>
      <c r="BM63" s="24">
        <v>33342993.8640013</v>
      </c>
      <c r="BN63" s="24">
        <v>82735105.698000193</v>
      </c>
      <c r="BO63" s="24">
        <v>88712351.913001806</v>
      </c>
      <c r="BP63" s="24">
        <v>15143514.062999001</v>
      </c>
      <c r="BQ63" s="24">
        <v>37713124.518000402</v>
      </c>
      <c r="BR63" s="27">
        <f t="shared" si="4"/>
        <v>0.36922084851263354</v>
      </c>
      <c r="BS63" s="27">
        <f t="shared" si="5"/>
        <v>0.19023361489994539</v>
      </c>
      <c r="BT63" s="27">
        <f t="shared" si="6"/>
        <v>0.5744281442471596</v>
      </c>
      <c r="BU63" s="27">
        <f t="shared" si="7"/>
        <v>0.28364869488896655</v>
      </c>
    </row>
    <row r="64" spans="1:73" s="5" customFormat="1" x14ac:dyDescent="0.2">
      <c r="A64" s="9">
        <v>105990535</v>
      </c>
      <c r="B64" s="5" t="s">
        <v>217</v>
      </c>
      <c r="C64" s="10" t="s">
        <v>443</v>
      </c>
      <c r="D64" s="11" t="s">
        <v>102</v>
      </c>
      <c r="E64" s="11" t="s">
        <v>171</v>
      </c>
      <c r="F64" s="11">
        <v>2.6568515300750701</v>
      </c>
      <c r="G64" s="19" t="s">
        <v>6</v>
      </c>
      <c r="H64" s="12">
        <v>1152.87463378906</v>
      </c>
      <c r="I64" s="23">
        <v>110.67520141601599</v>
      </c>
      <c r="J64" s="24">
        <v>661003490.65800297</v>
      </c>
      <c r="K64" s="24">
        <v>259384722.86400101</v>
      </c>
      <c r="L64" s="24">
        <v>177654852.83099699</v>
      </c>
      <c r="M64" s="24">
        <v>414265270.28399903</v>
      </c>
      <c r="N64" s="24">
        <v>844062706.09800005</v>
      </c>
      <c r="O64" s="24">
        <v>391179936.31500101</v>
      </c>
      <c r="P64" s="24">
        <v>252813698.47200099</v>
      </c>
      <c r="Q64" s="24">
        <v>414390781.48200202</v>
      </c>
      <c r="R64" s="24">
        <v>505972736.78399903</v>
      </c>
      <c r="S64" s="24">
        <v>353970088.13999897</v>
      </c>
      <c r="T64" s="24">
        <v>630956771.12699997</v>
      </c>
      <c r="U64" s="24">
        <v>560054402.02199602</v>
      </c>
      <c r="V64" s="24">
        <v>350312530.84199798</v>
      </c>
      <c r="W64" s="24">
        <v>478446478.17000002</v>
      </c>
      <c r="X64" s="24">
        <v>665896846.75800502</v>
      </c>
      <c r="Y64" s="24">
        <v>488583586.367989</v>
      </c>
      <c r="Z64" s="24">
        <v>553357244.16900396</v>
      </c>
      <c r="AA64" s="24">
        <v>215389427.75700101</v>
      </c>
      <c r="AB64" s="24">
        <v>7911298.4939996796</v>
      </c>
      <c r="AC64" s="24">
        <v>608842157.92499804</v>
      </c>
      <c r="AD64" s="24">
        <v>770178017.25299394</v>
      </c>
      <c r="AE64" s="24">
        <v>825850609.25999498</v>
      </c>
      <c r="AF64" s="24">
        <v>521150040.12600499</v>
      </c>
      <c r="AG64" s="24">
        <v>477150908.25899899</v>
      </c>
      <c r="AH64" s="24">
        <v>55832629.641001403</v>
      </c>
      <c r="AI64" s="24">
        <v>745976749.50300002</v>
      </c>
      <c r="AJ64" s="24">
        <v>568012231.93799901</v>
      </c>
      <c r="AK64" s="24">
        <v>134124093.948001</v>
      </c>
      <c r="AL64" s="24">
        <v>525596042.71200001</v>
      </c>
      <c r="AM64" s="24">
        <v>525657892.86299902</v>
      </c>
      <c r="AN64" s="24">
        <v>401586606.90000403</v>
      </c>
      <c r="AO64" s="24">
        <v>251982733.28400201</v>
      </c>
      <c r="AP64" s="24">
        <v>477752278.68000197</v>
      </c>
      <c r="AQ64" s="24">
        <v>475828627.42200202</v>
      </c>
      <c r="AR64" s="24">
        <v>440228060.43000102</v>
      </c>
      <c r="AS64" s="24">
        <v>475953837.330001</v>
      </c>
      <c r="AT64" s="24">
        <v>268036039.040999</v>
      </c>
      <c r="AU64" s="24">
        <v>7553639.1270004502</v>
      </c>
      <c r="AV64" s="24">
        <v>437245131.20099801</v>
      </c>
      <c r="AW64" s="24">
        <v>443619342.51899999</v>
      </c>
      <c r="AX64" s="24">
        <v>849517647.540007</v>
      </c>
      <c r="AY64" s="24">
        <v>279736483.46399897</v>
      </c>
      <c r="AZ64" s="24">
        <v>948355537.37998903</v>
      </c>
      <c r="BA64" s="24">
        <v>725947380.26399899</v>
      </c>
      <c r="BB64" s="24">
        <v>769621475.46000397</v>
      </c>
      <c r="BC64" s="24">
        <v>483426448.995</v>
      </c>
      <c r="BD64" s="24">
        <v>591623132.07900202</v>
      </c>
      <c r="BE64" s="24">
        <v>732033265.52998996</v>
      </c>
      <c r="BF64" s="24">
        <v>545723850.827999</v>
      </c>
      <c r="BG64" s="24">
        <v>545830369.82999599</v>
      </c>
      <c r="BH64" s="24">
        <v>506989350.23999</v>
      </c>
      <c r="BI64" s="24">
        <v>366109510.93200302</v>
      </c>
      <c r="BJ64" s="24">
        <v>403866088.39800203</v>
      </c>
      <c r="BK64" s="24">
        <v>475755828.33600098</v>
      </c>
      <c r="BL64" s="24">
        <v>421839579.029998</v>
      </c>
      <c r="BM64" s="24">
        <v>263438362.935</v>
      </c>
      <c r="BN64" s="24">
        <v>314082781.590002</v>
      </c>
      <c r="BO64" s="24">
        <v>655054529.58000398</v>
      </c>
      <c r="BP64" s="24">
        <v>357043256.80500299</v>
      </c>
      <c r="BQ64" s="24">
        <v>472697410.27199799</v>
      </c>
      <c r="BR64" s="27">
        <f t="shared" si="4"/>
        <v>1.2650449970375162</v>
      </c>
      <c r="BS64" s="27">
        <f t="shared" si="5"/>
        <v>0.32900793913722659</v>
      </c>
      <c r="BT64" s="27">
        <f t="shared" si="6"/>
        <v>0.94978030982778172</v>
      </c>
      <c r="BU64" s="27">
        <f t="shared" si="7"/>
        <v>0.76314548495768353</v>
      </c>
    </row>
    <row r="65" spans="1:73" s="5" customFormat="1" x14ac:dyDescent="0.2">
      <c r="A65" s="9">
        <v>105990535</v>
      </c>
      <c r="B65" s="5" t="s">
        <v>217</v>
      </c>
      <c r="C65" s="10" t="s">
        <v>4</v>
      </c>
      <c r="D65" s="11" t="s">
        <v>123</v>
      </c>
      <c r="E65" s="11" t="s">
        <v>219</v>
      </c>
      <c r="F65" s="11">
        <v>2.6169610023498535</v>
      </c>
      <c r="G65" s="19" t="s">
        <v>6</v>
      </c>
      <c r="H65" s="12">
        <v>876.72304280599064</v>
      </c>
      <c r="I65" s="23">
        <v>80.973977406819571</v>
      </c>
      <c r="J65" s="24">
        <v>340567107.7249983</v>
      </c>
      <c r="K65" s="24">
        <v>230107694.96800077</v>
      </c>
      <c r="L65" s="24">
        <v>380193948.28899902</v>
      </c>
      <c r="M65" s="24">
        <v>335090403.87800097</v>
      </c>
      <c r="N65" s="24">
        <v>517370102.68200034</v>
      </c>
      <c r="O65" s="24">
        <v>348663876.87499732</v>
      </c>
      <c r="P65" s="24">
        <v>290138147.02400017</v>
      </c>
      <c r="Q65" s="24">
        <v>347013422.69399899</v>
      </c>
      <c r="R65" s="24">
        <v>274136263.95799953</v>
      </c>
      <c r="S65" s="24">
        <v>377870127.49199963</v>
      </c>
      <c r="T65" s="24">
        <v>272019182.55799931</v>
      </c>
      <c r="U65" s="24">
        <v>357179261.22300094</v>
      </c>
      <c r="V65" s="24">
        <v>233360834.74499869</v>
      </c>
      <c r="W65" s="24">
        <v>301630768.9040001</v>
      </c>
      <c r="X65" s="24">
        <v>466161533.80500299</v>
      </c>
      <c r="Y65" s="24">
        <v>320152452.69099963</v>
      </c>
      <c r="Z65" s="24">
        <v>311878563.9030003</v>
      </c>
      <c r="AA65" s="24">
        <v>178281281.12199917</v>
      </c>
      <c r="AB65" s="24">
        <v>69354343.154000357</v>
      </c>
      <c r="AC65" s="24">
        <v>370760943.78000051</v>
      </c>
      <c r="AD65" s="24">
        <v>388940598.50399733</v>
      </c>
      <c r="AE65" s="24">
        <v>439852244.99500102</v>
      </c>
      <c r="AF65" s="24">
        <v>205541538.97000012</v>
      </c>
      <c r="AG65" s="24">
        <v>328812043.77100033</v>
      </c>
      <c r="AH65" s="24">
        <v>408175974.85899997</v>
      </c>
      <c r="AI65" s="24">
        <v>429383182.53300095</v>
      </c>
      <c r="AJ65" s="24">
        <v>420981103.71600002</v>
      </c>
      <c r="AK65" s="24">
        <v>251776043.18500185</v>
      </c>
      <c r="AL65" s="24">
        <v>212229745.69500008</v>
      </c>
      <c r="AM65" s="24">
        <v>203729653.45599866</v>
      </c>
      <c r="AN65" s="24">
        <v>234449793.32399902</v>
      </c>
      <c r="AO65" s="24">
        <v>223910021.41000065</v>
      </c>
      <c r="AP65" s="24">
        <v>295215785.67299885</v>
      </c>
      <c r="AQ65" s="24">
        <v>334472059.44299775</v>
      </c>
      <c r="AR65" s="24">
        <v>288285918.55600411</v>
      </c>
      <c r="AS65" s="24">
        <v>317150998.95499867</v>
      </c>
      <c r="AT65" s="24">
        <v>125412860.71000092</v>
      </c>
      <c r="AU65" s="24">
        <v>50067097.706999682</v>
      </c>
      <c r="AV65" s="24">
        <v>378417029.77199954</v>
      </c>
      <c r="AW65" s="24">
        <v>239818650.56300005</v>
      </c>
      <c r="AX65" s="24">
        <v>146729157.34899861</v>
      </c>
      <c r="AY65" s="24">
        <v>136325485.61100039</v>
      </c>
      <c r="AZ65" s="24">
        <v>343345481.15100139</v>
      </c>
      <c r="BA65" s="24">
        <v>328390592.00000006</v>
      </c>
      <c r="BB65" s="24">
        <v>458674666.93799931</v>
      </c>
      <c r="BC65" s="24">
        <v>278647694.40900099</v>
      </c>
      <c r="BD65" s="24">
        <v>400370700.80399901</v>
      </c>
      <c r="BE65" s="24">
        <v>300909695.06800026</v>
      </c>
      <c r="BF65" s="24">
        <v>273169300.48499995</v>
      </c>
      <c r="BG65" s="24">
        <v>226457905.2180002</v>
      </c>
      <c r="BH65" s="24">
        <v>432966152.75999904</v>
      </c>
      <c r="BI65" s="24">
        <v>307379666.23199934</v>
      </c>
      <c r="BJ65" s="24">
        <v>217340266.82899979</v>
      </c>
      <c r="BK65" s="24">
        <v>317575540.86300272</v>
      </c>
      <c r="BL65" s="24">
        <v>328359822.58599979</v>
      </c>
      <c r="BM65" s="24">
        <v>241320788.25099877</v>
      </c>
      <c r="BN65" s="24">
        <v>224998356.18899798</v>
      </c>
      <c r="BO65" s="24">
        <v>454694151.84699869</v>
      </c>
      <c r="BP65" s="24">
        <v>261212031.29799905</v>
      </c>
      <c r="BQ65" s="24">
        <v>285422971.0370006</v>
      </c>
      <c r="BR65" s="27">
        <f t="shared" si="4"/>
        <v>1.0212767469802262</v>
      </c>
      <c r="BS65" s="27">
        <f t="shared" si="5"/>
        <v>0.90842325524227951</v>
      </c>
      <c r="BT65" s="27">
        <f t="shared" si="6"/>
        <v>1.0635001187591797</v>
      </c>
      <c r="BU65" s="27">
        <f t="shared" si="7"/>
        <v>0.80550322078090064</v>
      </c>
    </row>
    <row r="66" spans="1:73" s="5" customFormat="1" x14ac:dyDescent="0.2">
      <c r="A66" s="9">
        <v>7705753</v>
      </c>
      <c r="B66" s="5" t="s">
        <v>220</v>
      </c>
      <c r="C66" s="10" t="s">
        <v>6</v>
      </c>
      <c r="D66" s="11" t="s">
        <v>108</v>
      </c>
      <c r="E66" s="11" t="s">
        <v>221</v>
      </c>
      <c r="F66" s="11">
        <v>4.4332951307296753</v>
      </c>
      <c r="G66" s="19" t="s">
        <v>15</v>
      </c>
      <c r="H66" s="12">
        <v>850.05314636230469</v>
      </c>
      <c r="I66" s="23">
        <v>81.175483703613267</v>
      </c>
      <c r="J66" s="24">
        <v>3846695243.8507791</v>
      </c>
      <c r="K66" s="24">
        <v>3742833342.3539753</v>
      </c>
      <c r="L66" s="24">
        <v>640501414.55699587</v>
      </c>
      <c r="M66" s="24">
        <v>726775137.03750503</v>
      </c>
      <c r="N66" s="24">
        <v>4083272079.9090004</v>
      </c>
      <c r="O66" s="24">
        <v>4778973834.7259998</v>
      </c>
      <c r="P66" s="24">
        <v>4111578434.3842254</v>
      </c>
      <c r="Q66" s="24">
        <v>4323887103.7214689</v>
      </c>
      <c r="R66" s="24">
        <v>666341456.84099495</v>
      </c>
      <c r="S66" s="24">
        <v>3940640501.5928059</v>
      </c>
      <c r="T66" s="24">
        <v>3367447198.7115002</v>
      </c>
      <c r="U66" s="24">
        <v>3192607314.0727506</v>
      </c>
      <c r="V66" s="24">
        <v>2576362328.7660265</v>
      </c>
      <c r="W66" s="24">
        <v>2945245614.7004442</v>
      </c>
      <c r="X66" s="24">
        <v>3956964624.4229994</v>
      </c>
      <c r="Y66" s="24">
        <v>2846471868.3329868</v>
      </c>
      <c r="Z66" s="24">
        <v>2553099729.8879905</v>
      </c>
      <c r="AA66" s="24">
        <v>1847971181.0242438</v>
      </c>
      <c r="AB66" s="24">
        <v>160766971.97099951</v>
      </c>
      <c r="AC66" s="24">
        <v>3435538105.9807234</v>
      </c>
      <c r="AD66" s="24">
        <v>3635325511.8809729</v>
      </c>
      <c r="AE66" s="24">
        <v>4349658227.361002</v>
      </c>
      <c r="AF66" s="24">
        <v>4302919075.7272749</v>
      </c>
      <c r="AG66" s="24">
        <v>3057108141.9450011</v>
      </c>
      <c r="AH66" s="24">
        <v>3394444428.5175014</v>
      </c>
      <c r="AI66" s="24">
        <v>516605604.31049961</v>
      </c>
      <c r="AJ66" s="24">
        <v>5140140644.3857222</v>
      </c>
      <c r="AK66" s="24">
        <v>3078058022.7577505</v>
      </c>
      <c r="AL66" s="24">
        <v>3591635461.7700543</v>
      </c>
      <c r="AM66" s="24">
        <v>3363789773.6137495</v>
      </c>
      <c r="AN66" s="24">
        <v>2253257557.3994994</v>
      </c>
      <c r="AO66" s="24">
        <v>2508088968.1627402</v>
      </c>
      <c r="AP66" s="24">
        <v>3538380568.7272773</v>
      </c>
      <c r="AQ66" s="24">
        <v>3251937792.5377502</v>
      </c>
      <c r="AR66" s="24">
        <v>3348807753.0097504</v>
      </c>
      <c r="AS66" s="24">
        <v>5198376646.8472204</v>
      </c>
      <c r="AT66" s="24">
        <v>2970561369.5077772</v>
      </c>
      <c r="AU66" s="24">
        <v>896507112.94650364</v>
      </c>
      <c r="AV66" s="24">
        <v>6142550273.4645071</v>
      </c>
      <c r="AW66" s="24">
        <v>2827247845.215014</v>
      </c>
      <c r="AX66" s="24">
        <v>5744040804.1012478</v>
      </c>
      <c r="AY66" s="24">
        <v>1335893098.0312717</v>
      </c>
      <c r="AZ66" s="24">
        <v>4268032504.9544883</v>
      </c>
      <c r="BA66" s="24">
        <v>4558878208.8089972</v>
      </c>
      <c r="BB66" s="24">
        <v>3676341914.6452222</v>
      </c>
      <c r="BC66" s="24">
        <v>766250668.46624184</v>
      </c>
      <c r="BD66" s="24">
        <v>4945992387.0974751</v>
      </c>
      <c r="BE66" s="24">
        <v>3623019617.4382486</v>
      </c>
      <c r="BF66" s="24">
        <v>3887613078.7454982</v>
      </c>
      <c r="BG66" s="24">
        <v>2697264325.2907205</v>
      </c>
      <c r="BH66" s="24">
        <v>3051744868.9229984</v>
      </c>
      <c r="BI66" s="24">
        <v>2995190584.4302216</v>
      </c>
      <c r="BJ66" s="24">
        <v>2822713253.0647383</v>
      </c>
      <c r="BK66" s="24">
        <v>3623376025.7640018</v>
      </c>
      <c r="BL66" s="24">
        <v>2245006178.5882468</v>
      </c>
      <c r="BM66" s="24">
        <v>3129751959.3434763</v>
      </c>
      <c r="BN66" s="24">
        <v>2632351699.8239994</v>
      </c>
      <c r="BO66" s="24">
        <v>4478188905.7935047</v>
      </c>
      <c r="BP66" s="24">
        <v>1651641820.1002035</v>
      </c>
      <c r="BQ66" s="24">
        <v>3995941269.8745036</v>
      </c>
      <c r="BR66" s="27">
        <f t="shared" si="4"/>
        <v>1.0219681513492194</v>
      </c>
      <c r="BS66" s="27">
        <f t="shared" si="5"/>
        <v>0.94028903601931568</v>
      </c>
      <c r="BT66" s="27">
        <f t="shared" si="6"/>
        <v>0.91373084873284127</v>
      </c>
      <c r="BU66" s="27">
        <f t="shared" si="7"/>
        <v>0.32024492265506288</v>
      </c>
    </row>
    <row r="67" spans="1:73" s="5" customFormat="1" x14ac:dyDescent="0.2">
      <c r="A67" s="9">
        <v>7705753</v>
      </c>
      <c r="B67" s="5" t="s">
        <v>220</v>
      </c>
      <c r="C67" s="10" t="s">
        <v>6</v>
      </c>
      <c r="D67" s="11" t="s">
        <v>100</v>
      </c>
      <c r="E67" s="11" t="s">
        <v>101</v>
      </c>
      <c r="F67" s="11">
        <v>3.4917146682739237</v>
      </c>
      <c r="G67" s="19" t="s">
        <v>6</v>
      </c>
      <c r="H67" s="12">
        <v>992.11658935546927</v>
      </c>
      <c r="I67" s="23">
        <v>69.642906188964844</v>
      </c>
      <c r="J67" s="24">
        <v>1385021922.669024</v>
      </c>
      <c r="K67" s="24">
        <v>2322237911.9556108</v>
      </c>
      <c r="L67" s="24">
        <v>2733915378.8616099</v>
      </c>
      <c r="M67" s="24">
        <v>1720298780.7101872</v>
      </c>
      <c r="N67" s="24">
        <v>1879360793.6970029</v>
      </c>
      <c r="O67" s="24">
        <v>2522158638.6780047</v>
      </c>
      <c r="P67" s="24">
        <v>2254592998.692019</v>
      </c>
      <c r="Q67" s="24">
        <v>2295039229.7970095</v>
      </c>
      <c r="R67" s="24">
        <v>2691835412.3172121</v>
      </c>
      <c r="S67" s="24">
        <v>1870419912.5453949</v>
      </c>
      <c r="T67" s="24">
        <v>937284913.13519573</v>
      </c>
      <c r="U67" s="24">
        <v>1317378816.3269997</v>
      </c>
      <c r="V67" s="24">
        <v>1460823096.7553897</v>
      </c>
      <c r="W67" s="24">
        <v>1292921770.2798097</v>
      </c>
      <c r="X67" s="24">
        <v>2581587263.4293962</v>
      </c>
      <c r="Y67" s="24">
        <v>1743209885.6249936</v>
      </c>
      <c r="Z67" s="24">
        <v>1656741600.174607</v>
      </c>
      <c r="AA67" s="24">
        <v>1051505752.2606003</v>
      </c>
      <c r="AB67" s="24">
        <v>431191825.900801</v>
      </c>
      <c r="AC67" s="24">
        <v>2263331097.2046099</v>
      </c>
      <c r="AD67" s="24">
        <v>2854595796.9071894</v>
      </c>
      <c r="AE67" s="24">
        <v>2718737148.3984122</v>
      </c>
      <c r="AF67" s="24">
        <v>2301501606.7853613</v>
      </c>
      <c r="AG67" s="24">
        <v>1263009428.585402</v>
      </c>
      <c r="AH67" s="24">
        <v>2782061954.9969993</v>
      </c>
      <c r="AI67" s="24">
        <v>2063170920.4781947</v>
      </c>
      <c r="AJ67" s="24">
        <v>3187533541.126811</v>
      </c>
      <c r="AK67" s="24">
        <v>1900917343.8354027</v>
      </c>
      <c r="AL67" s="24">
        <v>1891013897.9166043</v>
      </c>
      <c r="AM67" s="24">
        <v>1109111753.2578063</v>
      </c>
      <c r="AN67" s="24">
        <v>1100245819.3074079</v>
      </c>
      <c r="AO67" s="24">
        <v>1532519246.2547908</v>
      </c>
      <c r="AP67" s="24">
        <v>2221420906.7190022</v>
      </c>
      <c r="AQ67" s="24">
        <v>2099160223.3212001</v>
      </c>
      <c r="AR67" s="24">
        <v>1729982888.4054008</v>
      </c>
      <c r="AS67" s="24">
        <v>2574191291.7750254</v>
      </c>
      <c r="AT67" s="24">
        <v>1327623127.6380041</v>
      </c>
      <c r="AU67" s="24">
        <v>707104389.72660017</v>
      </c>
      <c r="AV67" s="24">
        <v>3722565915.7596025</v>
      </c>
      <c r="AW67" s="24">
        <v>1700232644.3046</v>
      </c>
      <c r="AX67" s="24">
        <v>2727858034.9650025</v>
      </c>
      <c r="AY67" s="24">
        <v>1370500124.1785955</v>
      </c>
      <c r="AZ67" s="24">
        <v>2891038187.8481998</v>
      </c>
      <c r="BA67" s="24">
        <v>2431535795.4024096</v>
      </c>
      <c r="BB67" s="24">
        <v>2288809034.6597948</v>
      </c>
      <c r="BC67" s="24">
        <v>3274477924.4244094</v>
      </c>
      <c r="BD67" s="24">
        <v>2879650453.7622023</v>
      </c>
      <c r="BE67" s="24">
        <v>1857917546.1461875</v>
      </c>
      <c r="BF67" s="24">
        <v>1199135840.1389925</v>
      </c>
      <c r="BG67" s="24">
        <v>758510862.86880708</v>
      </c>
      <c r="BH67" s="24">
        <v>1484058559.4442</v>
      </c>
      <c r="BI67" s="24">
        <v>1576584041.0484092</v>
      </c>
      <c r="BJ67" s="24">
        <v>1774921873.3223968</v>
      </c>
      <c r="BK67" s="24">
        <v>2197232982.4913898</v>
      </c>
      <c r="BL67" s="24">
        <v>1564920068.2038007</v>
      </c>
      <c r="BM67" s="24">
        <v>1966344460.7957959</v>
      </c>
      <c r="BN67" s="24">
        <v>1960087833.851995</v>
      </c>
      <c r="BO67" s="24">
        <v>2486049833.6045942</v>
      </c>
      <c r="BP67" s="24">
        <v>1186073488.7934022</v>
      </c>
      <c r="BQ67" s="24">
        <v>2298994219.8839998</v>
      </c>
      <c r="BR67" s="27">
        <f t="shared" si="4"/>
        <v>1.3870323182426638</v>
      </c>
      <c r="BS67" s="27">
        <f t="shared" si="5"/>
        <v>8.087941281771896E-2</v>
      </c>
      <c r="BT67" s="27">
        <f t="shared" si="6"/>
        <v>0.84033301541878147</v>
      </c>
      <c r="BU67" s="27">
        <f t="shared" si="7"/>
        <v>0.39681003014812821</v>
      </c>
    </row>
    <row r="68" spans="1:73" s="5" customFormat="1" x14ac:dyDescent="0.2">
      <c r="A68" s="5">
        <v>66347875</v>
      </c>
      <c r="B68" s="13" t="s">
        <v>423</v>
      </c>
      <c r="C68" s="14" t="s">
        <v>443</v>
      </c>
      <c r="D68" s="5" t="s">
        <v>46</v>
      </c>
      <c r="E68" s="5" t="s">
        <v>47</v>
      </c>
      <c r="F68" s="5">
        <v>1.9738960266113299</v>
      </c>
      <c r="G68" s="20" t="s">
        <v>6</v>
      </c>
      <c r="H68" s="15">
        <v>905.755615234375</v>
      </c>
      <c r="I68" s="24">
        <v>41.3641967773438</v>
      </c>
      <c r="J68" s="24">
        <v>30495435.863999899</v>
      </c>
      <c r="K68" s="24">
        <v>68215515.168001503</v>
      </c>
      <c r="L68" s="24">
        <v>179931582.82199699</v>
      </c>
      <c r="M68" s="24">
        <v>108439771.718999</v>
      </c>
      <c r="N68" s="24">
        <v>112365398.01000001</v>
      </c>
      <c r="O68" s="24">
        <v>114849669.516</v>
      </c>
      <c r="P68" s="24">
        <v>177793049.75999799</v>
      </c>
      <c r="Q68" s="24">
        <v>210918246.24000001</v>
      </c>
      <c r="R68" s="24">
        <v>99850219.610997394</v>
      </c>
      <c r="S68" s="24">
        <v>0</v>
      </c>
      <c r="T68" s="24">
        <v>0</v>
      </c>
      <c r="U68" s="24">
        <v>0</v>
      </c>
      <c r="V68" s="24">
        <v>51713659.517999202</v>
      </c>
      <c r="W68" s="24">
        <v>101692291.230002</v>
      </c>
      <c r="X68" s="24">
        <v>246727333.22700101</v>
      </c>
      <c r="Y68" s="24">
        <v>104070070.40099899</v>
      </c>
      <c r="Z68" s="24">
        <v>68599520.826000094</v>
      </c>
      <c r="AA68" s="24">
        <v>37866180.924000099</v>
      </c>
      <c r="AB68" s="24">
        <v>71567719.178999394</v>
      </c>
      <c r="AC68" s="24">
        <v>92932145.562001005</v>
      </c>
      <c r="AD68" s="24">
        <v>263670258.67500201</v>
      </c>
      <c r="AE68" s="24">
        <v>125803460.133001</v>
      </c>
      <c r="AF68" s="24">
        <v>95916688.016999394</v>
      </c>
      <c r="AG68" s="24">
        <v>7015384.3650001697</v>
      </c>
      <c r="AH68" s="24">
        <v>283526475.42899603</v>
      </c>
      <c r="AI68" s="24">
        <v>140181354.48899901</v>
      </c>
      <c r="AJ68" s="24">
        <v>217022322.360001</v>
      </c>
      <c r="AK68" s="24">
        <v>78744169.044000104</v>
      </c>
      <c r="AL68" s="24">
        <v>98713970.423999295</v>
      </c>
      <c r="AM68" s="24">
        <v>153080.71200000599</v>
      </c>
      <c r="AN68" s="24">
        <v>60047484.696000002</v>
      </c>
      <c r="AO68" s="24">
        <v>94836020.403000593</v>
      </c>
      <c r="AP68" s="24">
        <v>72055960.266000003</v>
      </c>
      <c r="AQ68" s="24">
        <v>185885023.62900099</v>
      </c>
      <c r="AR68" s="24">
        <v>61461576.054000303</v>
      </c>
      <c r="AS68" s="24">
        <v>44691182.420999996</v>
      </c>
      <c r="AT68" s="24">
        <v>75269300.223000005</v>
      </c>
      <c r="AU68" s="24">
        <v>99758354.556000799</v>
      </c>
      <c r="AV68" s="24">
        <v>88048177.5389992</v>
      </c>
      <c r="AW68" s="24">
        <v>74708129.205000103</v>
      </c>
      <c r="AX68" s="24">
        <v>159837582.68999901</v>
      </c>
      <c r="AY68" s="24">
        <v>173674681.31400099</v>
      </c>
      <c r="AZ68" s="24">
        <v>167518776.21000099</v>
      </c>
      <c r="BA68" s="24">
        <v>107119170.639001</v>
      </c>
      <c r="BB68" s="24">
        <v>132474197.118</v>
      </c>
      <c r="BC68" s="24">
        <v>267195998.939998</v>
      </c>
      <c r="BD68" s="24">
        <v>113114917.256999</v>
      </c>
      <c r="BE68" s="24">
        <v>89321298.263999403</v>
      </c>
      <c r="BF68" s="24">
        <v>14905842.923999701</v>
      </c>
      <c r="BG68" s="24">
        <v>3816317.0489996802</v>
      </c>
      <c r="BH68" s="24">
        <v>20828954.598000001</v>
      </c>
      <c r="BI68" s="24">
        <v>61257799.110000797</v>
      </c>
      <c r="BJ68" s="24">
        <v>68473877.292000607</v>
      </c>
      <c r="BK68" s="24">
        <v>99484204.272</v>
      </c>
      <c r="BL68" s="24">
        <v>36262418.481000401</v>
      </c>
      <c r="BM68" s="24">
        <v>58914834.270000398</v>
      </c>
      <c r="BN68" s="24">
        <v>172913608.76699799</v>
      </c>
      <c r="BO68" s="24">
        <v>146329174.34400001</v>
      </c>
      <c r="BP68" s="24">
        <v>118047170.29499801</v>
      </c>
      <c r="BQ68" s="24">
        <v>109040509.005</v>
      </c>
      <c r="BR68" s="27">
        <f t="shared" si="4"/>
        <v>1.5234348365488593</v>
      </c>
      <c r="BS68" s="27">
        <f t="shared" si="5"/>
        <v>0.25681801585987152</v>
      </c>
      <c r="BT68" s="27">
        <f t="shared" si="6"/>
        <v>0.68882147236795022</v>
      </c>
      <c r="BU68" s="27">
        <f t="shared" si="7"/>
        <v>0.48326879095403752</v>
      </c>
    </row>
    <row r="69" spans="1:73" s="5" customFormat="1" x14ac:dyDescent="0.2">
      <c r="A69" s="9">
        <v>115298678</v>
      </c>
      <c r="B69" s="5" t="s">
        <v>164</v>
      </c>
      <c r="C69" s="10" t="s">
        <v>443</v>
      </c>
      <c r="D69" s="11" t="s">
        <v>228</v>
      </c>
      <c r="E69" s="11" t="s">
        <v>174</v>
      </c>
      <c r="F69" s="11">
        <v>2.5396959781646702</v>
      </c>
      <c r="G69" s="19" t="s">
        <v>6</v>
      </c>
      <c r="H69" s="12">
        <v>615.00244140625</v>
      </c>
      <c r="I69" s="23">
        <v>97.687736511230497</v>
      </c>
      <c r="J69" s="24">
        <v>1132122891.6210201</v>
      </c>
      <c r="K69" s="24">
        <v>166236305.820003</v>
      </c>
      <c r="L69" s="24">
        <v>143734744.66199899</v>
      </c>
      <c r="M69" s="24">
        <v>131562871.992</v>
      </c>
      <c r="N69" s="24">
        <v>204862965.53999799</v>
      </c>
      <c r="O69" s="24">
        <v>103246235.38800099</v>
      </c>
      <c r="P69" s="24">
        <v>208574656.56600001</v>
      </c>
      <c r="Q69" s="24">
        <v>381039098.68200099</v>
      </c>
      <c r="R69" s="24">
        <v>275300009.38199598</v>
      </c>
      <c r="S69" s="24">
        <v>95151239.753998995</v>
      </c>
      <c r="T69" s="24">
        <v>198162158.01599899</v>
      </c>
      <c r="U69" s="24">
        <v>92196891.738000497</v>
      </c>
      <c r="V69" s="24">
        <v>176328406.554003</v>
      </c>
      <c r="W69" s="24">
        <v>111283459.61399999</v>
      </c>
      <c r="X69" s="24">
        <v>150360153.981002</v>
      </c>
      <c r="Y69" s="24">
        <v>50224154.559000403</v>
      </c>
      <c r="Z69" s="24">
        <v>94800013.436998993</v>
      </c>
      <c r="AA69" s="24">
        <v>90125141.933999896</v>
      </c>
      <c r="AB69" s="24">
        <v>833270.25000006706</v>
      </c>
      <c r="AC69" s="24">
        <v>120615485.717998</v>
      </c>
      <c r="AD69" s="24">
        <v>187833738.867001</v>
      </c>
      <c r="AE69" s="24">
        <v>272743933.083</v>
      </c>
      <c r="AF69" s="24">
        <v>303325278.55499798</v>
      </c>
      <c r="AG69" s="24">
        <v>292848307.50599998</v>
      </c>
      <c r="AH69" s="24">
        <v>292871179.36200303</v>
      </c>
      <c r="AI69" s="24">
        <v>242332542.356998</v>
      </c>
      <c r="AJ69" s="24">
        <v>404645003.44499701</v>
      </c>
      <c r="AK69" s="24">
        <v>70017030.096000001</v>
      </c>
      <c r="AL69" s="24">
        <v>104986253.346001</v>
      </c>
      <c r="AM69" s="24">
        <v>195137348.12400201</v>
      </c>
      <c r="AN69" s="24">
        <v>257546284.29300201</v>
      </c>
      <c r="AO69" s="24">
        <v>133251005.64299899</v>
      </c>
      <c r="AP69" s="24">
        <v>87427568.535001799</v>
      </c>
      <c r="AQ69" s="24">
        <v>148489920.369001</v>
      </c>
      <c r="AR69" s="24">
        <v>133344087.963</v>
      </c>
      <c r="AS69" s="24">
        <v>83366846.457001403</v>
      </c>
      <c r="AT69" s="24">
        <v>78277768.245001301</v>
      </c>
      <c r="AU69" s="24">
        <v>70668134.456999004</v>
      </c>
      <c r="AV69" s="24">
        <v>86549574.368999407</v>
      </c>
      <c r="AW69" s="24">
        <v>135326085.92100099</v>
      </c>
      <c r="AX69" s="24">
        <v>574027801.12200403</v>
      </c>
      <c r="AY69" s="24">
        <v>82778978.558996499</v>
      </c>
      <c r="AZ69" s="24">
        <v>234768555.28500399</v>
      </c>
      <c r="BA69" s="24">
        <v>396981851.418001</v>
      </c>
      <c r="BB69" s="24">
        <v>176638712.42100099</v>
      </c>
      <c r="BC69" s="24">
        <v>182869002.67199901</v>
      </c>
      <c r="BD69" s="24">
        <v>363241639.479002</v>
      </c>
      <c r="BE69" s="24">
        <v>1637309068.8270099</v>
      </c>
      <c r="BF69" s="24">
        <v>472988959.48200399</v>
      </c>
      <c r="BG69" s="24">
        <v>366831061.93499899</v>
      </c>
      <c r="BH69" s="24">
        <v>182568354.28499699</v>
      </c>
      <c r="BI69" s="24">
        <v>359319768.36300099</v>
      </c>
      <c r="BJ69" s="24">
        <v>255193522.962001</v>
      </c>
      <c r="BK69" s="24">
        <v>51886611.866999798</v>
      </c>
      <c r="BL69" s="24">
        <v>378979622.17500001</v>
      </c>
      <c r="BM69" s="24">
        <v>242944577.268004</v>
      </c>
      <c r="BN69" s="24">
        <v>106946977.131001</v>
      </c>
      <c r="BO69" s="24">
        <v>257709888.98099899</v>
      </c>
      <c r="BP69" s="24">
        <v>115044660.561001</v>
      </c>
      <c r="BQ69" s="24">
        <v>503874507.683999</v>
      </c>
      <c r="BR69" s="27">
        <f t="shared" ref="BR69:BR100" si="8">AVERAGE(BC69:BE69)/AVERAGE(J69:AF69)</f>
        <v>3.5686960969569652</v>
      </c>
      <c r="BS69" s="27">
        <f t="shared" ref="BS69:BS100" si="9">TTEST(J69:AF69,BC69:BE69,2,2)</f>
        <v>1.1336839212339699E-2</v>
      </c>
      <c r="BT69" s="27">
        <f t="shared" ref="BT69:BT100" si="10">AVERAGE(BF69:BQ69)/AVERAGE(AG69:BB69)</f>
        <v>1.4103533062385774</v>
      </c>
      <c r="BU69" s="27">
        <f t="shared" ref="BU69:BU100" si="11">TTEST(B69:BQ69,AG69:BB69,2,2)</f>
        <v>0.537862108147527</v>
      </c>
    </row>
    <row r="70" spans="1:73" s="5" customFormat="1" x14ac:dyDescent="0.2">
      <c r="A70" s="9">
        <v>115298678</v>
      </c>
      <c r="B70" s="5" t="s">
        <v>164</v>
      </c>
      <c r="C70" s="10" t="s">
        <v>443</v>
      </c>
      <c r="D70" s="11" t="s">
        <v>227</v>
      </c>
      <c r="E70" s="11" t="s">
        <v>226</v>
      </c>
      <c r="F70" s="11">
        <v>2.89821457862854</v>
      </c>
      <c r="G70" s="19" t="s">
        <v>15</v>
      </c>
      <c r="H70" s="12">
        <v>670.33770751953102</v>
      </c>
      <c r="I70" s="23">
        <v>92.848182678222699</v>
      </c>
      <c r="J70" s="24">
        <v>622815954.35999596</v>
      </c>
      <c r="K70" s="24">
        <v>612755625.92400301</v>
      </c>
      <c r="L70" s="24">
        <v>908045562.43799806</v>
      </c>
      <c r="M70" s="24">
        <v>819879462.13199794</v>
      </c>
      <c r="N70" s="24">
        <v>1467026452.6919999</v>
      </c>
      <c r="O70" s="24">
        <v>611336264.43300104</v>
      </c>
      <c r="P70" s="24">
        <v>1794579270.72001</v>
      </c>
      <c r="Q70" s="24">
        <v>435002962.35002798</v>
      </c>
      <c r="R70" s="24">
        <v>980798306.00100899</v>
      </c>
      <c r="S70" s="24">
        <v>631660603.74899995</v>
      </c>
      <c r="T70" s="24">
        <v>676608656.29799294</v>
      </c>
      <c r="U70" s="24">
        <v>406891387.28399402</v>
      </c>
      <c r="V70" s="24">
        <v>583499585.81998301</v>
      </c>
      <c r="W70" s="24">
        <v>371871285.61499399</v>
      </c>
      <c r="X70" s="24">
        <v>756153937.83901298</v>
      </c>
      <c r="Y70" s="24">
        <v>516966036.12899798</v>
      </c>
      <c r="Z70" s="24">
        <v>492007203.44700301</v>
      </c>
      <c r="AA70" s="24">
        <v>194393039.25000101</v>
      </c>
      <c r="AB70" s="24">
        <v>41154.044999988197</v>
      </c>
      <c r="AC70" s="24">
        <v>515976148.70699197</v>
      </c>
      <c r="AD70" s="24">
        <v>719506443.54598904</v>
      </c>
      <c r="AE70" s="24">
        <v>552110566.09200203</v>
      </c>
      <c r="AF70" s="24">
        <v>430380735.30300498</v>
      </c>
      <c r="AG70" s="24">
        <v>647513477.052001</v>
      </c>
      <c r="AH70" s="24">
        <v>453083495.73900199</v>
      </c>
      <c r="AI70" s="24">
        <v>2465331039.5609798</v>
      </c>
      <c r="AJ70" s="24">
        <v>1853141944.1910501</v>
      </c>
      <c r="AK70" s="24">
        <v>489443493.70499498</v>
      </c>
      <c r="AL70" s="24">
        <v>661998112.07100105</v>
      </c>
      <c r="AM70" s="24">
        <v>650890742.71500194</v>
      </c>
      <c r="AN70" s="24">
        <v>621461438.32199097</v>
      </c>
      <c r="AO70" s="24">
        <v>371794926.111</v>
      </c>
      <c r="AP70" s="24">
        <v>492178045.33799702</v>
      </c>
      <c r="AQ70" s="24">
        <v>568115073.90899801</v>
      </c>
      <c r="AR70" s="24">
        <v>580991199.15899205</v>
      </c>
      <c r="AS70" s="24">
        <v>550578922.61099195</v>
      </c>
      <c r="AT70" s="24">
        <v>442905803.96100098</v>
      </c>
      <c r="AU70" s="24">
        <v>100198170.13499901</v>
      </c>
      <c r="AV70" s="24">
        <v>307760172.026999</v>
      </c>
      <c r="AW70" s="24">
        <v>351832211.433002</v>
      </c>
      <c r="AX70" s="24">
        <v>850136565.99900198</v>
      </c>
      <c r="AY70" s="24">
        <v>190728525.282002</v>
      </c>
      <c r="AZ70" s="24">
        <v>798265587.46800303</v>
      </c>
      <c r="BA70" s="24">
        <v>456861758.57699901</v>
      </c>
      <c r="BB70" s="24">
        <v>645266265.75300598</v>
      </c>
      <c r="BC70" s="24">
        <v>737043671.71799898</v>
      </c>
      <c r="BD70" s="24">
        <v>732018821.63699698</v>
      </c>
      <c r="BE70" s="24">
        <v>598889585.16299498</v>
      </c>
      <c r="BF70" s="24">
        <v>590070094.33799803</v>
      </c>
      <c r="BG70" s="24">
        <v>957767162.86498797</v>
      </c>
      <c r="BH70" s="24">
        <v>1085475462.3840101</v>
      </c>
      <c r="BI70" s="24">
        <v>573838354.20600402</v>
      </c>
      <c r="BJ70" s="24">
        <v>320136476.72399902</v>
      </c>
      <c r="BK70" s="24">
        <v>497243941.57200098</v>
      </c>
      <c r="BL70" s="24">
        <v>261855106.13100499</v>
      </c>
      <c r="BM70" s="24">
        <v>256638716.45099401</v>
      </c>
      <c r="BN70" s="24">
        <v>227671913.250002</v>
      </c>
      <c r="BO70" s="24">
        <v>460354981.15799999</v>
      </c>
      <c r="BP70" s="24">
        <v>104021626.341002</v>
      </c>
      <c r="BQ70" s="24">
        <v>539000721.80700302</v>
      </c>
      <c r="BR70" s="27">
        <f t="shared" si="8"/>
        <v>1.0499322723856621</v>
      </c>
      <c r="BS70" s="27">
        <f t="shared" si="9"/>
        <v>0.88404138032461221</v>
      </c>
      <c r="BT70" s="27">
        <f t="shared" si="10"/>
        <v>0.74012258908247353</v>
      </c>
      <c r="BU70" s="27">
        <f t="shared" si="11"/>
        <v>0.56642901175618454</v>
      </c>
    </row>
    <row r="71" spans="1:73" s="5" customFormat="1" x14ac:dyDescent="0.2">
      <c r="A71" s="9">
        <v>115298678</v>
      </c>
      <c r="B71" s="5" t="s">
        <v>164</v>
      </c>
      <c r="C71" s="10" t="s">
        <v>443</v>
      </c>
      <c r="D71" s="11" t="s">
        <v>222</v>
      </c>
      <c r="E71" s="11" t="s">
        <v>223</v>
      </c>
      <c r="F71" s="11">
        <v>2.4366316795349099</v>
      </c>
      <c r="G71" s="19" t="s">
        <v>6</v>
      </c>
      <c r="H71" s="12">
        <v>716.69573974609398</v>
      </c>
      <c r="I71" s="23">
        <v>106.66005706787099</v>
      </c>
      <c r="J71" s="24">
        <v>644647265.89800096</v>
      </c>
      <c r="K71" s="24">
        <v>345212800.06199598</v>
      </c>
      <c r="L71" s="24">
        <v>433312142.48099798</v>
      </c>
      <c r="M71" s="24">
        <v>170137025.52900401</v>
      </c>
      <c r="N71" s="24">
        <v>337651604.14199698</v>
      </c>
      <c r="O71" s="24">
        <v>102654576.911999</v>
      </c>
      <c r="P71" s="24">
        <v>207709692.02700001</v>
      </c>
      <c r="Q71" s="24">
        <v>262289417.412</v>
      </c>
      <c r="R71" s="24">
        <v>255806963.23500001</v>
      </c>
      <c r="S71" s="24">
        <v>149279483.091003</v>
      </c>
      <c r="T71" s="24">
        <v>224826890.87400401</v>
      </c>
      <c r="U71" s="24">
        <v>107380592.907002</v>
      </c>
      <c r="V71" s="24">
        <v>161985207.55199701</v>
      </c>
      <c r="W71" s="24">
        <v>183696525.00299999</v>
      </c>
      <c r="X71" s="24">
        <v>228526200.61199999</v>
      </c>
      <c r="Y71" s="24">
        <v>117588115.044</v>
      </c>
      <c r="Z71" s="24">
        <v>136458149.33999699</v>
      </c>
      <c r="AA71" s="24">
        <v>98068958.139001206</v>
      </c>
      <c r="AB71" s="24">
        <v>45130056.854998998</v>
      </c>
      <c r="AC71" s="24">
        <v>300804457.24800098</v>
      </c>
      <c r="AD71" s="24">
        <v>175247964.48899701</v>
      </c>
      <c r="AE71" s="24">
        <v>193219939.63199899</v>
      </c>
      <c r="AF71" s="24">
        <v>179473177.23300201</v>
      </c>
      <c r="AG71" s="24">
        <v>150313351.40699801</v>
      </c>
      <c r="AH71" s="24">
        <v>293280321.12299901</v>
      </c>
      <c r="AI71" s="24">
        <v>543832876.29600799</v>
      </c>
      <c r="AJ71" s="24">
        <v>430248312.71399701</v>
      </c>
      <c r="AK71" s="24">
        <v>84410028.797998801</v>
      </c>
      <c r="AL71" s="24">
        <v>115139901.12899999</v>
      </c>
      <c r="AM71" s="24">
        <v>228766960.20599499</v>
      </c>
      <c r="AN71" s="24">
        <v>395229437.57400399</v>
      </c>
      <c r="AO71" s="24">
        <v>179442305.25600001</v>
      </c>
      <c r="AP71" s="24">
        <v>225917105.38500199</v>
      </c>
      <c r="AQ71" s="24">
        <v>185612836.38899699</v>
      </c>
      <c r="AR71" s="24">
        <v>289290820.38599902</v>
      </c>
      <c r="AS71" s="24">
        <v>127112223.79499801</v>
      </c>
      <c r="AT71" s="24">
        <v>129074080.962001</v>
      </c>
      <c r="AU71" s="24">
        <v>211506294.16499799</v>
      </c>
      <c r="AV71" s="24">
        <v>209132462.84099799</v>
      </c>
      <c r="AW71" s="24">
        <v>89327794.7039987</v>
      </c>
      <c r="AX71" s="24">
        <v>119705377.782002</v>
      </c>
      <c r="AY71" s="24">
        <v>260949362.327999</v>
      </c>
      <c r="AZ71" s="24">
        <v>140895703.301999</v>
      </c>
      <c r="BA71" s="24">
        <v>169763774.43899801</v>
      </c>
      <c r="BB71" s="24">
        <v>209176358.562002</v>
      </c>
      <c r="BC71" s="24">
        <v>452320970.66699803</v>
      </c>
      <c r="BD71" s="24">
        <v>305198154.75899899</v>
      </c>
      <c r="BE71" s="24">
        <v>358493775.35999602</v>
      </c>
      <c r="BF71" s="24">
        <v>457174483.07999802</v>
      </c>
      <c r="BG71" s="24">
        <v>228104383.67400301</v>
      </c>
      <c r="BH71" s="24">
        <v>656287624.23299897</v>
      </c>
      <c r="BI71" s="24">
        <v>362234524.34999901</v>
      </c>
      <c r="BJ71" s="24">
        <v>173002977.680998</v>
      </c>
      <c r="BK71" s="24">
        <v>140150196.76199999</v>
      </c>
      <c r="BL71" s="24">
        <v>221396064.02100101</v>
      </c>
      <c r="BM71" s="24">
        <v>263097371.03700101</v>
      </c>
      <c r="BN71" s="24">
        <v>150662687.076002</v>
      </c>
      <c r="BO71" s="24">
        <v>340242605.81699997</v>
      </c>
      <c r="BP71" s="24">
        <v>170044419.161998</v>
      </c>
      <c r="BQ71" s="24">
        <v>373770410.00099999</v>
      </c>
      <c r="BR71" s="27">
        <f t="shared" si="8"/>
        <v>1.6905587173417362</v>
      </c>
      <c r="BS71" s="27">
        <f t="shared" si="9"/>
        <v>6.1502857345473401E-2</v>
      </c>
      <c r="BT71" s="27">
        <f t="shared" si="10"/>
        <v>1.353968528616615</v>
      </c>
      <c r="BU71" s="27">
        <f t="shared" si="11"/>
        <v>0.70520403785125185</v>
      </c>
    </row>
    <row r="72" spans="1:73" s="5" customFormat="1" x14ac:dyDescent="0.2">
      <c r="A72" s="9">
        <v>115298678</v>
      </c>
      <c r="B72" s="5" t="s">
        <v>164</v>
      </c>
      <c r="C72" s="10" t="s">
        <v>443</v>
      </c>
      <c r="D72" s="11" t="s">
        <v>224</v>
      </c>
      <c r="E72" s="11" t="s">
        <v>225</v>
      </c>
      <c r="F72" s="11">
        <v>2.5570743083953902</v>
      </c>
      <c r="G72" s="19" t="s">
        <v>15</v>
      </c>
      <c r="H72" s="12">
        <v>573.80560302734398</v>
      </c>
      <c r="I72" s="23">
        <v>101.393310546875</v>
      </c>
      <c r="J72" s="24">
        <v>92525852.201999903</v>
      </c>
      <c r="K72" s="24">
        <v>2839840.2359997299</v>
      </c>
      <c r="L72" s="24">
        <v>19434771.840000201</v>
      </c>
      <c r="M72" s="24">
        <v>92161210.1609983</v>
      </c>
      <c r="N72" s="24">
        <v>128402929.881</v>
      </c>
      <c r="O72" s="24">
        <v>201386244.912</v>
      </c>
      <c r="P72" s="24">
        <v>190930424.837998</v>
      </c>
      <c r="Q72" s="24">
        <v>157068091.68900001</v>
      </c>
      <c r="R72" s="24">
        <v>85780769.067000106</v>
      </c>
      <c r="S72" s="24">
        <v>491048.79299989302</v>
      </c>
      <c r="T72" s="24">
        <v>71058956.354999304</v>
      </c>
      <c r="U72" s="24">
        <v>24337002.437999301</v>
      </c>
      <c r="V72" s="24">
        <v>14769051.9600004</v>
      </c>
      <c r="W72" s="24">
        <v>35561582.5530001</v>
      </c>
      <c r="X72" s="24">
        <v>16077739.739999801</v>
      </c>
      <c r="Y72" s="24">
        <v>65927735.361000203</v>
      </c>
      <c r="Z72" s="24">
        <v>35723025.185999297</v>
      </c>
      <c r="AA72" s="24">
        <v>41455622.045999698</v>
      </c>
      <c r="AB72" s="24">
        <v>62921407.691997603</v>
      </c>
      <c r="AC72" s="24">
        <v>35647815.981000498</v>
      </c>
      <c r="AD72" s="24">
        <v>100494390.516001</v>
      </c>
      <c r="AE72" s="24">
        <v>189570711.746997</v>
      </c>
      <c r="AF72" s="24">
        <v>113359846.29599901</v>
      </c>
      <c r="AG72" s="24">
        <v>1814714.7720000199</v>
      </c>
      <c r="AH72" s="24">
        <v>0</v>
      </c>
      <c r="AI72" s="24">
        <v>192794598.866999</v>
      </c>
      <c r="AJ72" s="24">
        <v>194607661.36199901</v>
      </c>
      <c r="AK72" s="24">
        <v>41166297.339000002</v>
      </c>
      <c r="AL72" s="24">
        <v>125358431.139</v>
      </c>
      <c r="AM72" s="24">
        <v>0</v>
      </c>
      <c r="AN72" s="24">
        <v>188359372.16999999</v>
      </c>
      <c r="AO72" s="24">
        <v>13831528.830000101</v>
      </c>
      <c r="AP72" s="24">
        <v>29010661.0889997</v>
      </c>
      <c r="AQ72" s="24">
        <v>157041572.933999</v>
      </c>
      <c r="AR72" s="24">
        <v>4668126.2159999805</v>
      </c>
      <c r="AS72" s="24">
        <v>38380335.294000499</v>
      </c>
      <c r="AT72" s="24">
        <v>56744404.164000101</v>
      </c>
      <c r="AU72" s="24">
        <v>29517690.5730002</v>
      </c>
      <c r="AV72" s="24">
        <v>23313692.163000301</v>
      </c>
      <c r="AW72" s="24">
        <v>16214303.5769998</v>
      </c>
      <c r="AX72" s="24">
        <v>76019874.3749993</v>
      </c>
      <c r="AY72" s="24">
        <v>38629879.650000297</v>
      </c>
      <c r="AZ72" s="24">
        <v>140220753.273</v>
      </c>
      <c r="BA72" s="24">
        <v>41540153.724000201</v>
      </c>
      <c r="BB72" s="24">
        <v>153041252.84099901</v>
      </c>
      <c r="BC72" s="24">
        <v>476468.02800001798</v>
      </c>
      <c r="BD72" s="24">
        <v>213486551.889</v>
      </c>
      <c r="BE72" s="24">
        <v>42616432.7399996</v>
      </c>
      <c r="BF72" s="24">
        <v>125668609.728</v>
      </c>
      <c r="BG72" s="24">
        <v>43068571.256999403</v>
      </c>
      <c r="BH72" s="24">
        <v>22451240.607000001</v>
      </c>
      <c r="BI72" s="24">
        <v>51401361.621000402</v>
      </c>
      <c r="BJ72" s="24">
        <v>60494429.126999401</v>
      </c>
      <c r="BK72" s="24">
        <v>130331295.993001</v>
      </c>
      <c r="BL72" s="24">
        <v>27273887.901000299</v>
      </c>
      <c r="BM72" s="24">
        <v>50092787.717999399</v>
      </c>
      <c r="BN72" s="24">
        <v>40829402.936999597</v>
      </c>
      <c r="BO72" s="24">
        <v>156565042.983004</v>
      </c>
      <c r="BP72" s="24">
        <v>35440206.716999397</v>
      </c>
      <c r="BQ72" s="24">
        <v>117021667.81200001</v>
      </c>
      <c r="BR72" s="27">
        <f t="shared" si="8"/>
        <v>1.1064065984411053</v>
      </c>
      <c r="BS72" s="27">
        <f t="shared" si="9"/>
        <v>0.84464560229617591</v>
      </c>
      <c r="BT72" s="27">
        <f t="shared" si="10"/>
        <v>1.0099610828342216</v>
      </c>
      <c r="BU72" s="27">
        <f t="shared" si="11"/>
        <v>0.98720158737212094</v>
      </c>
    </row>
    <row r="73" spans="1:73" s="5" customFormat="1" x14ac:dyDescent="0.2">
      <c r="A73" s="9">
        <v>115298678</v>
      </c>
      <c r="B73" s="5" t="s">
        <v>229</v>
      </c>
      <c r="C73" s="10" t="s">
        <v>446</v>
      </c>
      <c r="D73" s="11" t="s">
        <v>116</v>
      </c>
      <c r="E73" s="11" t="s">
        <v>117</v>
      </c>
      <c r="F73" s="11">
        <v>2.3763944864273072</v>
      </c>
      <c r="G73" s="19" t="s">
        <v>6</v>
      </c>
      <c r="H73" s="12">
        <v>884.78221028646044</v>
      </c>
      <c r="I73" s="23">
        <v>56.289907328287768</v>
      </c>
      <c r="J73" s="24">
        <v>36847991568.593666</v>
      </c>
      <c r="K73" s="24">
        <v>34398327706.410004</v>
      </c>
      <c r="L73" s="24">
        <v>17228643309.326981</v>
      </c>
      <c r="M73" s="24">
        <v>17220221558.152733</v>
      </c>
      <c r="N73" s="24">
        <v>22063289120.392799</v>
      </c>
      <c r="O73" s="24">
        <v>15929452033.331583</v>
      </c>
      <c r="P73" s="24">
        <v>21101693326.422634</v>
      </c>
      <c r="Q73" s="24">
        <v>33245351778.27779</v>
      </c>
      <c r="R73" s="24">
        <v>22584774613.000916</v>
      </c>
      <c r="S73" s="24">
        <v>12528852775.310987</v>
      </c>
      <c r="T73" s="24">
        <v>35657999818.825325</v>
      </c>
      <c r="U73" s="24">
        <v>22288570281.836792</v>
      </c>
      <c r="V73" s="24">
        <v>37741060193.872597</v>
      </c>
      <c r="W73" s="24">
        <v>25868507247.304802</v>
      </c>
      <c r="X73" s="24">
        <v>39144767301.116081</v>
      </c>
      <c r="Y73" s="24">
        <v>29195641667.020996</v>
      </c>
      <c r="Z73" s="24">
        <v>27930508079.142113</v>
      </c>
      <c r="AA73" s="24">
        <v>18871758443.620895</v>
      </c>
      <c r="AB73" s="24">
        <v>1204594674.9171999</v>
      </c>
      <c r="AC73" s="24">
        <v>35051358296.070259</v>
      </c>
      <c r="AD73" s="24">
        <v>45883371059.552719</v>
      </c>
      <c r="AE73" s="24">
        <v>27771856166.57439</v>
      </c>
      <c r="AF73" s="24">
        <v>28471581254.329399</v>
      </c>
      <c r="AG73" s="24">
        <v>31381995048.352268</v>
      </c>
      <c r="AH73" s="24">
        <v>28260360107.844238</v>
      </c>
      <c r="AI73" s="24">
        <v>25866188145.340744</v>
      </c>
      <c r="AJ73" s="24">
        <v>21312398528.438213</v>
      </c>
      <c r="AK73" s="24">
        <v>14758315129.249758</v>
      </c>
      <c r="AL73" s="24">
        <v>30328339939.716541</v>
      </c>
      <c r="AM73" s="24">
        <v>30671568023.717266</v>
      </c>
      <c r="AN73" s="24">
        <v>35351086410.855202</v>
      </c>
      <c r="AO73" s="24">
        <v>25035533627.082619</v>
      </c>
      <c r="AP73" s="24">
        <v>27315522136.459858</v>
      </c>
      <c r="AQ73" s="24">
        <v>29660524634.526146</v>
      </c>
      <c r="AR73" s="24">
        <v>46579528394.837593</v>
      </c>
      <c r="AS73" s="24">
        <v>34606910219.202553</v>
      </c>
      <c r="AT73" s="24">
        <v>30147360809.969669</v>
      </c>
      <c r="AU73" s="24">
        <v>9540036012.4520016</v>
      </c>
      <c r="AV73" s="24">
        <v>22854508428.097927</v>
      </c>
      <c r="AW73" s="24">
        <v>25769638558.294994</v>
      </c>
      <c r="AX73" s="24">
        <v>53355286115.092331</v>
      </c>
      <c r="AY73" s="24">
        <v>14177187632.360828</v>
      </c>
      <c r="AZ73" s="24">
        <v>48603645466.150642</v>
      </c>
      <c r="BA73" s="24">
        <v>35888071249.6716</v>
      </c>
      <c r="BB73" s="24">
        <v>39774436199.389336</v>
      </c>
      <c r="BC73" s="24">
        <v>22387156672.635132</v>
      </c>
      <c r="BD73" s="24">
        <v>20975249034.66716</v>
      </c>
      <c r="BE73" s="24">
        <v>40908160557.171265</v>
      </c>
      <c r="BF73" s="24">
        <v>35631708970.727203</v>
      </c>
      <c r="BG73" s="24">
        <v>40881124133.131599</v>
      </c>
      <c r="BH73" s="24">
        <v>39793342967.178413</v>
      </c>
      <c r="BI73" s="24">
        <v>37664281549.14579</v>
      </c>
      <c r="BJ73" s="24">
        <v>19513468271.517586</v>
      </c>
      <c r="BK73" s="24">
        <v>20675717886.580936</v>
      </c>
      <c r="BL73" s="24">
        <v>33632971124.81979</v>
      </c>
      <c r="BM73" s="24">
        <v>12494275755.347633</v>
      </c>
      <c r="BN73" s="24">
        <v>9218752032.7104473</v>
      </c>
      <c r="BO73" s="24">
        <v>31576782295.520672</v>
      </c>
      <c r="BP73" s="24">
        <v>28095294106.621803</v>
      </c>
      <c r="BQ73" s="24">
        <v>26313823301.376125</v>
      </c>
      <c r="BR73" s="27">
        <f t="shared" si="8"/>
        <v>1.0622201443018009</v>
      </c>
      <c r="BS73" s="27">
        <f t="shared" si="9"/>
        <v>0.7972607313092307</v>
      </c>
      <c r="BT73" s="27">
        <f t="shared" si="10"/>
        <v>0.93017554600051333</v>
      </c>
      <c r="BU73" s="27">
        <f t="shared" si="11"/>
        <v>0.26036748903804469</v>
      </c>
    </row>
    <row r="74" spans="1:73" s="5" customFormat="1" x14ac:dyDescent="0.2">
      <c r="A74" s="9">
        <v>115298678</v>
      </c>
      <c r="B74" s="5" t="s">
        <v>229</v>
      </c>
      <c r="C74" s="10" t="s">
        <v>443</v>
      </c>
      <c r="D74" s="11" t="s">
        <v>230</v>
      </c>
      <c r="E74" s="11" t="s">
        <v>176</v>
      </c>
      <c r="F74" s="11">
        <v>1.9655126333236701</v>
      </c>
      <c r="G74" s="19" t="s">
        <v>15</v>
      </c>
      <c r="H74" s="12">
        <v>473.77523803710898</v>
      </c>
      <c r="I74" s="23">
        <v>68.862457275390597</v>
      </c>
      <c r="J74" s="24">
        <v>305641085.21700197</v>
      </c>
      <c r="K74" s="24">
        <v>43845474.761999398</v>
      </c>
      <c r="L74" s="24">
        <v>55091727.491999902</v>
      </c>
      <c r="M74" s="24">
        <v>874192.19700001494</v>
      </c>
      <c r="N74" s="24">
        <v>14841415.2449995</v>
      </c>
      <c r="O74" s="24">
        <v>1600597.5479998901</v>
      </c>
      <c r="P74" s="24">
        <v>14263370.1329998</v>
      </c>
      <c r="Q74" s="24">
        <v>202087.61999993899</v>
      </c>
      <c r="R74" s="24">
        <v>79063093.458000705</v>
      </c>
      <c r="S74" s="24">
        <v>54260097.656999998</v>
      </c>
      <c r="T74" s="24">
        <v>67556571.749998897</v>
      </c>
      <c r="U74" s="24">
        <v>29038263.884999499</v>
      </c>
      <c r="V74" s="24">
        <v>50838861.851999097</v>
      </c>
      <c r="W74" s="24">
        <v>30178666.5720005</v>
      </c>
      <c r="X74" s="24">
        <v>29940338.910000101</v>
      </c>
      <c r="Y74" s="24">
        <v>15432443.6670001</v>
      </c>
      <c r="Z74" s="24">
        <v>43346490.218999296</v>
      </c>
      <c r="AA74" s="24">
        <v>33822964.428000003</v>
      </c>
      <c r="AB74" s="24">
        <v>0</v>
      </c>
      <c r="AC74" s="24">
        <v>40748412.005999699</v>
      </c>
      <c r="AD74" s="24">
        <v>61925739.723000601</v>
      </c>
      <c r="AE74" s="24">
        <v>101247448.539001</v>
      </c>
      <c r="AF74" s="24">
        <v>71807263.130999506</v>
      </c>
      <c r="AG74" s="24">
        <v>128742242.16</v>
      </c>
      <c r="AH74" s="24">
        <v>108956631.395999</v>
      </c>
      <c r="AI74" s="24">
        <v>11853852.972000301</v>
      </c>
      <c r="AJ74" s="24">
        <v>41076896.894999802</v>
      </c>
      <c r="AK74" s="24">
        <v>74284027.566000804</v>
      </c>
      <c r="AL74" s="24">
        <v>70664907.825000599</v>
      </c>
      <c r="AM74" s="24">
        <v>79468025.522999302</v>
      </c>
      <c r="AN74" s="24">
        <v>39583260.942000397</v>
      </c>
      <c r="AO74" s="24">
        <v>49556120.642999999</v>
      </c>
      <c r="AP74" s="24">
        <v>16165532.0669994</v>
      </c>
      <c r="AQ74" s="24">
        <v>44219937.195000201</v>
      </c>
      <c r="AR74" s="24">
        <v>69229456.451998606</v>
      </c>
      <c r="AS74" s="24">
        <v>46284451.481999204</v>
      </c>
      <c r="AT74" s="24">
        <v>5104244.4480000203</v>
      </c>
      <c r="AU74" s="24">
        <v>15487739.2229998</v>
      </c>
      <c r="AV74" s="24">
        <v>27055890.5729995</v>
      </c>
      <c r="AW74" s="24">
        <v>67368782.972999305</v>
      </c>
      <c r="AX74" s="24">
        <v>214316459.726998</v>
      </c>
      <c r="AY74" s="24">
        <v>127660454.793001</v>
      </c>
      <c r="AZ74" s="24">
        <v>56406058.814999104</v>
      </c>
      <c r="BA74" s="24">
        <v>31243570.545000799</v>
      </c>
      <c r="BB74" s="24">
        <v>67333127.487000406</v>
      </c>
      <c r="BC74" s="24">
        <v>8083082.4059997899</v>
      </c>
      <c r="BD74" s="24">
        <v>165367625.33700001</v>
      </c>
      <c r="BE74" s="24">
        <v>75385137.5850005</v>
      </c>
      <c r="BF74" s="24">
        <v>255702799.98300099</v>
      </c>
      <c r="BG74" s="24">
        <v>101164399.84199899</v>
      </c>
      <c r="BH74" s="24">
        <v>72297375.239999801</v>
      </c>
      <c r="BI74" s="24">
        <v>115422777.705001</v>
      </c>
      <c r="BJ74" s="24">
        <v>51996678.920999803</v>
      </c>
      <c r="BK74" s="24">
        <v>23471236.770000201</v>
      </c>
      <c r="BL74" s="24">
        <v>6588153.3989998298</v>
      </c>
      <c r="BM74" s="24">
        <v>19682442.785999801</v>
      </c>
      <c r="BN74" s="24">
        <v>1125096.0929999601</v>
      </c>
      <c r="BO74" s="24">
        <v>66007323.161998302</v>
      </c>
      <c r="BP74" s="24">
        <v>40302710.558999799</v>
      </c>
      <c r="BQ74" s="24">
        <v>30606605.9489998</v>
      </c>
      <c r="BR74" s="27">
        <f t="shared" si="8"/>
        <v>1.6653256745070348</v>
      </c>
      <c r="BS74" s="27">
        <f t="shared" si="9"/>
        <v>0.40503714196318763</v>
      </c>
      <c r="BT74" s="27">
        <f t="shared" si="10"/>
        <v>1.0330054311877763</v>
      </c>
      <c r="BU74" s="27">
        <f t="shared" si="11"/>
        <v>0.63723365478093363</v>
      </c>
    </row>
    <row r="75" spans="1:73" s="5" customFormat="1" x14ac:dyDescent="0.2">
      <c r="A75" s="9">
        <v>115298678</v>
      </c>
      <c r="B75" s="5" t="s">
        <v>229</v>
      </c>
      <c r="C75" s="10" t="s">
        <v>443</v>
      </c>
      <c r="D75" s="11" t="s">
        <v>233</v>
      </c>
      <c r="E75" s="11" t="s">
        <v>234</v>
      </c>
      <c r="F75" s="11">
        <v>2.31241655349731</v>
      </c>
      <c r="G75" s="19" t="s">
        <v>6</v>
      </c>
      <c r="H75" s="12">
        <v>866.103271484375</v>
      </c>
      <c r="I75" s="23">
        <v>111.021034240723</v>
      </c>
      <c r="J75" s="24">
        <v>184538859.12600401</v>
      </c>
      <c r="K75" s="24">
        <v>23558281.9470011</v>
      </c>
      <c r="L75" s="24">
        <v>22684196.766000301</v>
      </c>
      <c r="M75" s="24">
        <v>25096902.812998399</v>
      </c>
      <c r="N75" s="24">
        <v>49657654.583999202</v>
      </c>
      <c r="O75" s="24">
        <v>22470642.393000402</v>
      </c>
      <c r="P75" s="24">
        <v>25363149.441000301</v>
      </c>
      <c r="Q75" s="24">
        <v>24450296.673001301</v>
      </c>
      <c r="R75" s="24">
        <v>33445881.237000499</v>
      </c>
      <c r="S75" s="24">
        <v>18895960.161001101</v>
      </c>
      <c r="T75" s="24">
        <v>32609274.0989995</v>
      </c>
      <c r="U75" s="24">
        <v>11098243.9740014</v>
      </c>
      <c r="V75" s="24">
        <v>15056703.0449997</v>
      </c>
      <c r="W75" s="24">
        <v>18123632.1060002</v>
      </c>
      <c r="X75" s="24">
        <v>15589965.110998699</v>
      </c>
      <c r="Y75" s="24">
        <v>15003307.5270002</v>
      </c>
      <c r="Z75" s="24">
        <v>7251278.0939996997</v>
      </c>
      <c r="AA75" s="24">
        <v>9775633.7669992801</v>
      </c>
      <c r="AB75" s="24">
        <v>16916226.851999901</v>
      </c>
      <c r="AC75" s="24">
        <v>26410507.0200008</v>
      </c>
      <c r="AD75" s="24">
        <v>25487513.210999899</v>
      </c>
      <c r="AE75" s="24">
        <v>35741220.702000797</v>
      </c>
      <c r="AF75" s="24">
        <v>33845373.243001603</v>
      </c>
      <c r="AG75" s="24">
        <v>26164527.693001099</v>
      </c>
      <c r="AH75" s="24">
        <v>7326989.9370002504</v>
      </c>
      <c r="AI75" s="24">
        <v>57636567.116999403</v>
      </c>
      <c r="AJ75" s="24">
        <v>53380868.9640003</v>
      </c>
      <c r="AK75" s="24">
        <v>13481794.2899998</v>
      </c>
      <c r="AL75" s="24">
        <v>18255936.872999299</v>
      </c>
      <c r="AM75" s="24">
        <v>39901538.5649985</v>
      </c>
      <c r="AN75" s="24">
        <v>40337277.297000803</v>
      </c>
      <c r="AO75" s="24">
        <v>20417043.903000701</v>
      </c>
      <c r="AP75" s="24">
        <v>20509795.113000602</v>
      </c>
      <c r="AQ75" s="24">
        <v>33713191.808999598</v>
      </c>
      <c r="AR75" s="24">
        <v>13721789.8859993</v>
      </c>
      <c r="AS75" s="24">
        <v>22330920.890999801</v>
      </c>
      <c r="AT75" s="24">
        <v>6814541.5079999799</v>
      </c>
      <c r="AU75" s="24">
        <v>1569612.6329997899</v>
      </c>
      <c r="AV75" s="24">
        <v>13359696.6299995</v>
      </c>
      <c r="AW75" s="24">
        <v>7119108.9809998702</v>
      </c>
      <c r="AX75" s="24">
        <v>73730133.900004402</v>
      </c>
      <c r="AY75" s="24">
        <v>23519814.171000302</v>
      </c>
      <c r="AZ75" s="24">
        <v>74044260.092999607</v>
      </c>
      <c r="BA75" s="24">
        <v>24116784.192001201</v>
      </c>
      <c r="BB75" s="24">
        <v>29998638.7620003</v>
      </c>
      <c r="BC75" s="24">
        <v>22726460.163000699</v>
      </c>
      <c r="BD75" s="24">
        <v>46655213.010000497</v>
      </c>
      <c r="BE75" s="24">
        <v>66375537.317998298</v>
      </c>
      <c r="BF75" s="24">
        <v>71612035.496999398</v>
      </c>
      <c r="BG75" s="24">
        <v>76539947.8259978</v>
      </c>
      <c r="BH75" s="24">
        <v>40378150.502998002</v>
      </c>
      <c r="BI75" s="24">
        <v>55434487.553999104</v>
      </c>
      <c r="BJ75" s="24">
        <v>24107929.532999702</v>
      </c>
      <c r="BK75" s="24">
        <v>13782321.9329987</v>
      </c>
      <c r="BL75" s="24">
        <v>32951098.8120008</v>
      </c>
      <c r="BM75" s="24">
        <v>24587624.076000098</v>
      </c>
      <c r="BN75" s="24">
        <v>9968000.7510006409</v>
      </c>
      <c r="BO75" s="24">
        <v>54056305.854001299</v>
      </c>
      <c r="BP75" s="24">
        <v>11326907.681999899</v>
      </c>
      <c r="BQ75" s="24">
        <v>37381114.490998998</v>
      </c>
      <c r="BR75" s="27">
        <f t="shared" si="8"/>
        <v>1.5017303062822442</v>
      </c>
      <c r="BS75" s="27">
        <f t="shared" si="9"/>
        <v>0.47725468362059453</v>
      </c>
      <c r="BT75" s="27">
        <f t="shared" si="10"/>
        <v>1.3338103096477001</v>
      </c>
      <c r="BU75" s="27">
        <f t="shared" si="11"/>
        <v>0.76207056034140264</v>
      </c>
    </row>
    <row r="76" spans="1:73" s="5" customFormat="1" x14ac:dyDescent="0.2">
      <c r="A76" s="9">
        <v>115298678</v>
      </c>
      <c r="B76" s="5" t="s">
        <v>229</v>
      </c>
      <c r="C76" s="10" t="s">
        <v>443</v>
      </c>
      <c r="D76" s="11" t="s">
        <v>231</v>
      </c>
      <c r="E76" s="11" t="s">
        <v>232</v>
      </c>
      <c r="F76" s="11">
        <v>3.02127242088318</v>
      </c>
      <c r="G76" s="19" t="s">
        <v>6</v>
      </c>
      <c r="H76" s="12">
        <v>625.0166015625</v>
      </c>
      <c r="I76" s="23">
        <v>108.92374420166</v>
      </c>
      <c r="J76" s="24">
        <v>686577365.18100405</v>
      </c>
      <c r="K76" s="24">
        <v>192888454.26000199</v>
      </c>
      <c r="L76" s="24">
        <v>188903167.92000201</v>
      </c>
      <c r="M76" s="24">
        <v>538928241.31800199</v>
      </c>
      <c r="N76" s="24">
        <v>756780597.42299998</v>
      </c>
      <c r="O76" s="24">
        <v>654683636.93099594</v>
      </c>
      <c r="P76" s="24">
        <v>970901499.28199697</v>
      </c>
      <c r="Q76" s="24">
        <v>1291576566.1619999</v>
      </c>
      <c r="R76" s="24">
        <v>420285696.30299699</v>
      </c>
      <c r="S76" s="24">
        <v>87498780.6119982</v>
      </c>
      <c r="T76" s="24">
        <v>527438058.369003</v>
      </c>
      <c r="U76" s="24">
        <v>98121924.006000906</v>
      </c>
      <c r="V76" s="24">
        <v>195229382.139002</v>
      </c>
      <c r="W76" s="24">
        <v>299568017.76900101</v>
      </c>
      <c r="X76" s="24">
        <v>205388343.32999399</v>
      </c>
      <c r="Y76" s="24">
        <v>227013753.81899899</v>
      </c>
      <c r="Z76" s="24">
        <v>159582136.73100299</v>
      </c>
      <c r="AA76" s="24">
        <v>208934376.15300101</v>
      </c>
      <c r="AB76" s="24">
        <v>0</v>
      </c>
      <c r="AC76" s="24">
        <v>319937481.357005</v>
      </c>
      <c r="AD76" s="24">
        <v>813361807.71300805</v>
      </c>
      <c r="AE76" s="24">
        <v>721938471.623999</v>
      </c>
      <c r="AF76" s="24">
        <v>647853847.57799697</v>
      </c>
      <c r="AG76" s="24">
        <v>150474435.461999</v>
      </c>
      <c r="AH76" s="24">
        <v>305987514.24000299</v>
      </c>
      <c r="AI76" s="24">
        <v>743661192.12299597</v>
      </c>
      <c r="AJ76" s="24">
        <v>1412559662.79901</v>
      </c>
      <c r="AK76" s="24">
        <v>174335388.31799799</v>
      </c>
      <c r="AL76" s="24">
        <v>384469469.02799702</v>
      </c>
      <c r="AM76" s="24">
        <v>993766.39199990104</v>
      </c>
      <c r="AN76" s="24">
        <v>798246736.21799803</v>
      </c>
      <c r="AO76" s="24">
        <v>120962233.86299799</v>
      </c>
      <c r="AP76" s="24">
        <v>249527443.305002</v>
      </c>
      <c r="AQ76" s="24">
        <v>630602630.63099802</v>
      </c>
      <c r="AR76" s="24">
        <v>173805762.54600099</v>
      </c>
      <c r="AS76" s="24">
        <v>227530142.97599599</v>
      </c>
      <c r="AT76" s="24">
        <v>285922542.84300399</v>
      </c>
      <c r="AU76" s="24">
        <v>141226318.412999</v>
      </c>
      <c r="AV76" s="24">
        <v>154758180.79200101</v>
      </c>
      <c r="AW76" s="24">
        <v>128834291.71499801</v>
      </c>
      <c r="AX76" s="24">
        <v>1866356458.8870299</v>
      </c>
      <c r="AY76" s="24">
        <v>456063606.93900102</v>
      </c>
      <c r="AZ76" s="24">
        <v>1136116862.3340299</v>
      </c>
      <c r="BA76" s="24">
        <v>813372687.49499798</v>
      </c>
      <c r="BB76" s="24">
        <v>665572644.13798904</v>
      </c>
      <c r="BC76" s="24">
        <v>227641663.79100099</v>
      </c>
      <c r="BD76" s="24">
        <v>896188743.08100605</v>
      </c>
      <c r="BE76" s="24">
        <v>1468141071.0900099</v>
      </c>
      <c r="BF76" s="24">
        <v>622296468.62999797</v>
      </c>
      <c r="BG76" s="24">
        <v>1522747683.17994</v>
      </c>
      <c r="BH76" s="24">
        <v>430636223.43001002</v>
      </c>
      <c r="BI76" s="24">
        <v>482479203.45899701</v>
      </c>
      <c r="BJ76" s="24">
        <v>491026336.51799899</v>
      </c>
      <c r="BK76" s="24">
        <v>463449954.114003</v>
      </c>
      <c r="BL76" s="24">
        <v>373909162.35600102</v>
      </c>
      <c r="BM76" s="24">
        <v>348602421.62999701</v>
      </c>
      <c r="BN76" s="24">
        <v>187308892.10399801</v>
      </c>
      <c r="BO76" s="24">
        <v>574260859.28699994</v>
      </c>
      <c r="BP76" s="24">
        <v>296874693.55200899</v>
      </c>
      <c r="BQ76" s="24">
        <v>1100902829.424</v>
      </c>
      <c r="BR76" s="27">
        <f t="shared" si="8"/>
        <v>1.9456593948093661</v>
      </c>
      <c r="BS76" s="27">
        <f t="shared" si="9"/>
        <v>7.1140757909598368E-2</v>
      </c>
      <c r="BT76" s="27">
        <f t="shared" si="10"/>
        <v>1.1468533916341233</v>
      </c>
      <c r="BU76" s="27">
        <f t="shared" si="11"/>
        <v>0.90102354300475418</v>
      </c>
    </row>
    <row r="77" spans="1:73" s="5" customFormat="1" x14ac:dyDescent="0.2">
      <c r="A77" s="9">
        <v>115298678</v>
      </c>
      <c r="B77" s="5" t="s">
        <v>229</v>
      </c>
      <c r="C77" s="10" t="s">
        <v>443</v>
      </c>
      <c r="D77" s="11" t="s">
        <v>235</v>
      </c>
      <c r="E77" s="11" t="s">
        <v>236</v>
      </c>
      <c r="F77" s="11">
        <v>1.89725589752197</v>
      </c>
      <c r="G77" s="19" t="s">
        <v>6</v>
      </c>
      <c r="H77" s="12">
        <v>601.31573486328102</v>
      </c>
      <c r="I77" s="23">
        <v>91.712226867675795</v>
      </c>
      <c r="J77" s="24">
        <v>362363093.46600097</v>
      </c>
      <c r="K77" s="24">
        <v>81815759.840999901</v>
      </c>
      <c r="L77" s="24">
        <v>43671910.794000201</v>
      </c>
      <c r="M77" s="24">
        <v>14753230.617000001</v>
      </c>
      <c r="N77" s="24">
        <v>37767790.127999298</v>
      </c>
      <c r="O77" s="24">
        <v>12593222.103</v>
      </c>
      <c r="P77" s="24">
        <v>50237212.497000203</v>
      </c>
      <c r="Q77" s="24">
        <v>27699136.931999799</v>
      </c>
      <c r="R77" s="24">
        <v>50650393.118998997</v>
      </c>
      <c r="S77" s="24">
        <v>22991393.8860013</v>
      </c>
      <c r="T77" s="24">
        <v>59106409.448999599</v>
      </c>
      <c r="U77" s="24">
        <v>5549657.1000005202</v>
      </c>
      <c r="V77" s="24">
        <v>85197432.459001198</v>
      </c>
      <c r="W77" s="24">
        <v>27904404.855000298</v>
      </c>
      <c r="X77" s="24">
        <v>53611854.270000197</v>
      </c>
      <c r="Y77" s="24">
        <v>21232844.655000001</v>
      </c>
      <c r="Z77" s="24">
        <v>43700498.307000197</v>
      </c>
      <c r="AA77" s="24">
        <v>17697617.579998899</v>
      </c>
      <c r="AB77" s="24">
        <v>86747.736000032804</v>
      </c>
      <c r="AC77" s="24">
        <v>67295011.662000701</v>
      </c>
      <c r="AD77" s="24">
        <v>107083340.661001</v>
      </c>
      <c r="AE77" s="24">
        <v>120371352.158998</v>
      </c>
      <c r="AF77" s="24">
        <v>120976676.904</v>
      </c>
      <c r="AG77" s="24">
        <v>211624587.56099901</v>
      </c>
      <c r="AH77" s="24">
        <v>119905285.718998</v>
      </c>
      <c r="AI77" s="24">
        <v>33054298.397999901</v>
      </c>
      <c r="AJ77" s="24">
        <v>216772753.97400099</v>
      </c>
      <c r="AK77" s="24">
        <v>28420518.774000902</v>
      </c>
      <c r="AL77" s="24">
        <v>29144234.6189996</v>
      </c>
      <c r="AM77" s="24">
        <v>71087687.987996504</v>
      </c>
      <c r="AN77" s="24">
        <v>14209715.061000099</v>
      </c>
      <c r="AO77" s="24">
        <v>69601056.857999504</v>
      </c>
      <c r="AP77" s="24">
        <v>11494713.4650009</v>
      </c>
      <c r="AQ77" s="24">
        <v>31840225.683001101</v>
      </c>
      <c r="AR77" s="24">
        <v>84984244.920001298</v>
      </c>
      <c r="AS77" s="24">
        <v>21453966.942000199</v>
      </c>
      <c r="AT77" s="24">
        <v>35005931.015998699</v>
      </c>
      <c r="AU77" s="24">
        <v>72848187.795000002</v>
      </c>
      <c r="AV77" s="24">
        <v>20552842.2480001</v>
      </c>
      <c r="AW77" s="24">
        <v>68879151.977999806</v>
      </c>
      <c r="AX77" s="24">
        <v>213485110.69500199</v>
      </c>
      <c r="AY77" s="24">
        <v>23589616.1969999</v>
      </c>
      <c r="AZ77" s="24">
        <v>99068576.480999306</v>
      </c>
      <c r="BA77" s="24">
        <v>131001754.524</v>
      </c>
      <c r="BB77" s="24">
        <v>73860394.433999196</v>
      </c>
      <c r="BC77" s="24">
        <v>55037367.854999699</v>
      </c>
      <c r="BD77" s="24">
        <v>115740434.307</v>
      </c>
      <c r="BE77" s="24">
        <v>390473698.5</v>
      </c>
      <c r="BF77" s="24">
        <v>148300025.62800199</v>
      </c>
      <c r="BG77" s="24">
        <v>124782160.668001</v>
      </c>
      <c r="BH77" s="24">
        <v>52726929.309000097</v>
      </c>
      <c r="BI77" s="24">
        <v>127807726.638</v>
      </c>
      <c r="BJ77" s="24">
        <v>52738406.055000097</v>
      </c>
      <c r="BK77" s="24">
        <v>23558617.785000701</v>
      </c>
      <c r="BL77" s="24">
        <v>194218165.065</v>
      </c>
      <c r="BM77" s="24">
        <v>83637550.332001403</v>
      </c>
      <c r="BN77" s="24">
        <v>32289592.221000198</v>
      </c>
      <c r="BO77" s="24">
        <v>104690896.671</v>
      </c>
      <c r="BP77" s="24">
        <v>11128192.775999799</v>
      </c>
      <c r="BQ77" s="24">
        <v>231558380.16899699</v>
      </c>
      <c r="BR77" s="27">
        <f t="shared" si="8"/>
        <v>2.9999004419409645</v>
      </c>
      <c r="BS77" s="27">
        <f t="shared" si="9"/>
        <v>2.9442145028562593E-2</v>
      </c>
      <c r="BT77" s="27">
        <f t="shared" si="10"/>
        <v>1.294361604193986</v>
      </c>
      <c r="BU77" s="27">
        <f t="shared" si="11"/>
        <v>0.96746320467005176</v>
      </c>
    </row>
    <row r="78" spans="1:73" s="5" customFormat="1" x14ac:dyDescent="0.2">
      <c r="A78" s="9">
        <v>4557389</v>
      </c>
      <c r="B78" s="5" t="s">
        <v>422</v>
      </c>
      <c r="C78" s="10" t="s">
        <v>443</v>
      </c>
      <c r="D78" s="11" t="s">
        <v>61</v>
      </c>
      <c r="E78" s="11" t="s">
        <v>237</v>
      </c>
      <c r="F78" s="11">
        <v>3.5917249917984</v>
      </c>
      <c r="G78" s="19" t="s">
        <v>4</v>
      </c>
      <c r="H78" s="12">
        <v>667.80770874023449</v>
      </c>
      <c r="I78" s="23">
        <v>37.937790870666497</v>
      </c>
      <c r="J78" s="24">
        <v>1148590067.8169951</v>
      </c>
      <c r="K78" s="24">
        <v>187956824.17950001</v>
      </c>
      <c r="L78" s="24">
        <v>541474974.87300301</v>
      </c>
      <c r="M78" s="24">
        <v>1249805464.2449856</v>
      </c>
      <c r="N78" s="24">
        <v>898889543.90849507</v>
      </c>
      <c r="O78" s="24">
        <v>1699510836.8115036</v>
      </c>
      <c r="P78" s="24">
        <v>1078136398.5944951</v>
      </c>
      <c r="Q78" s="24">
        <v>824655782.05950451</v>
      </c>
      <c r="R78" s="24">
        <v>427327486.32749802</v>
      </c>
      <c r="S78" s="24">
        <v>2319251.9070000187</v>
      </c>
      <c r="T78" s="24">
        <v>2598992602.6650052</v>
      </c>
      <c r="U78" s="24">
        <v>170198091.1499995</v>
      </c>
      <c r="V78" s="24">
        <v>200564043.46799949</v>
      </c>
      <c r="W78" s="24">
        <v>970458068.62500048</v>
      </c>
      <c r="X78" s="24">
        <v>251380313.4405005</v>
      </c>
      <c r="Y78" s="24">
        <v>211238933.5919995</v>
      </c>
      <c r="Z78" s="24">
        <v>259463060.3354995</v>
      </c>
      <c r="AA78" s="24">
        <v>423133461.85200047</v>
      </c>
      <c r="AB78" s="24">
        <v>112943518.66199997</v>
      </c>
      <c r="AC78" s="24">
        <v>260879854.53449839</v>
      </c>
      <c r="AD78" s="24">
        <v>1115375432.5860045</v>
      </c>
      <c r="AE78" s="24">
        <v>563870200.37850094</v>
      </c>
      <c r="AF78" s="24">
        <v>602845250.07600152</v>
      </c>
      <c r="AG78" s="24">
        <v>69575443.627499893</v>
      </c>
      <c r="AH78" s="24">
        <v>166332206.93849999</v>
      </c>
      <c r="AI78" s="24">
        <v>1857315735.6839876</v>
      </c>
      <c r="AJ78" s="24">
        <v>862588715.72851503</v>
      </c>
      <c r="AK78" s="24">
        <v>633011447.64300001</v>
      </c>
      <c r="AL78" s="24">
        <v>1051826149.740001</v>
      </c>
      <c r="AM78" s="24">
        <v>1550795457.378005</v>
      </c>
      <c r="AN78" s="24">
        <v>998378102.1135</v>
      </c>
      <c r="AO78" s="24">
        <v>948620512.45349896</v>
      </c>
      <c r="AP78" s="24">
        <v>108729943.72649854</v>
      </c>
      <c r="AQ78" s="24">
        <v>580489677.71399498</v>
      </c>
      <c r="AR78" s="24">
        <v>250886522.19600001</v>
      </c>
      <c r="AS78" s="24">
        <v>602424504.74399996</v>
      </c>
      <c r="AT78" s="24">
        <v>112869725.90399991</v>
      </c>
      <c r="AU78" s="24">
        <v>129788514.73049945</v>
      </c>
      <c r="AV78" s="24">
        <v>303501206.21399999</v>
      </c>
      <c r="AW78" s="24">
        <v>223923402.86099938</v>
      </c>
      <c r="AX78" s="24">
        <v>896378841.61500609</v>
      </c>
      <c r="AY78" s="24">
        <v>421573511.62649846</v>
      </c>
      <c r="AZ78" s="24">
        <v>571991149.65450096</v>
      </c>
      <c r="BA78" s="24">
        <v>632175360.82800055</v>
      </c>
      <c r="BB78" s="24">
        <v>1040711049.5640011</v>
      </c>
      <c r="BC78" s="24">
        <v>313475499.49349797</v>
      </c>
      <c r="BD78" s="24">
        <v>699427744.87199497</v>
      </c>
      <c r="BE78" s="24">
        <v>1031431850.8199995</v>
      </c>
      <c r="BF78" s="24">
        <v>2144689578.5610046</v>
      </c>
      <c r="BG78" s="24">
        <v>1879873136.8979998</v>
      </c>
      <c r="BH78" s="24">
        <v>590855355.7665</v>
      </c>
      <c r="BI78" s="24">
        <v>255201103.36649948</v>
      </c>
      <c r="BJ78" s="24">
        <v>461183337.92849952</v>
      </c>
      <c r="BK78" s="24">
        <v>296595504.36300051</v>
      </c>
      <c r="BL78" s="24">
        <v>155036017.87949979</v>
      </c>
      <c r="BM78" s="24">
        <v>391123248.85050058</v>
      </c>
      <c r="BN78" s="24">
        <v>486833818.73250049</v>
      </c>
      <c r="BO78" s="24">
        <v>210556571.01450038</v>
      </c>
      <c r="BP78" s="24">
        <v>336237265.24199897</v>
      </c>
      <c r="BQ78" s="24">
        <v>573341493.193501</v>
      </c>
      <c r="BR78" s="27">
        <f t="shared" si="8"/>
        <v>0.99197635085999525</v>
      </c>
      <c r="BS78" s="27">
        <f t="shared" si="9"/>
        <v>0.98805963071017699</v>
      </c>
      <c r="BT78" s="27">
        <f t="shared" si="10"/>
        <v>1.0179996174975046</v>
      </c>
      <c r="BU78" s="27">
        <f t="shared" si="11"/>
        <v>0.9536075130622792</v>
      </c>
    </row>
    <row r="79" spans="1:73" s="5" customFormat="1" x14ac:dyDescent="0.2">
      <c r="A79" s="5">
        <v>4502511</v>
      </c>
      <c r="B79" s="13" t="s">
        <v>153</v>
      </c>
      <c r="C79" s="14" t="s">
        <v>443</v>
      </c>
      <c r="D79" s="5" t="s">
        <v>31</v>
      </c>
      <c r="E79" s="5" t="s">
        <v>32</v>
      </c>
      <c r="F79" s="5">
        <v>3.0060236454010001</v>
      </c>
      <c r="G79" s="20" t="s">
        <v>4</v>
      </c>
      <c r="H79" s="15">
        <v>986.53515625</v>
      </c>
      <c r="I79" s="24">
        <v>85.271492004394503</v>
      </c>
      <c r="J79" s="24">
        <v>80286289.871999696</v>
      </c>
      <c r="K79" s="24">
        <v>91789683.876000404</v>
      </c>
      <c r="L79" s="24">
        <v>52807932.384001099</v>
      </c>
      <c r="M79" s="24">
        <v>46654545.215999797</v>
      </c>
      <c r="N79" s="24">
        <v>65286349.773000702</v>
      </c>
      <c r="O79" s="24">
        <v>31036368.453000098</v>
      </c>
      <c r="P79" s="24">
        <v>34887492.423</v>
      </c>
      <c r="Q79" s="24">
        <v>441965467.42500401</v>
      </c>
      <c r="R79" s="24">
        <v>12982495.1909998</v>
      </c>
      <c r="S79" s="24">
        <v>170405977.00500101</v>
      </c>
      <c r="T79" s="24">
        <v>16816308.053999901</v>
      </c>
      <c r="U79" s="24">
        <v>196347.504000018</v>
      </c>
      <c r="V79" s="24">
        <v>176040.56399999501</v>
      </c>
      <c r="W79" s="24">
        <v>105335067.998999</v>
      </c>
      <c r="X79" s="24">
        <v>60523702.436999999</v>
      </c>
      <c r="Y79" s="24">
        <v>57841326.348000303</v>
      </c>
      <c r="Z79" s="24">
        <v>8032865.0940000396</v>
      </c>
      <c r="AA79" s="24">
        <v>19744170.5249997</v>
      </c>
      <c r="AB79" s="24">
        <v>29240350.835999802</v>
      </c>
      <c r="AC79" s="24">
        <v>42049438.301999599</v>
      </c>
      <c r="AD79" s="24">
        <v>166465742.37599799</v>
      </c>
      <c r="AE79" s="24">
        <v>105854392.98900101</v>
      </c>
      <c r="AF79" s="24">
        <v>16136533.0589997</v>
      </c>
      <c r="AG79" s="24">
        <v>119242979.934001</v>
      </c>
      <c r="AH79" s="24">
        <v>713393101.44599903</v>
      </c>
      <c r="AI79" s="24">
        <v>36285131.0819996</v>
      </c>
      <c r="AJ79" s="24">
        <v>61243219.623001099</v>
      </c>
      <c r="AK79" s="24">
        <v>64827262.844999902</v>
      </c>
      <c r="AL79" s="24">
        <v>32550423.0330001</v>
      </c>
      <c r="AM79" s="24">
        <v>174090.75900000101</v>
      </c>
      <c r="AN79" s="24">
        <v>14865007.797</v>
      </c>
      <c r="AO79" s="24">
        <v>8315092.8480000095</v>
      </c>
      <c r="AP79" s="24">
        <v>13331332.0290001</v>
      </c>
      <c r="AQ79" s="24">
        <v>37102564.9619992</v>
      </c>
      <c r="AR79" s="24">
        <v>6343250.0790000698</v>
      </c>
      <c r="AS79" s="24">
        <v>12411981.765000099</v>
      </c>
      <c r="AT79" s="24">
        <v>45204409.679999001</v>
      </c>
      <c r="AU79" s="24">
        <v>40545886.5360002</v>
      </c>
      <c r="AV79" s="24">
        <v>23879444.4150001</v>
      </c>
      <c r="AW79" s="24">
        <v>39610796.009999797</v>
      </c>
      <c r="AX79" s="24">
        <v>68235135.482999399</v>
      </c>
      <c r="AY79" s="24">
        <v>182620131.44399801</v>
      </c>
      <c r="AZ79" s="24">
        <v>106177316.240999</v>
      </c>
      <c r="BA79" s="24">
        <v>63386494.676999196</v>
      </c>
      <c r="BB79" s="24">
        <v>92267195.831999704</v>
      </c>
      <c r="BC79" s="24">
        <v>599130820.98300898</v>
      </c>
      <c r="BD79" s="24">
        <v>57505813.5959993</v>
      </c>
      <c r="BE79" s="24">
        <v>1138501.8209999099</v>
      </c>
      <c r="BF79" s="24">
        <v>1060152225.67199</v>
      </c>
      <c r="BG79" s="24">
        <v>65958.825000016193</v>
      </c>
      <c r="BH79" s="24">
        <v>2383715518.6589699</v>
      </c>
      <c r="BI79" s="24">
        <v>163977017.315999</v>
      </c>
      <c r="BJ79" s="24">
        <v>107555.970000024</v>
      </c>
      <c r="BK79" s="24">
        <v>43777729.131000198</v>
      </c>
      <c r="BL79" s="24">
        <v>7524526.4039999302</v>
      </c>
      <c r="BM79" s="24">
        <v>17352365.303999901</v>
      </c>
      <c r="BN79" s="24">
        <v>127495593.066</v>
      </c>
      <c r="BO79" s="24">
        <v>111792589.364996</v>
      </c>
      <c r="BP79" s="24">
        <v>51471758.9099987</v>
      </c>
      <c r="BQ79" s="24">
        <v>86407834.215001106</v>
      </c>
      <c r="BR79" s="27">
        <f t="shared" si="8"/>
        <v>3.0443087169513698</v>
      </c>
      <c r="BS79" s="27">
        <f t="shared" si="9"/>
        <v>7.8979226675127953E-2</v>
      </c>
      <c r="BT79" s="27">
        <f t="shared" si="10"/>
        <v>4.1705893097575002</v>
      </c>
      <c r="BU79" s="27">
        <f t="shared" si="11"/>
        <v>0.51920030961220798</v>
      </c>
    </row>
    <row r="80" spans="1:73" s="5" customFormat="1" x14ac:dyDescent="0.2">
      <c r="A80" s="9">
        <v>4502511</v>
      </c>
      <c r="B80" s="5" t="s">
        <v>153</v>
      </c>
      <c r="C80" s="10" t="s">
        <v>443</v>
      </c>
      <c r="D80" s="11" t="s">
        <v>238</v>
      </c>
      <c r="E80" s="11" t="s">
        <v>181</v>
      </c>
      <c r="F80" s="11">
        <v>2.55516529083252</v>
      </c>
      <c r="G80" s="19" t="s">
        <v>4</v>
      </c>
      <c r="H80" s="12">
        <v>791.38214111328102</v>
      </c>
      <c r="I80" s="23">
        <v>113.74362945556599</v>
      </c>
      <c r="J80" s="24">
        <v>430722869.26200002</v>
      </c>
      <c r="K80" s="24">
        <v>241747567.338</v>
      </c>
      <c r="L80" s="24">
        <v>348143052.74400002</v>
      </c>
      <c r="M80" s="24">
        <v>474566790.18299699</v>
      </c>
      <c r="N80" s="24">
        <v>459649424.86799902</v>
      </c>
      <c r="O80" s="24">
        <v>303888935.65799999</v>
      </c>
      <c r="P80" s="24">
        <v>313625943.11699998</v>
      </c>
      <c r="Q80" s="24">
        <v>417573270.53399801</v>
      </c>
      <c r="R80" s="24">
        <v>609339539.54100204</v>
      </c>
      <c r="S80" s="24">
        <v>320877333.470999</v>
      </c>
      <c r="T80" s="24">
        <v>523830646.298998</v>
      </c>
      <c r="U80" s="24">
        <v>445453575.59100801</v>
      </c>
      <c r="V80" s="24">
        <v>531012649.08600003</v>
      </c>
      <c r="W80" s="24">
        <v>410151667.76700002</v>
      </c>
      <c r="X80" s="24">
        <v>698836524.77999902</v>
      </c>
      <c r="Y80" s="24">
        <v>371272551.50399899</v>
      </c>
      <c r="Z80" s="24">
        <v>516824255.81400198</v>
      </c>
      <c r="AA80" s="24">
        <v>239527113.024001</v>
      </c>
      <c r="AB80" s="24">
        <v>82549954.6500009</v>
      </c>
      <c r="AC80" s="24">
        <v>579098324.81999505</v>
      </c>
      <c r="AD80" s="24">
        <v>685439469.90599597</v>
      </c>
      <c r="AE80" s="24">
        <v>481690237.11000001</v>
      </c>
      <c r="AF80" s="24">
        <v>556428496.84200001</v>
      </c>
      <c r="AG80" s="24">
        <v>352334357.44799697</v>
      </c>
      <c r="AH80" s="24">
        <v>77463262.485000506</v>
      </c>
      <c r="AI80" s="24">
        <v>614426627.28600097</v>
      </c>
      <c r="AJ80" s="24">
        <v>576654550.89000404</v>
      </c>
      <c r="AK80" s="24">
        <v>180754701.80700099</v>
      </c>
      <c r="AL80" s="24">
        <v>550431223.37099195</v>
      </c>
      <c r="AM80" s="24">
        <v>436167694.43999797</v>
      </c>
      <c r="AN80" s="24">
        <v>339465094.53299701</v>
      </c>
      <c r="AO80" s="24">
        <v>287091824.95199901</v>
      </c>
      <c r="AP80" s="24">
        <v>373480306.07700002</v>
      </c>
      <c r="AQ80" s="24">
        <v>399221281.45200098</v>
      </c>
      <c r="AR80" s="24">
        <v>449455004.724002</v>
      </c>
      <c r="AS80" s="24">
        <v>695508526.44299996</v>
      </c>
      <c r="AT80" s="24">
        <v>388722041.69999897</v>
      </c>
      <c r="AU80" s="24">
        <v>35498146.325999603</v>
      </c>
      <c r="AV80" s="24">
        <v>261677188.757999</v>
      </c>
      <c r="AW80" s="24">
        <v>227317551.393002</v>
      </c>
      <c r="AX80" s="24">
        <v>863343179.00999498</v>
      </c>
      <c r="AY80" s="24">
        <v>257339525.81400001</v>
      </c>
      <c r="AZ80" s="24">
        <v>774722332.40999699</v>
      </c>
      <c r="BA80" s="24">
        <v>620685073.16099894</v>
      </c>
      <c r="BB80" s="24">
        <v>581813843.37000203</v>
      </c>
      <c r="BC80" s="24">
        <v>341414381.00699699</v>
      </c>
      <c r="BD80" s="24">
        <v>512503930.61699998</v>
      </c>
      <c r="BE80" s="24">
        <v>418170421.78500098</v>
      </c>
      <c r="BF80" s="24">
        <v>450018864.13499802</v>
      </c>
      <c r="BG80" s="24">
        <v>386192510.538001</v>
      </c>
      <c r="BH80" s="24">
        <v>461263230.22199702</v>
      </c>
      <c r="BI80" s="24">
        <v>205343171.783999</v>
      </c>
      <c r="BJ80" s="24">
        <v>259140014.50200301</v>
      </c>
      <c r="BK80" s="24">
        <v>359013428.064004</v>
      </c>
      <c r="BL80" s="24">
        <v>292398776.51099801</v>
      </c>
      <c r="BM80" s="24">
        <v>235718599.36200199</v>
      </c>
      <c r="BN80" s="24">
        <v>257638310.082001</v>
      </c>
      <c r="BO80" s="24">
        <v>758325525.68999803</v>
      </c>
      <c r="BP80" s="24">
        <v>175635690.62699801</v>
      </c>
      <c r="BQ80" s="24">
        <v>628323207.45000303</v>
      </c>
      <c r="BR80" s="27">
        <f t="shared" si="8"/>
        <v>0.97116483867175074</v>
      </c>
      <c r="BS80" s="27">
        <f t="shared" si="9"/>
        <v>0.88801107730435924</v>
      </c>
      <c r="BT80" s="27">
        <f t="shared" si="10"/>
        <v>0.87687944859913791</v>
      </c>
      <c r="BU80" s="27">
        <f t="shared" si="11"/>
        <v>0.6048207653848755</v>
      </c>
    </row>
    <row r="81" spans="1:73" s="5" customFormat="1" x14ac:dyDescent="0.2">
      <c r="A81" s="9">
        <v>4502511</v>
      </c>
      <c r="B81" s="5" t="s">
        <v>239</v>
      </c>
      <c r="C81" s="10" t="s">
        <v>443</v>
      </c>
      <c r="D81" s="11" t="s">
        <v>240</v>
      </c>
      <c r="E81" s="11" t="s">
        <v>174</v>
      </c>
      <c r="F81" s="11">
        <v>3.2795164585113499</v>
      </c>
      <c r="G81" s="19" t="s">
        <v>6</v>
      </c>
      <c r="H81" s="12">
        <v>732.02087402343795</v>
      </c>
      <c r="I81" s="23">
        <v>109.62164306640599</v>
      </c>
      <c r="J81" s="24">
        <v>397520943.75600302</v>
      </c>
      <c r="K81" s="24">
        <v>5229991.7400002396</v>
      </c>
      <c r="L81" s="24">
        <v>0</v>
      </c>
      <c r="M81" s="24">
        <v>0</v>
      </c>
      <c r="N81" s="24">
        <v>1837107.0419999401</v>
      </c>
      <c r="O81" s="24">
        <v>996983.27999985695</v>
      </c>
      <c r="P81" s="24">
        <v>2301583.8960000901</v>
      </c>
      <c r="Q81" s="24">
        <v>6879027.1379996603</v>
      </c>
      <c r="R81" s="24">
        <v>2942274.2940001101</v>
      </c>
      <c r="S81" s="24">
        <v>3416392.2030003499</v>
      </c>
      <c r="T81" s="24">
        <v>487024200.09900099</v>
      </c>
      <c r="U81" s="24">
        <v>437356820.52600199</v>
      </c>
      <c r="V81" s="24">
        <v>140602496.42999801</v>
      </c>
      <c r="W81" s="24">
        <v>451624751.57400203</v>
      </c>
      <c r="X81" s="24">
        <v>97237991.882996395</v>
      </c>
      <c r="Y81" s="24">
        <v>442462269.41100001</v>
      </c>
      <c r="Z81" s="24">
        <v>51443991.146999799</v>
      </c>
      <c r="AA81" s="24">
        <v>233218738.359</v>
      </c>
      <c r="AB81" s="24">
        <v>0</v>
      </c>
      <c r="AC81" s="24">
        <v>204184771.24199599</v>
      </c>
      <c r="AD81" s="24">
        <v>686024237.26499999</v>
      </c>
      <c r="AE81" s="24">
        <v>578698465.05600095</v>
      </c>
      <c r="AF81" s="24">
        <v>402811216.50000298</v>
      </c>
      <c r="AG81" s="24">
        <v>54300923.436001197</v>
      </c>
      <c r="AH81" s="24">
        <v>0</v>
      </c>
      <c r="AI81" s="24">
        <v>1023022.26000018</v>
      </c>
      <c r="AJ81" s="24">
        <v>7302300.7259999998</v>
      </c>
      <c r="AK81" s="24">
        <v>9540212.4900009409</v>
      </c>
      <c r="AL81" s="24">
        <v>295751144.78400201</v>
      </c>
      <c r="AM81" s="24">
        <v>134111464.97399899</v>
      </c>
      <c r="AN81" s="24">
        <v>515655625.50000298</v>
      </c>
      <c r="AO81" s="24">
        <v>14241438.177000299</v>
      </c>
      <c r="AP81" s="24">
        <v>324619986.73800403</v>
      </c>
      <c r="AQ81" s="24">
        <v>15584161.8030007</v>
      </c>
      <c r="AR81" s="24">
        <v>20514348.600001302</v>
      </c>
      <c r="AS81" s="24">
        <v>756476550.54299796</v>
      </c>
      <c r="AT81" s="24">
        <v>123722150.74499901</v>
      </c>
      <c r="AU81" s="24">
        <v>26190989.412</v>
      </c>
      <c r="AV81" s="24">
        <v>120678915.44399901</v>
      </c>
      <c r="AW81" s="24">
        <v>248956143.135005</v>
      </c>
      <c r="AX81" s="24">
        <v>722386954.46100295</v>
      </c>
      <c r="AY81" s="24">
        <v>485952482.62199998</v>
      </c>
      <c r="AZ81" s="24">
        <v>1149177237.3659899</v>
      </c>
      <c r="BA81" s="24">
        <v>954264059.94000006</v>
      </c>
      <c r="BB81" s="24">
        <v>314164106.22900301</v>
      </c>
      <c r="BC81" s="24">
        <v>0</v>
      </c>
      <c r="BD81" s="24">
        <v>18560793.792001698</v>
      </c>
      <c r="BE81" s="24">
        <v>849619584.13501</v>
      </c>
      <c r="BF81" s="24">
        <v>505137661.91100001</v>
      </c>
      <c r="BG81" s="24">
        <v>1551246879.54301</v>
      </c>
      <c r="BH81" s="24">
        <v>315681867.99300098</v>
      </c>
      <c r="BI81" s="24">
        <v>142902672.183</v>
      </c>
      <c r="BJ81" s="24">
        <v>369014349.53100002</v>
      </c>
      <c r="BK81" s="24">
        <v>340991687.42999899</v>
      </c>
      <c r="BL81" s="24">
        <v>380602791.27299702</v>
      </c>
      <c r="BM81" s="24">
        <v>245377688.664</v>
      </c>
      <c r="BN81" s="24">
        <v>124630173.567001</v>
      </c>
      <c r="BO81" s="24">
        <v>452485814.48699498</v>
      </c>
      <c r="BP81" s="24">
        <v>159880096.15799999</v>
      </c>
      <c r="BQ81" s="24">
        <v>488573732.22299701</v>
      </c>
      <c r="BR81" s="27">
        <f t="shared" si="8"/>
        <v>1.4364083670436836</v>
      </c>
      <c r="BS81" s="27">
        <f t="shared" si="9"/>
        <v>0.58645948715128515</v>
      </c>
      <c r="BT81" s="27">
        <f t="shared" si="10"/>
        <v>1.4785597554340353</v>
      </c>
      <c r="BU81" s="27">
        <f t="shared" si="11"/>
        <v>0.81984269371684515</v>
      </c>
    </row>
    <row r="82" spans="1:73" s="5" customFormat="1" x14ac:dyDescent="0.2">
      <c r="A82" s="9">
        <v>4502511</v>
      </c>
      <c r="B82" s="5" t="s">
        <v>239</v>
      </c>
      <c r="C82" s="10" t="s">
        <v>443</v>
      </c>
      <c r="D82" s="11" t="s">
        <v>241</v>
      </c>
      <c r="E82" s="11" t="s">
        <v>174</v>
      </c>
      <c r="F82" s="11">
        <v>2.2878439426422101</v>
      </c>
      <c r="G82" s="19" t="s">
        <v>15</v>
      </c>
      <c r="H82" s="12">
        <v>581.289306640625</v>
      </c>
      <c r="I82" s="23">
        <v>101.04193115234401</v>
      </c>
      <c r="J82" s="24">
        <v>14381624.010000199</v>
      </c>
      <c r="K82" s="24">
        <v>1153927.67700011</v>
      </c>
      <c r="L82" s="24">
        <v>1139305.4340000099</v>
      </c>
      <c r="M82" s="24">
        <v>26677481.486999899</v>
      </c>
      <c r="N82" s="24">
        <v>8378089.5240007397</v>
      </c>
      <c r="O82" s="24">
        <v>31514392.4459996</v>
      </c>
      <c r="P82" s="24">
        <v>9088055.4389997404</v>
      </c>
      <c r="Q82" s="24">
        <v>55566102.065998703</v>
      </c>
      <c r="R82" s="24">
        <v>3061514.2229998801</v>
      </c>
      <c r="S82" s="24">
        <v>1848670.4850003601</v>
      </c>
      <c r="T82" s="24">
        <v>24415926.939000301</v>
      </c>
      <c r="U82" s="24">
        <v>22234173.5640002</v>
      </c>
      <c r="V82" s="24">
        <v>2764303.73100007</v>
      </c>
      <c r="W82" s="24">
        <v>17327099.831999298</v>
      </c>
      <c r="X82" s="24">
        <v>5338851.7320001004</v>
      </c>
      <c r="Y82" s="24">
        <v>18910666.068</v>
      </c>
      <c r="Z82" s="24">
        <v>5269039.0320001803</v>
      </c>
      <c r="AA82" s="24">
        <v>12179422.728000401</v>
      </c>
      <c r="AB82" s="24">
        <v>6914202.1290000305</v>
      </c>
      <c r="AC82" s="24">
        <v>4309260.2790000197</v>
      </c>
      <c r="AD82" s="24">
        <v>29331243.123</v>
      </c>
      <c r="AE82" s="24">
        <v>51584267.645999797</v>
      </c>
      <c r="AF82" s="24">
        <v>84576289.3110006</v>
      </c>
      <c r="AG82" s="24">
        <v>3488868.78899993</v>
      </c>
      <c r="AH82" s="24">
        <v>1883938.22999998</v>
      </c>
      <c r="AI82" s="24">
        <v>4032700.21800008</v>
      </c>
      <c r="AJ82" s="24">
        <v>20065802.4929998</v>
      </c>
      <c r="AK82" s="24">
        <v>4342247.9279998196</v>
      </c>
      <c r="AL82" s="24">
        <v>16810892.7929998</v>
      </c>
      <c r="AM82" s="24">
        <v>9043836.1649999898</v>
      </c>
      <c r="AN82" s="24">
        <v>57867434.657998599</v>
      </c>
      <c r="AO82" s="24">
        <v>2662913.7360000899</v>
      </c>
      <c r="AP82" s="24">
        <v>19983559.2330002</v>
      </c>
      <c r="AQ82" s="24">
        <v>4872727.25999997</v>
      </c>
      <c r="AR82" s="24">
        <v>1291740.9330001101</v>
      </c>
      <c r="AS82" s="24">
        <v>64810964.373000503</v>
      </c>
      <c r="AT82" s="24">
        <v>1537765.5299998701</v>
      </c>
      <c r="AU82" s="24">
        <v>5650607.3610000201</v>
      </c>
      <c r="AV82" s="24">
        <v>9530182.8570001796</v>
      </c>
      <c r="AW82" s="24">
        <v>7721056.9499997897</v>
      </c>
      <c r="AX82" s="24">
        <v>40263726.167999603</v>
      </c>
      <c r="AY82" s="24">
        <v>13444775.8529997</v>
      </c>
      <c r="AZ82" s="24">
        <v>150211025.96700099</v>
      </c>
      <c r="BA82" s="24">
        <v>155556535.59899899</v>
      </c>
      <c r="BB82" s="24">
        <v>33780061.085999697</v>
      </c>
      <c r="BC82" s="24">
        <v>2534585.7960001002</v>
      </c>
      <c r="BD82" s="24">
        <v>72295738.719000697</v>
      </c>
      <c r="BE82" s="24">
        <v>301202886.80100101</v>
      </c>
      <c r="BF82" s="24">
        <v>28200174.252000298</v>
      </c>
      <c r="BG82" s="24">
        <v>100512470.867998</v>
      </c>
      <c r="BH82" s="24">
        <v>5622453.5880000303</v>
      </c>
      <c r="BI82" s="24">
        <v>4629627.7350000897</v>
      </c>
      <c r="BJ82" s="24">
        <v>41192225.151000299</v>
      </c>
      <c r="BK82" s="24">
        <v>29354581.115999602</v>
      </c>
      <c r="BL82" s="24">
        <v>78062879.093999401</v>
      </c>
      <c r="BM82" s="24">
        <v>6002241.0420001</v>
      </c>
      <c r="BN82" s="24">
        <v>2226139.4099999801</v>
      </c>
      <c r="BO82" s="24">
        <v>39056452.367998801</v>
      </c>
      <c r="BP82" s="24">
        <v>9381936.7560000997</v>
      </c>
      <c r="BQ82" s="24">
        <v>182471934.88499999</v>
      </c>
      <c r="BR82" s="27">
        <f t="shared" si="8"/>
        <v>6.5825544711296162</v>
      </c>
      <c r="BS82" s="27">
        <f t="shared" si="9"/>
        <v>1.7882697684033131E-3</v>
      </c>
      <c r="BT82" s="27">
        <f t="shared" si="10"/>
        <v>1.5355578393249987</v>
      </c>
      <c r="BU82" s="27">
        <f t="shared" si="11"/>
        <v>0.82873187430694017</v>
      </c>
    </row>
    <row r="83" spans="1:73" s="5" customFormat="1" x14ac:dyDescent="0.2">
      <c r="A83" s="9">
        <v>4502511</v>
      </c>
      <c r="B83" s="5" t="s">
        <v>239</v>
      </c>
      <c r="C83" s="10" t="s">
        <v>443</v>
      </c>
      <c r="D83" s="11" t="s">
        <v>242</v>
      </c>
      <c r="E83" s="11" t="s">
        <v>211</v>
      </c>
      <c r="F83" s="11">
        <v>2.5897588729858398</v>
      </c>
      <c r="G83" s="19" t="s">
        <v>4</v>
      </c>
      <c r="H83" s="12">
        <v>583.80603027343795</v>
      </c>
      <c r="I83" s="23">
        <v>76.473243713378906</v>
      </c>
      <c r="J83" s="24">
        <v>157029151.93799999</v>
      </c>
      <c r="K83" s="24">
        <v>88114686.936000302</v>
      </c>
      <c r="L83" s="24">
        <v>59922010.802999601</v>
      </c>
      <c r="M83" s="24">
        <v>151532021.21399999</v>
      </c>
      <c r="N83" s="24">
        <v>228710208.49799901</v>
      </c>
      <c r="O83" s="24">
        <v>131638407.158998</v>
      </c>
      <c r="P83" s="24">
        <v>222098995.11899999</v>
      </c>
      <c r="Q83" s="24">
        <v>247521640.93200001</v>
      </c>
      <c r="R83" s="24">
        <v>233366825.23200101</v>
      </c>
      <c r="S83" s="24">
        <v>217491990.354</v>
      </c>
      <c r="T83" s="24">
        <v>125149878.455998</v>
      </c>
      <c r="U83" s="24">
        <v>177634674.117001</v>
      </c>
      <c r="V83" s="24">
        <v>210854299.334999</v>
      </c>
      <c r="W83" s="24">
        <v>185082257.244001</v>
      </c>
      <c r="X83" s="24">
        <v>126102750.61500099</v>
      </c>
      <c r="Y83" s="24">
        <v>140748304.542</v>
      </c>
      <c r="Z83" s="24">
        <v>91362531.645000294</v>
      </c>
      <c r="AA83" s="24">
        <v>90837850.115999803</v>
      </c>
      <c r="AB83" s="24">
        <v>0</v>
      </c>
      <c r="AC83" s="24">
        <v>244682165.583</v>
      </c>
      <c r="AD83" s="24">
        <v>351348078.18599999</v>
      </c>
      <c r="AE83" s="24">
        <v>201060535.29900101</v>
      </c>
      <c r="AF83" s="24">
        <v>72920414.351999998</v>
      </c>
      <c r="AG83" s="24">
        <v>149564330.712001</v>
      </c>
      <c r="AH83" s="24">
        <v>206427709.76699999</v>
      </c>
      <c r="AI83" s="24">
        <v>182202007.14599901</v>
      </c>
      <c r="AJ83" s="24">
        <v>201014729.616</v>
      </c>
      <c r="AK83" s="24">
        <v>120115445.17199899</v>
      </c>
      <c r="AL83" s="24">
        <v>147075369.35700101</v>
      </c>
      <c r="AM83" s="24">
        <v>143977692.99299899</v>
      </c>
      <c r="AN83" s="24">
        <v>96083293.637999997</v>
      </c>
      <c r="AO83" s="24">
        <v>75792229.605001003</v>
      </c>
      <c r="AP83" s="24">
        <v>100220103.309</v>
      </c>
      <c r="AQ83" s="24">
        <v>70089425.979000002</v>
      </c>
      <c r="AR83" s="24">
        <v>186947784.47699901</v>
      </c>
      <c r="AS83" s="24">
        <v>311529921.222</v>
      </c>
      <c r="AT83" s="24">
        <v>129729741.933001</v>
      </c>
      <c r="AU83" s="24">
        <v>25561510.830000199</v>
      </c>
      <c r="AV83" s="24">
        <v>142323921.498</v>
      </c>
      <c r="AW83" s="24">
        <v>128781725.90100101</v>
      </c>
      <c r="AX83" s="24">
        <v>141869669.604</v>
      </c>
      <c r="AY83" s="24">
        <v>93810134.454000801</v>
      </c>
      <c r="AZ83" s="24">
        <v>366455252.01899898</v>
      </c>
      <c r="BA83" s="24">
        <v>301684353.04799998</v>
      </c>
      <c r="BB83" s="24">
        <v>175109910.00299999</v>
      </c>
      <c r="BC83" s="24">
        <v>337368337.14899898</v>
      </c>
      <c r="BD83" s="24">
        <v>219955249.947</v>
      </c>
      <c r="BE83" s="24">
        <v>131749771.962</v>
      </c>
      <c r="BF83" s="24">
        <v>183589945.53299901</v>
      </c>
      <c r="BG83" s="24">
        <v>405327819.50999898</v>
      </c>
      <c r="BH83" s="24">
        <v>171152567.05499899</v>
      </c>
      <c r="BI83" s="24">
        <v>134977665.94199899</v>
      </c>
      <c r="BJ83" s="24">
        <v>57356582.4269998</v>
      </c>
      <c r="BK83" s="24">
        <v>104553113.48699901</v>
      </c>
      <c r="BL83" s="24">
        <v>160605755.579999</v>
      </c>
      <c r="BM83" s="24">
        <v>121309195.673999</v>
      </c>
      <c r="BN83" s="24">
        <v>12120016.757999999</v>
      </c>
      <c r="BO83" s="24">
        <v>172053672.69299999</v>
      </c>
      <c r="BP83" s="24">
        <v>175349486.94600001</v>
      </c>
      <c r="BQ83" s="24">
        <v>167177870.55000001</v>
      </c>
      <c r="BR83" s="27">
        <f t="shared" si="8"/>
        <v>1.4068177828218755</v>
      </c>
      <c r="BS83" s="27">
        <f t="shared" si="9"/>
        <v>0.19272234675180616</v>
      </c>
      <c r="BT83" s="27">
        <f t="shared" si="10"/>
        <v>0.9782208667647444</v>
      </c>
      <c r="BU83" s="27">
        <f t="shared" si="11"/>
        <v>0.87961424044807535</v>
      </c>
    </row>
    <row r="84" spans="1:73" s="5" customFormat="1" x14ac:dyDescent="0.2">
      <c r="A84" s="5">
        <v>67782358</v>
      </c>
      <c r="B84" s="13" t="s">
        <v>161</v>
      </c>
      <c r="C84" s="14" t="s">
        <v>4</v>
      </c>
      <c r="D84" s="5" t="s">
        <v>71</v>
      </c>
      <c r="E84" s="5" t="s">
        <v>448</v>
      </c>
      <c r="F84" s="5">
        <v>2.2450437545776349</v>
      </c>
      <c r="G84" s="20" t="s">
        <v>4</v>
      </c>
      <c r="H84" s="15">
        <v>1275.2109069824201</v>
      </c>
      <c r="I84" s="24">
        <v>68.955310821533203</v>
      </c>
      <c r="J84" s="24">
        <v>81954807.270000249</v>
      </c>
      <c r="K84" s="24">
        <v>142713060.6194981</v>
      </c>
      <c r="L84" s="24">
        <v>462857813.22449702</v>
      </c>
      <c r="M84" s="24">
        <v>37772465.506500795</v>
      </c>
      <c r="N84" s="24">
        <v>118887266.46899965</v>
      </c>
      <c r="O84" s="24">
        <v>70510220.359499395</v>
      </c>
      <c r="P84" s="24">
        <v>139291269.75750151</v>
      </c>
      <c r="Q84" s="24">
        <v>328130346.75750053</v>
      </c>
      <c r="R84" s="24">
        <v>25223438.686499853</v>
      </c>
      <c r="S84" s="24">
        <v>0</v>
      </c>
      <c r="T84" s="24">
        <v>116075754.0194999</v>
      </c>
      <c r="U84" s="24">
        <v>0</v>
      </c>
      <c r="V84" s="24">
        <v>91592592.110999301</v>
      </c>
      <c r="W84" s="24">
        <v>303054214.40100396</v>
      </c>
      <c r="X84" s="24">
        <v>164714391.11100051</v>
      </c>
      <c r="Y84" s="24">
        <v>97249622.162999645</v>
      </c>
      <c r="Z84" s="24">
        <v>39216657.539999798</v>
      </c>
      <c r="AA84" s="24">
        <v>14495933.8305002</v>
      </c>
      <c r="AB84" s="24">
        <v>17683785.451500051</v>
      </c>
      <c r="AC84" s="24">
        <v>33342935.861999899</v>
      </c>
      <c r="AD84" s="24">
        <v>342268027.86150098</v>
      </c>
      <c r="AE84" s="24">
        <v>108489695.44500005</v>
      </c>
      <c r="AF84" s="24">
        <v>30756871.311000302</v>
      </c>
      <c r="AG84" s="24">
        <v>187691440.429499</v>
      </c>
      <c r="AH84" s="24">
        <v>717370136.14649796</v>
      </c>
      <c r="AI84" s="24">
        <v>57723462.361500055</v>
      </c>
      <c r="AJ84" s="24">
        <v>115002131.06699945</v>
      </c>
      <c r="AK84" s="24">
        <v>72646193.173499301</v>
      </c>
      <c r="AL84" s="24">
        <v>174986215.97549951</v>
      </c>
      <c r="AM84" s="24">
        <v>55548.292499994997</v>
      </c>
      <c r="AN84" s="24">
        <v>51160612.611000299</v>
      </c>
      <c r="AO84" s="24">
        <v>59214065.162999794</v>
      </c>
      <c r="AP84" s="24">
        <v>20720205.481500149</v>
      </c>
      <c r="AQ84" s="24">
        <v>83444413.531500801</v>
      </c>
      <c r="AR84" s="24">
        <v>18762225.532499902</v>
      </c>
      <c r="AS84" s="24">
        <v>10447590.636</v>
      </c>
      <c r="AT84" s="24">
        <v>33402235.312500052</v>
      </c>
      <c r="AU84" s="24">
        <v>111542638.55099989</v>
      </c>
      <c r="AV84" s="24">
        <v>25627502.0625</v>
      </c>
      <c r="AW84" s="24">
        <v>54686649.490499899</v>
      </c>
      <c r="AX84" s="24">
        <v>169139626.11900049</v>
      </c>
      <c r="AY84" s="24">
        <v>396863477.98050201</v>
      </c>
      <c r="AZ84" s="24">
        <v>218681587.47000051</v>
      </c>
      <c r="BA84" s="24">
        <v>60551126.949000001</v>
      </c>
      <c r="BB84" s="24">
        <v>173517523.609501</v>
      </c>
      <c r="BC84" s="24">
        <v>577771041.02550304</v>
      </c>
      <c r="BD84" s="24">
        <v>103166866.52700061</v>
      </c>
      <c r="BE84" s="24">
        <v>30823181.139000148</v>
      </c>
      <c r="BF84" s="24">
        <v>1110004743.7904999</v>
      </c>
      <c r="BG84" s="24">
        <v>73630792.566000253</v>
      </c>
      <c r="BH84" s="24">
        <v>763558555.76400208</v>
      </c>
      <c r="BI84" s="24">
        <v>222677523.3029995</v>
      </c>
      <c r="BJ84" s="24">
        <v>27953198.918999903</v>
      </c>
      <c r="BK84" s="24">
        <v>45422572.681500047</v>
      </c>
      <c r="BL84" s="24">
        <v>4673327.642999975</v>
      </c>
      <c r="BM84" s="24">
        <v>13449155.489999741</v>
      </c>
      <c r="BN84" s="24">
        <v>325757595.17850053</v>
      </c>
      <c r="BO84" s="24">
        <v>124950808.43699914</v>
      </c>
      <c r="BP84" s="24">
        <v>58520552.874000296</v>
      </c>
      <c r="BQ84" s="24">
        <v>75809183.975999907</v>
      </c>
      <c r="BR84" s="27">
        <f t="shared" si="8"/>
        <v>1.9726248629237815</v>
      </c>
      <c r="BS84" s="27">
        <f t="shared" si="9"/>
        <v>0.20636860849979197</v>
      </c>
      <c r="BT84" s="27">
        <f t="shared" si="10"/>
        <v>1.8549505119483432</v>
      </c>
      <c r="BU84" s="27">
        <f t="shared" si="11"/>
        <v>0.72241004872096293</v>
      </c>
    </row>
    <row r="85" spans="1:73" s="5" customFormat="1" x14ac:dyDescent="0.2">
      <c r="A85" s="5">
        <v>67782358</v>
      </c>
      <c r="B85" s="13" t="s">
        <v>161</v>
      </c>
      <c r="C85" s="14" t="s">
        <v>443</v>
      </c>
      <c r="D85" s="5" t="s">
        <v>109</v>
      </c>
      <c r="E85" s="5" t="s">
        <v>110</v>
      </c>
      <c r="F85" s="5">
        <v>2.13800024986267</v>
      </c>
      <c r="G85" s="20" t="s">
        <v>6</v>
      </c>
      <c r="H85" s="15">
        <v>863.70544433593795</v>
      </c>
      <c r="I85" s="24">
        <v>49.238986968994098</v>
      </c>
      <c r="J85" s="24">
        <v>167074.26000002201</v>
      </c>
      <c r="K85" s="24">
        <v>25486316.285999998</v>
      </c>
      <c r="L85" s="24">
        <v>734032502.12400198</v>
      </c>
      <c r="M85" s="24">
        <v>276487755.35700202</v>
      </c>
      <c r="N85" s="24">
        <v>677752855.87500298</v>
      </c>
      <c r="O85" s="24">
        <v>429874443.15600199</v>
      </c>
      <c r="P85" s="24">
        <v>488343643.58099997</v>
      </c>
      <c r="Q85" s="24">
        <v>485844627.153005</v>
      </c>
      <c r="R85" s="24">
        <v>76017898.565999597</v>
      </c>
      <c r="S85" s="24">
        <v>1287363.84000009</v>
      </c>
      <c r="T85" s="24">
        <v>762049.91999998398</v>
      </c>
      <c r="U85" s="24">
        <v>1828503.3060000001</v>
      </c>
      <c r="V85" s="24">
        <v>6236469.8310000198</v>
      </c>
      <c r="W85" s="24">
        <v>30223785.0359997</v>
      </c>
      <c r="X85" s="24">
        <v>175984894.69499999</v>
      </c>
      <c r="Y85" s="24">
        <v>209754354.105001</v>
      </c>
      <c r="Z85" s="24">
        <v>257395150.833</v>
      </c>
      <c r="AA85" s="24">
        <v>113920634.676</v>
      </c>
      <c r="AB85" s="24">
        <v>30836386.188000001</v>
      </c>
      <c r="AC85" s="24">
        <v>97187798.729999393</v>
      </c>
      <c r="AD85" s="24">
        <v>134151665.376</v>
      </c>
      <c r="AE85" s="24">
        <v>37901866.4639998</v>
      </c>
      <c r="AF85" s="24">
        <v>45274257.023999803</v>
      </c>
      <c r="AG85" s="24">
        <v>346686.15300002199</v>
      </c>
      <c r="AH85" s="24">
        <v>616232133.60599697</v>
      </c>
      <c r="AI85" s="24">
        <v>537193388.80500102</v>
      </c>
      <c r="AJ85" s="24">
        <v>385144315.41600102</v>
      </c>
      <c r="AK85" s="24">
        <v>15639126.0269998</v>
      </c>
      <c r="AL85" s="24">
        <v>123730498.71000201</v>
      </c>
      <c r="AM85" s="24">
        <v>459786.99599996302</v>
      </c>
      <c r="AN85" s="24">
        <v>195525630.11999899</v>
      </c>
      <c r="AO85" s="24">
        <v>135446930.02799901</v>
      </c>
      <c r="AP85" s="24">
        <v>87966748.791000396</v>
      </c>
      <c r="AQ85" s="24">
        <v>167600832.19200099</v>
      </c>
      <c r="AR85" s="24">
        <v>103869497.34900101</v>
      </c>
      <c r="AS85" s="24">
        <v>111491279.468999</v>
      </c>
      <c r="AT85" s="24">
        <v>22717175.217000101</v>
      </c>
      <c r="AU85" s="24">
        <v>57052240.739999101</v>
      </c>
      <c r="AV85" s="24">
        <v>54869927.318999901</v>
      </c>
      <c r="AW85" s="24">
        <v>74293123.560000002</v>
      </c>
      <c r="AX85" s="24">
        <v>85648549.119000196</v>
      </c>
      <c r="AY85" s="24">
        <v>116961610.30500001</v>
      </c>
      <c r="AZ85" s="24">
        <v>384896229.96300101</v>
      </c>
      <c r="BA85" s="24">
        <v>95151109.757999301</v>
      </c>
      <c r="BB85" s="24">
        <v>10762427.412</v>
      </c>
      <c r="BC85" s="24">
        <v>805812644.35200298</v>
      </c>
      <c r="BD85" s="24">
        <v>225253835.57700199</v>
      </c>
      <c r="BE85" s="24">
        <v>32901168.368999701</v>
      </c>
      <c r="BF85" s="24">
        <v>1185536.1059999999</v>
      </c>
      <c r="BG85" s="24">
        <v>839857.14599993394</v>
      </c>
      <c r="BH85" s="24">
        <v>2030659.9499999499</v>
      </c>
      <c r="BI85" s="24">
        <v>6337860.0689997198</v>
      </c>
      <c r="BJ85" s="24">
        <v>94254975.530999094</v>
      </c>
      <c r="BK85" s="24">
        <v>111375720.389999</v>
      </c>
      <c r="BL85" s="24">
        <v>72411891.617999896</v>
      </c>
      <c r="BM85" s="24">
        <v>35216113.572000399</v>
      </c>
      <c r="BN85" s="24">
        <v>107516336.067</v>
      </c>
      <c r="BO85" s="24">
        <v>46454051.118000001</v>
      </c>
      <c r="BP85" s="24">
        <v>36541321.2659996</v>
      </c>
      <c r="BQ85" s="24">
        <v>15834124.398000401</v>
      </c>
      <c r="BR85" s="27">
        <f t="shared" si="8"/>
        <v>1.8809202707803205</v>
      </c>
      <c r="BS85" s="27">
        <f t="shared" si="9"/>
        <v>0.27918657327232399</v>
      </c>
      <c r="BT85" s="27">
        <f t="shared" si="10"/>
        <v>0.28721963824537011</v>
      </c>
      <c r="BU85" s="27">
        <f t="shared" si="11"/>
        <v>0.90081828019261856</v>
      </c>
    </row>
    <row r="86" spans="1:73" s="5" customFormat="1" x14ac:dyDescent="0.2">
      <c r="A86" s="5">
        <v>62739186</v>
      </c>
      <c r="B86" s="13" t="s">
        <v>160</v>
      </c>
      <c r="C86" s="14" t="s">
        <v>6</v>
      </c>
      <c r="D86" s="5" t="s">
        <v>67</v>
      </c>
      <c r="E86" s="5" t="s">
        <v>68</v>
      </c>
      <c r="F86" s="5">
        <v>2.9226813316345202</v>
      </c>
      <c r="G86" s="20" t="s">
        <v>6</v>
      </c>
      <c r="H86" s="15">
        <v>730.91150919596396</v>
      </c>
      <c r="I86" s="24">
        <v>21.063087463378935</v>
      </c>
      <c r="J86" s="24">
        <v>4557039402.9980001</v>
      </c>
      <c r="K86" s="24">
        <v>1990447036.3679965</v>
      </c>
      <c r="L86" s="24">
        <v>3570082017.3950005</v>
      </c>
      <c r="M86" s="24">
        <v>2582269297.6829929</v>
      </c>
      <c r="N86" s="24">
        <v>5235594738.3240013</v>
      </c>
      <c r="O86" s="24">
        <v>3745607850.9240003</v>
      </c>
      <c r="P86" s="24">
        <v>3280158712.3649888</v>
      </c>
      <c r="Q86" s="24">
        <v>3134455856.5949993</v>
      </c>
      <c r="R86" s="24">
        <v>3413561839.6259961</v>
      </c>
      <c r="S86" s="24">
        <v>1609494.2260000268</v>
      </c>
      <c r="T86" s="24">
        <v>807532.29599999788</v>
      </c>
      <c r="U86" s="24">
        <v>273333.53600000433</v>
      </c>
      <c r="V86" s="24">
        <v>269567.84499999566</v>
      </c>
      <c r="W86" s="24">
        <v>1115780133.8369968</v>
      </c>
      <c r="X86" s="24">
        <v>2726903861.1990037</v>
      </c>
      <c r="Y86" s="24">
        <v>2004643224.1999967</v>
      </c>
      <c r="Z86" s="24">
        <v>1640498937.6299999</v>
      </c>
      <c r="AA86" s="24">
        <v>1081444709.7839971</v>
      </c>
      <c r="AB86" s="24">
        <v>938493067.28100002</v>
      </c>
      <c r="AC86" s="24">
        <v>920997443.44799995</v>
      </c>
      <c r="AD86" s="24">
        <v>1769814212.8030002</v>
      </c>
      <c r="AE86" s="24">
        <v>1264483264.3370035</v>
      </c>
      <c r="AF86" s="24">
        <v>1092595325.408</v>
      </c>
      <c r="AG86" s="24">
        <v>177495402.25099966</v>
      </c>
      <c r="AH86" s="24">
        <v>4256240553.9839997</v>
      </c>
      <c r="AI86" s="24">
        <v>6165874378.2719994</v>
      </c>
      <c r="AJ86" s="24">
        <v>3499377362.9200001</v>
      </c>
      <c r="AK86" s="24">
        <v>2347001614.0599971</v>
      </c>
      <c r="AL86" s="24">
        <v>1571221874.2789972</v>
      </c>
      <c r="AM86" s="24">
        <v>239008.31099999134</v>
      </c>
      <c r="AN86" s="24">
        <v>2628224742.0790005</v>
      </c>
      <c r="AO86" s="24">
        <v>1688579143.3260033</v>
      </c>
      <c r="AP86" s="24">
        <v>838268210.41799986</v>
      </c>
      <c r="AQ86" s="24">
        <v>2863216709.2359967</v>
      </c>
      <c r="AR86" s="24">
        <v>1151686401.1889999</v>
      </c>
      <c r="AS86" s="24">
        <v>1012823726.645</v>
      </c>
      <c r="AT86" s="24">
        <v>1017338187.0039998</v>
      </c>
      <c r="AU86" s="24">
        <v>1459925907.1579964</v>
      </c>
      <c r="AV86" s="24">
        <v>771413670.66699982</v>
      </c>
      <c r="AW86" s="24">
        <v>1125371551.7220037</v>
      </c>
      <c r="AX86" s="24">
        <v>1923380959.2220037</v>
      </c>
      <c r="AY86" s="24">
        <v>1195856869.1919968</v>
      </c>
      <c r="AZ86" s="24">
        <v>3642699668.5650001</v>
      </c>
      <c r="BA86" s="24">
        <v>596060083.80300009</v>
      </c>
      <c r="BB86" s="24">
        <v>456511183.98499984</v>
      </c>
      <c r="BC86" s="24">
        <v>3625014759.1799998</v>
      </c>
      <c r="BD86" s="24">
        <v>2924559136.6170068</v>
      </c>
      <c r="BE86" s="24">
        <v>1281695494.1409996</v>
      </c>
      <c r="BF86" s="24">
        <v>957046476.22400045</v>
      </c>
      <c r="BG86" s="24">
        <v>1061060777.7220002</v>
      </c>
      <c r="BH86" s="24">
        <v>842275603.03900337</v>
      </c>
      <c r="BI86" s="24">
        <v>3001282775.3370037</v>
      </c>
      <c r="BJ86" s="24">
        <v>134721.1000000005</v>
      </c>
      <c r="BK86" s="24">
        <v>1038752596.349</v>
      </c>
      <c r="BL86" s="24">
        <v>536226850.91899991</v>
      </c>
      <c r="BM86" s="24">
        <v>736105426.72999668</v>
      </c>
      <c r="BN86" s="24">
        <v>1098128191.102</v>
      </c>
      <c r="BO86" s="24">
        <v>1318655840.3859966</v>
      </c>
      <c r="BP86" s="24">
        <v>1649911551.6699998</v>
      </c>
      <c r="BQ86" s="24">
        <v>1193726929.8660002</v>
      </c>
      <c r="BR86" s="27">
        <f t="shared" si="8"/>
        <v>1.303289754880028</v>
      </c>
      <c r="BS86" s="27">
        <f t="shared" si="9"/>
        <v>0.51043927117701826</v>
      </c>
      <c r="BT86" s="27">
        <f t="shared" si="10"/>
        <v>0.60976623376059802</v>
      </c>
      <c r="BU86" s="27">
        <f t="shared" si="11"/>
        <v>0.72356452169258623</v>
      </c>
    </row>
    <row r="87" spans="1:73" s="5" customFormat="1" x14ac:dyDescent="0.2">
      <c r="A87" s="5">
        <v>62739186</v>
      </c>
      <c r="B87" s="13" t="s">
        <v>160</v>
      </c>
      <c r="C87" s="14" t="s">
        <v>443</v>
      </c>
      <c r="D87" s="5" t="s">
        <v>69</v>
      </c>
      <c r="E87" s="5" t="s">
        <v>70</v>
      </c>
      <c r="F87" s="5">
        <v>2.2701010704040501</v>
      </c>
      <c r="G87" s="20" t="s">
        <v>4</v>
      </c>
      <c r="H87" s="15">
        <v>789.81823730468795</v>
      </c>
      <c r="I87" s="24">
        <v>18.851127624511701</v>
      </c>
      <c r="J87" s="24">
        <v>5028201982.7189903</v>
      </c>
      <c r="K87" s="24">
        <v>2767785716.3700199</v>
      </c>
      <c r="L87" s="24">
        <v>5243826527.4629002</v>
      </c>
      <c r="M87" s="24">
        <v>4531477093.743</v>
      </c>
      <c r="N87" s="24">
        <v>6114269064.8220596</v>
      </c>
      <c r="O87" s="24">
        <v>5329889159.8140097</v>
      </c>
      <c r="P87" s="24">
        <v>4253591900.5859599</v>
      </c>
      <c r="Q87" s="24">
        <v>3651536373.5759902</v>
      </c>
      <c r="R87" s="24">
        <v>4797506599.3019695</v>
      </c>
      <c r="S87" s="24">
        <v>0</v>
      </c>
      <c r="T87" s="24">
        <v>80362.233000003005</v>
      </c>
      <c r="U87" s="24">
        <v>0</v>
      </c>
      <c r="V87" s="24">
        <v>0</v>
      </c>
      <c r="W87" s="24">
        <v>1284210889.9259901</v>
      </c>
      <c r="X87" s="24">
        <v>2376086231.4930201</v>
      </c>
      <c r="Y87" s="24">
        <v>2492498036.5109801</v>
      </c>
      <c r="Z87" s="24">
        <v>1834141616.99701</v>
      </c>
      <c r="AA87" s="24">
        <v>1776216186.13798</v>
      </c>
      <c r="AB87" s="24">
        <v>1439797346.013</v>
      </c>
      <c r="AC87" s="24">
        <v>1434807891.1649899</v>
      </c>
      <c r="AD87" s="24">
        <v>2621371108.2479901</v>
      </c>
      <c r="AE87" s="24">
        <v>2004877919.6399901</v>
      </c>
      <c r="AF87" s="24">
        <v>1801001046.88799</v>
      </c>
      <c r="AG87" s="24">
        <v>832066201.89600098</v>
      </c>
      <c r="AH87" s="24">
        <v>6188895817.9258499</v>
      </c>
      <c r="AI87" s="24">
        <v>7744886005.66504</v>
      </c>
      <c r="AJ87" s="24">
        <v>5515392954.71103</v>
      </c>
      <c r="AK87" s="24">
        <v>2957304713.0789399</v>
      </c>
      <c r="AL87" s="24">
        <v>0</v>
      </c>
      <c r="AM87" s="24">
        <v>0</v>
      </c>
      <c r="AN87" s="24">
        <v>286727.22900000599</v>
      </c>
      <c r="AO87" s="24">
        <v>2396159731.8839998</v>
      </c>
      <c r="AP87" s="24">
        <v>1315149753.77402</v>
      </c>
      <c r="AQ87" s="24">
        <v>3678053756.8350601</v>
      </c>
      <c r="AR87" s="24">
        <v>1774301748.2820101</v>
      </c>
      <c r="AS87" s="24">
        <v>1490509665.0120101</v>
      </c>
      <c r="AT87" s="24">
        <v>1522500828.1530099</v>
      </c>
      <c r="AU87" s="24">
        <v>1480552354.0710001</v>
      </c>
      <c r="AV87" s="24">
        <v>1160626831.026</v>
      </c>
      <c r="AW87" s="24">
        <v>1646772972.33301</v>
      </c>
      <c r="AX87" s="24">
        <v>3062890366.7940001</v>
      </c>
      <c r="AY87" s="24">
        <v>1686336602.0339999</v>
      </c>
      <c r="AZ87" s="24">
        <v>5906992098.9720402</v>
      </c>
      <c r="BA87" s="24">
        <v>1458566024.2350099</v>
      </c>
      <c r="BB87" s="24">
        <v>1758675824.3699999</v>
      </c>
      <c r="BC87" s="24">
        <v>4532536458.8340302</v>
      </c>
      <c r="BD87" s="24">
        <v>4172097412.1370301</v>
      </c>
      <c r="BE87" s="24">
        <v>1769516247.138</v>
      </c>
      <c r="BF87" s="24">
        <v>2105212357.83002</v>
      </c>
      <c r="BG87" s="24">
        <v>979668557.14500403</v>
      </c>
      <c r="BH87" s="24">
        <v>1877312925.6749799</v>
      </c>
      <c r="BI87" s="24">
        <v>2968333079.9759998</v>
      </c>
      <c r="BJ87" s="24">
        <v>94244.976000007504</v>
      </c>
      <c r="BK87" s="24">
        <v>1513293186.1919999</v>
      </c>
      <c r="BL87" s="24">
        <v>997880190.33298004</v>
      </c>
      <c r="BM87" s="24">
        <v>1072983836.66699</v>
      </c>
      <c r="BN87" s="24">
        <v>1380417062.928</v>
      </c>
      <c r="BO87" s="24">
        <v>1920870144.4949901</v>
      </c>
      <c r="BP87" s="24">
        <v>2381932453.5390301</v>
      </c>
      <c r="BQ87" s="24">
        <v>1894952364.2039599</v>
      </c>
      <c r="BR87" s="27">
        <f t="shared" si="8"/>
        <v>1.321119210102697</v>
      </c>
      <c r="BS87" s="27">
        <f t="shared" si="9"/>
        <v>0.46546217036349302</v>
      </c>
      <c r="BT87" s="27">
        <f t="shared" si="10"/>
        <v>0.653336208354521</v>
      </c>
      <c r="BU87" s="27">
        <f t="shared" si="11"/>
        <v>0.75323193929687204</v>
      </c>
    </row>
    <row r="88" spans="1:73" s="5" customFormat="1" x14ac:dyDescent="0.2">
      <c r="A88" s="5">
        <v>62739186</v>
      </c>
      <c r="B88" s="13" t="s">
        <v>160</v>
      </c>
      <c r="C88" s="14" t="s">
        <v>6</v>
      </c>
      <c r="D88" s="5" t="s">
        <v>89</v>
      </c>
      <c r="E88" s="5" t="s">
        <v>90</v>
      </c>
      <c r="F88" s="5">
        <v>2.8890271186828635</v>
      </c>
      <c r="G88" s="20" t="s">
        <v>4</v>
      </c>
      <c r="H88" s="15">
        <v>641.43801879882801</v>
      </c>
      <c r="I88" s="24">
        <v>19.2119541168213</v>
      </c>
      <c r="J88" s="24">
        <v>2141948659.8530033</v>
      </c>
      <c r="K88" s="24">
        <v>1030586402.7200093</v>
      </c>
      <c r="L88" s="24">
        <v>1682933357.8959959</v>
      </c>
      <c r="M88" s="24">
        <v>1363711914.5240107</v>
      </c>
      <c r="N88" s="24">
        <v>2470218742.4839931</v>
      </c>
      <c r="O88" s="24">
        <v>1795940893.8650236</v>
      </c>
      <c r="P88" s="24">
        <v>1434600624.3749955</v>
      </c>
      <c r="Q88" s="24">
        <v>1464847964.9419978</v>
      </c>
      <c r="R88" s="24">
        <v>1685356155.4469976</v>
      </c>
      <c r="S88" s="24">
        <v>690822191.37100005</v>
      </c>
      <c r="T88" s="24">
        <v>351653807.333</v>
      </c>
      <c r="U88" s="24">
        <v>576532578.52199996</v>
      </c>
      <c r="V88" s="24">
        <v>477139968.81299996</v>
      </c>
      <c r="W88" s="24">
        <v>431713364.73900032</v>
      </c>
      <c r="X88" s="24">
        <v>753441325.69299698</v>
      </c>
      <c r="Y88" s="24">
        <v>1345222862.6820166</v>
      </c>
      <c r="Z88" s="24">
        <v>1212018516.0830066</v>
      </c>
      <c r="AA88" s="24">
        <v>533301703.61699939</v>
      </c>
      <c r="AB88" s="24">
        <v>461387815.55900002</v>
      </c>
      <c r="AC88" s="24">
        <v>469695419.22600031</v>
      </c>
      <c r="AD88" s="24">
        <v>826876528.91599703</v>
      </c>
      <c r="AE88" s="24">
        <v>607036924.49099958</v>
      </c>
      <c r="AF88" s="24">
        <v>529322461.12100655</v>
      </c>
      <c r="AG88" s="24">
        <v>159873219.28800264</v>
      </c>
      <c r="AH88" s="24">
        <v>1882991753.9389966</v>
      </c>
      <c r="AI88" s="24">
        <v>3035884626.2120094</v>
      </c>
      <c r="AJ88" s="24">
        <v>1780687846.2090013</v>
      </c>
      <c r="AK88" s="24">
        <v>1028663771.3470086</v>
      </c>
      <c r="AL88" s="24">
        <v>510280007.36299998</v>
      </c>
      <c r="AM88" s="24">
        <v>611852541.4410001</v>
      </c>
      <c r="AN88" s="24">
        <v>1221544153.0099962</v>
      </c>
      <c r="AO88" s="24">
        <v>741285404.77500331</v>
      </c>
      <c r="AP88" s="24">
        <v>359074862.76900029</v>
      </c>
      <c r="AQ88" s="24">
        <v>1315124666.0290101</v>
      </c>
      <c r="AR88" s="24">
        <v>576796263.23100269</v>
      </c>
      <c r="AS88" s="24">
        <v>523736955.39000034</v>
      </c>
      <c r="AT88" s="24">
        <v>511567350.24200034</v>
      </c>
      <c r="AU88" s="24">
        <v>574877544.67200029</v>
      </c>
      <c r="AV88" s="24">
        <v>383080684.61599666</v>
      </c>
      <c r="AW88" s="24">
        <v>588277793.03499925</v>
      </c>
      <c r="AX88" s="24">
        <v>1071856990.9699973</v>
      </c>
      <c r="AY88" s="24">
        <v>581285641.59300673</v>
      </c>
      <c r="AZ88" s="24">
        <v>1912547794.3910303</v>
      </c>
      <c r="BA88" s="24">
        <v>269171554.00500059</v>
      </c>
      <c r="BB88" s="24">
        <v>606241707.1249994</v>
      </c>
      <c r="BC88" s="24">
        <v>1799032975.2710078</v>
      </c>
      <c r="BD88" s="24">
        <v>1463347956.8759825</v>
      </c>
      <c r="BE88" s="24">
        <v>587104631.66900265</v>
      </c>
      <c r="BF88" s="24">
        <v>702249856.95499766</v>
      </c>
      <c r="BG88" s="24">
        <v>366177464.62099797</v>
      </c>
      <c r="BH88" s="24">
        <v>838936255.25699699</v>
      </c>
      <c r="BI88" s="24">
        <v>1059220207.935006</v>
      </c>
      <c r="BJ88" s="24">
        <v>391674679.61799985</v>
      </c>
      <c r="BK88" s="24">
        <v>382943319.98600227</v>
      </c>
      <c r="BL88" s="24">
        <v>301897398.39300364</v>
      </c>
      <c r="BM88" s="24">
        <v>373360034.69899988</v>
      </c>
      <c r="BN88" s="24">
        <v>454823935.57900327</v>
      </c>
      <c r="BO88" s="24">
        <v>584766707.13300264</v>
      </c>
      <c r="BP88" s="24">
        <v>757869905.97199249</v>
      </c>
      <c r="BQ88" s="24">
        <v>600595745.75800371</v>
      </c>
      <c r="BR88" s="27">
        <f t="shared" si="8"/>
        <v>1.2127032583187545</v>
      </c>
      <c r="BS88" s="27">
        <f t="shared" si="9"/>
        <v>0.55476070921366472</v>
      </c>
      <c r="BT88" s="27">
        <f t="shared" si="10"/>
        <v>0.61705248292811476</v>
      </c>
      <c r="BU88" s="27">
        <f t="shared" si="11"/>
        <v>0.78725427580368712</v>
      </c>
    </row>
    <row r="89" spans="1:73" s="5" customFormat="1" x14ac:dyDescent="0.2">
      <c r="A89" s="5">
        <v>73858564</v>
      </c>
      <c r="B89" s="13" t="s">
        <v>151</v>
      </c>
      <c r="C89" s="14" t="s">
        <v>443</v>
      </c>
      <c r="D89" s="5" t="s">
        <v>26</v>
      </c>
      <c r="E89" s="5" t="s">
        <v>3</v>
      </c>
      <c r="F89" s="5">
        <v>3.18599605560303</v>
      </c>
      <c r="G89" s="20" t="s">
        <v>4</v>
      </c>
      <c r="H89" s="15">
        <v>780.923828125</v>
      </c>
      <c r="I89" s="24">
        <v>55.257160186767599</v>
      </c>
      <c r="J89" s="24">
        <v>147346661.00400299</v>
      </c>
      <c r="K89" s="24">
        <v>1167478941.7980001</v>
      </c>
      <c r="L89" s="24">
        <v>2567904054.5939898</v>
      </c>
      <c r="M89" s="24">
        <v>850952495.97300303</v>
      </c>
      <c r="N89" s="24">
        <v>655160818.37099802</v>
      </c>
      <c r="O89" s="24">
        <v>670861746.368999</v>
      </c>
      <c r="P89" s="24">
        <v>1183392454.3170099</v>
      </c>
      <c r="Q89" s="24">
        <v>1434304837.80301</v>
      </c>
      <c r="R89" s="24">
        <v>532223588.41200101</v>
      </c>
      <c r="S89" s="24">
        <v>0</v>
      </c>
      <c r="T89" s="24">
        <v>0</v>
      </c>
      <c r="U89" s="24">
        <v>219448.845000042</v>
      </c>
      <c r="V89" s="24">
        <v>514166897.51399899</v>
      </c>
      <c r="W89" s="24">
        <v>765762406.79699504</v>
      </c>
      <c r="X89" s="24">
        <v>2025591614.76601</v>
      </c>
      <c r="Y89" s="24">
        <v>808822237.57799006</v>
      </c>
      <c r="Z89" s="24">
        <v>439186174.28700602</v>
      </c>
      <c r="AA89" s="24">
        <v>136478622.93599999</v>
      </c>
      <c r="AB89" s="24">
        <v>649948057.41600394</v>
      </c>
      <c r="AC89" s="24">
        <v>434813417.02500099</v>
      </c>
      <c r="AD89" s="24">
        <v>1126311862.1159999</v>
      </c>
      <c r="AE89" s="24">
        <v>491894599.64099997</v>
      </c>
      <c r="AF89" s="24">
        <v>358196631.91499603</v>
      </c>
      <c r="AG89" s="24">
        <v>303871340.70300102</v>
      </c>
      <c r="AH89" s="24">
        <v>2604808253.3639998</v>
      </c>
      <c r="AI89" s="24">
        <v>718530921.41999602</v>
      </c>
      <c r="AJ89" s="24">
        <v>1081974734.34899</v>
      </c>
      <c r="AK89" s="24">
        <v>881192618.54400206</v>
      </c>
      <c r="AL89" s="24">
        <v>790725754.19700003</v>
      </c>
      <c r="AM89" s="24">
        <v>0</v>
      </c>
      <c r="AN89" s="24">
        <v>642535620.42599595</v>
      </c>
      <c r="AO89" s="24">
        <v>747973250.73000395</v>
      </c>
      <c r="AP89" s="24">
        <v>273582490.95300102</v>
      </c>
      <c r="AQ89" s="24">
        <v>1206395546.256</v>
      </c>
      <c r="AR89" s="24">
        <v>291314129.31</v>
      </c>
      <c r="AS89" s="24">
        <v>306686377.33800101</v>
      </c>
      <c r="AT89" s="24">
        <v>569481353.92200398</v>
      </c>
      <c r="AU89" s="24">
        <v>1062778130.145</v>
      </c>
      <c r="AV89" s="24">
        <v>340830362.58600199</v>
      </c>
      <c r="AW89" s="24">
        <v>479663410.42200297</v>
      </c>
      <c r="AX89" s="24">
        <v>945399535.73099899</v>
      </c>
      <c r="AY89" s="24">
        <v>924844626.40499401</v>
      </c>
      <c r="AZ89" s="24">
        <v>1098878025.5610001</v>
      </c>
      <c r="BA89" s="24">
        <v>620101571.73599601</v>
      </c>
      <c r="BB89" s="24">
        <v>1158031355.97001</v>
      </c>
      <c r="BC89" s="24">
        <v>2065375092.10499</v>
      </c>
      <c r="BD89" s="24">
        <v>856897651.57199597</v>
      </c>
      <c r="BE89" s="24">
        <v>423039642.57900202</v>
      </c>
      <c r="BF89" s="24">
        <v>453570701.00099599</v>
      </c>
      <c r="BG89" s="24">
        <v>235565565.816001</v>
      </c>
      <c r="BH89" s="24">
        <v>779899235.36399996</v>
      </c>
      <c r="BI89" s="24">
        <v>849474581.91599596</v>
      </c>
      <c r="BJ89" s="24">
        <v>491601648.15299898</v>
      </c>
      <c r="BK89" s="24">
        <v>458329327.02899998</v>
      </c>
      <c r="BL89" s="24">
        <v>133747418.018999</v>
      </c>
      <c r="BM89" s="24">
        <v>310447445.54699898</v>
      </c>
      <c r="BN89" s="24">
        <v>748290973.104002</v>
      </c>
      <c r="BO89" s="24">
        <v>1072064845.05299</v>
      </c>
      <c r="BP89" s="24">
        <v>627013628.06399596</v>
      </c>
      <c r="BQ89" s="24">
        <v>876257940.89400804</v>
      </c>
      <c r="BR89" s="27">
        <f t="shared" si="8"/>
        <v>1.5121377509478477</v>
      </c>
      <c r="BS89" s="27">
        <f t="shared" si="9"/>
        <v>0.35778702337422696</v>
      </c>
      <c r="BT89" s="27">
        <f t="shared" si="10"/>
        <v>0.75660522913180428</v>
      </c>
      <c r="BU89" s="27">
        <f t="shared" si="11"/>
        <v>0.60873858187615104</v>
      </c>
    </row>
    <row r="90" spans="1:73" s="5" customFormat="1" x14ac:dyDescent="0.2">
      <c r="A90" s="5">
        <v>73858564</v>
      </c>
      <c r="B90" s="13" t="s">
        <v>151</v>
      </c>
      <c r="C90" s="14" t="s">
        <v>4</v>
      </c>
      <c r="D90" s="5" t="s">
        <v>29</v>
      </c>
      <c r="E90" s="5" t="s">
        <v>30</v>
      </c>
      <c r="F90" s="5">
        <v>3.9406521320343053</v>
      </c>
      <c r="G90" s="20" t="s">
        <v>6</v>
      </c>
      <c r="H90" s="15">
        <v>1037.7357788085951</v>
      </c>
      <c r="I90" s="24">
        <v>57.381416320800753</v>
      </c>
      <c r="J90" s="24">
        <v>95354968.237499803</v>
      </c>
      <c r="K90" s="24">
        <v>91282366.86150071</v>
      </c>
      <c r="L90" s="24">
        <v>416657531.01599848</v>
      </c>
      <c r="M90" s="24">
        <v>100456456.88549975</v>
      </c>
      <c r="N90" s="24">
        <v>122048958.4845008</v>
      </c>
      <c r="O90" s="24">
        <v>155293103.03550148</v>
      </c>
      <c r="P90" s="24">
        <v>216446213.01449949</v>
      </c>
      <c r="Q90" s="24">
        <v>133130064.95099956</v>
      </c>
      <c r="R90" s="24">
        <v>19545987.167999849</v>
      </c>
      <c r="S90" s="24">
        <v>698372.45249997952</v>
      </c>
      <c r="T90" s="24">
        <v>0</v>
      </c>
      <c r="U90" s="24">
        <v>0</v>
      </c>
      <c r="V90" s="24">
        <v>25526001.415500101</v>
      </c>
      <c r="W90" s="24">
        <v>87947553.232498556</v>
      </c>
      <c r="X90" s="24">
        <v>290312864.28000098</v>
      </c>
      <c r="Y90" s="24">
        <v>103918239.66</v>
      </c>
      <c r="Z90" s="24">
        <v>86768580.110999599</v>
      </c>
      <c r="AA90" s="24">
        <v>26677907.351999901</v>
      </c>
      <c r="AB90" s="24">
        <v>129487852.8870016</v>
      </c>
      <c r="AC90" s="24">
        <v>46046965.339500099</v>
      </c>
      <c r="AD90" s="24">
        <v>206248102.14149898</v>
      </c>
      <c r="AE90" s="24">
        <v>100737372.86400011</v>
      </c>
      <c r="AF90" s="24">
        <v>72317427.907499596</v>
      </c>
      <c r="AG90" s="24">
        <v>293160432.15900052</v>
      </c>
      <c r="AH90" s="24">
        <v>379033666.12949902</v>
      </c>
      <c r="AI90" s="24">
        <v>74056000.356000394</v>
      </c>
      <c r="AJ90" s="24">
        <v>67381379.2709997</v>
      </c>
      <c r="AK90" s="24">
        <v>44978533.085999854</v>
      </c>
      <c r="AL90" s="24">
        <v>127194368.03850085</v>
      </c>
      <c r="AM90" s="24">
        <v>86896.425000008996</v>
      </c>
      <c r="AN90" s="24">
        <v>17737883.291999951</v>
      </c>
      <c r="AO90" s="24">
        <v>28548943.8105001</v>
      </c>
      <c r="AP90" s="24">
        <v>44768761.994999848</v>
      </c>
      <c r="AQ90" s="24">
        <v>134532151.8539995</v>
      </c>
      <c r="AR90" s="24">
        <v>39831350.713500097</v>
      </c>
      <c r="AS90" s="24">
        <v>65009512.2495002</v>
      </c>
      <c r="AT90" s="24">
        <v>111426635.9820001</v>
      </c>
      <c r="AU90" s="24">
        <v>138608123.41049999</v>
      </c>
      <c r="AV90" s="24">
        <v>56224281.743999697</v>
      </c>
      <c r="AW90" s="24">
        <v>104322405.48749925</v>
      </c>
      <c r="AX90" s="24">
        <v>176220039.69600001</v>
      </c>
      <c r="AY90" s="24">
        <v>171911544.52200049</v>
      </c>
      <c r="AZ90" s="24">
        <v>143840342.654998</v>
      </c>
      <c r="BA90" s="24">
        <v>158146912.191001</v>
      </c>
      <c r="BB90" s="24">
        <v>85712415.75150004</v>
      </c>
      <c r="BC90" s="24">
        <v>321837769.98450053</v>
      </c>
      <c r="BD90" s="24">
        <v>94113090.538500205</v>
      </c>
      <c r="BE90" s="24">
        <v>62640541.83000005</v>
      </c>
      <c r="BF90" s="24">
        <v>521713066.37850052</v>
      </c>
      <c r="BG90" s="24">
        <v>3204523.0305001601</v>
      </c>
      <c r="BH90" s="24">
        <v>604725845.33699942</v>
      </c>
      <c r="BI90" s="24">
        <v>55576825.6635006</v>
      </c>
      <c r="BJ90" s="24">
        <v>12993758.381999973</v>
      </c>
      <c r="BK90" s="24">
        <v>40305618.85049995</v>
      </c>
      <c r="BL90" s="24">
        <v>6083886.1259999909</v>
      </c>
      <c r="BM90" s="24">
        <v>48180988.223999903</v>
      </c>
      <c r="BN90" s="24">
        <v>156420354.964499</v>
      </c>
      <c r="BO90" s="24">
        <v>199385705.9835</v>
      </c>
      <c r="BP90" s="24">
        <v>36183187.690499797</v>
      </c>
      <c r="BQ90" s="24">
        <v>216012436.74149948</v>
      </c>
      <c r="BR90" s="27">
        <f t="shared" si="8"/>
        <v>1.4520545157925717</v>
      </c>
      <c r="BS90" s="27">
        <f t="shared" si="9"/>
        <v>0.44105489616319937</v>
      </c>
      <c r="BT90" s="27">
        <f t="shared" si="10"/>
        <v>1.415003286318286</v>
      </c>
      <c r="BU90" s="27">
        <f t="shared" si="11"/>
        <v>0.86161026083900649</v>
      </c>
    </row>
    <row r="91" spans="1:73" s="5" customFormat="1" x14ac:dyDescent="0.2">
      <c r="A91" s="9">
        <v>116534900</v>
      </c>
      <c r="B91" s="5" t="s">
        <v>421</v>
      </c>
      <c r="C91" s="10" t="s">
        <v>443</v>
      </c>
      <c r="D91" s="11" t="s">
        <v>246</v>
      </c>
      <c r="E91" s="11" t="s">
        <v>247</v>
      </c>
      <c r="F91" s="11">
        <v>1.81181204319</v>
      </c>
      <c r="G91" s="19" t="s">
        <v>6</v>
      </c>
      <c r="H91" s="12">
        <v>552.58996582031295</v>
      </c>
      <c r="I91" s="23">
        <v>75.614921569824205</v>
      </c>
      <c r="J91" s="24">
        <v>418630090.63200003</v>
      </c>
      <c r="K91" s="24">
        <v>179799222.68699801</v>
      </c>
      <c r="L91" s="24">
        <v>305586656.97000098</v>
      </c>
      <c r="M91" s="24">
        <v>235442252.83800101</v>
      </c>
      <c r="N91" s="24">
        <v>115913042.244</v>
      </c>
      <c r="O91" s="24">
        <v>129216460.610999</v>
      </c>
      <c r="P91" s="24">
        <v>52219449.009000398</v>
      </c>
      <c r="Q91" s="24">
        <v>31546564.187999401</v>
      </c>
      <c r="R91" s="24">
        <v>172380006.78899801</v>
      </c>
      <c r="S91" s="24">
        <v>461239418.95500398</v>
      </c>
      <c r="T91" s="24">
        <v>213169727.016</v>
      </c>
      <c r="U91" s="24">
        <v>38778571.484999903</v>
      </c>
      <c r="V91" s="24">
        <v>89441682.371999905</v>
      </c>
      <c r="W91" s="24">
        <v>81030777.104999393</v>
      </c>
      <c r="X91" s="24">
        <v>282128881.15799999</v>
      </c>
      <c r="Y91" s="24">
        <v>53056345.748999402</v>
      </c>
      <c r="Z91" s="24">
        <v>93927820.125001803</v>
      </c>
      <c r="AA91" s="24">
        <v>30795153.881999999</v>
      </c>
      <c r="AB91" s="24">
        <v>165032.02500000101</v>
      </c>
      <c r="AC91" s="24">
        <v>103004923.74599899</v>
      </c>
      <c r="AD91" s="24">
        <v>67507408.448999807</v>
      </c>
      <c r="AE91" s="24">
        <v>235591761.42300001</v>
      </c>
      <c r="AF91" s="24">
        <v>76816901.133000597</v>
      </c>
      <c r="AG91" s="24">
        <v>39213747.960000403</v>
      </c>
      <c r="AH91" s="24">
        <v>18339580.1849996</v>
      </c>
      <c r="AI91" s="24">
        <v>321296285.00999999</v>
      </c>
      <c r="AJ91" s="24">
        <v>115102921.121998</v>
      </c>
      <c r="AK91" s="24">
        <v>73044994.628999397</v>
      </c>
      <c r="AL91" s="24">
        <v>6743073.7260003705</v>
      </c>
      <c r="AM91" s="24">
        <v>223974538.79699901</v>
      </c>
      <c r="AN91" s="24">
        <v>84051745.593000099</v>
      </c>
      <c r="AO91" s="24">
        <v>158708912.991</v>
      </c>
      <c r="AP91" s="24">
        <v>81378342.180000603</v>
      </c>
      <c r="AQ91" s="24">
        <v>145026965.82899901</v>
      </c>
      <c r="AR91" s="24">
        <v>125067130.592997</v>
      </c>
      <c r="AS91" s="24">
        <v>438220792.73100102</v>
      </c>
      <c r="AT91" s="24">
        <v>259115172.141002</v>
      </c>
      <c r="AU91" s="24">
        <v>13357434.6869998</v>
      </c>
      <c r="AV91" s="24">
        <v>124411461.35700101</v>
      </c>
      <c r="AW91" s="24">
        <v>19830536.177999899</v>
      </c>
      <c r="AX91" s="24">
        <v>0</v>
      </c>
      <c r="AY91" s="24">
        <v>49453396.118999898</v>
      </c>
      <c r="AZ91" s="24">
        <v>67169397.713998199</v>
      </c>
      <c r="BA91" s="24">
        <v>181901378.36700201</v>
      </c>
      <c r="BB91" s="24">
        <v>454200589.80299503</v>
      </c>
      <c r="BC91" s="24">
        <v>265463462.59799701</v>
      </c>
      <c r="BD91" s="24">
        <v>95643409.065000102</v>
      </c>
      <c r="BE91" s="24">
        <v>56364565.949999101</v>
      </c>
      <c r="BF91" s="24">
        <v>47201326.349999703</v>
      </c>
      <c r="BG91" s="24">
        <v>20555955.5100003</v>
      </c>
      <c r="BH91" s="24">
        <v>1902711.9389998899</v>
      </c>
      <c r="BI91" s="24">
        <v>168538979.37300101</v>
      </c>
      <c r="BJ91" s="24">
        <v>66473815.845000602</v>
      </c>
      <c r="BK91" s="24">
        <v>374522882.76900101</v>
      </c>
      <c r="BL91" s="24">
        <v>72876194.712001204</v>
      </c>
      <c r="BM91" s="24">
        <v>213764892.417</v>
      </c>
      <c r="BN91" s="24">
        <v>29212605.0450004</v>
      </c>
      <c r="BO91" s="24">
        <v>160915854.993</v>
      </c>
      <c r="BP91" s="24">
        <v>73811325.971997902</v>
      </c>
      <c r="BQ91" s="24">
        <v>98942531.5409991</v>
      </c>
      <c r="BR91" s="27">
        <f t="shared" si="8"/>
        <v>0.92306203286973809</v>
      </c>
      <c r="BS91" s="27">
        <f t="shared" si="9"/>
        <v>0.87949733971960198</v>
      </c>
      <c r="BT91" s="27">
        <f t="shared" si="10"/>
        <v>0.81210099804330971</v>
      </c>
      <c r="BU91" s="27">
        <f t="shared" si="11"/>
        <v>0.84616685416682214</v>
      </c>
    </row>
    <row r="92" spans="1:73" s="5" customFormat="1" x14ac:dyDescent="0.2">
      <c r="A92" s="9">
        <v>116534900</v>
      </c>
      <c r="B92" s="5" t="s">
        <v>243</v>
      </c>
      <c r="C92" s="10" t="s">
        <v>4</v>
      </c>
      <c r="D92" s="11" t="s">
        <v>244</v>
      </c>
      <c r="E92" s="11" t="s">
        <v>245</v>
      </c>
      <c r="F92" s="11">
        <v>3.0720131397247297</v>
      </c>
      <c r="G92" s="19" t="s">
        <v>4</v>
      </c>
      <c r="H92" s="12">
        <v>705.35458374023449</v>
      </c>
      <c r="I92" s="23">
        <v>85.35851287841794</v>
      </c>
      <c r="J92" s="24">
        <v>247098773.17350471</v>
      </c>
      <c r="K92" s="24">
        <v>136079414.52000025</v>
      </c>
      <c r="L92" s="24">
        <v>205088864.5755021</v>
      </c>
      <c r="M92" s="24">
        <v>199489765.63650036</v>
      </c>
      <c r="N92" s="24">
        <v>117527047.8150001</v>
      </c>
      <c r="O92" s="24">
        <v>119946314.0684997</v>
      </c>
      <c r="P92" s="24">
        <v>73654181.242501408</v>
      </c>
      <c r="Q92" s="24">
        <v>110510267.74050209</v>
      </c>
      <c r="R92" s="24">
        <v>128858063.9040018</v>
      </c>
      <c r="S92" s="24">
        <v>444777287.03550303</v>
      </c>
      <c r="T92" s="24">
        <v>190136136.48750114</v>
      </c>
      <c r="U92" s="24">
        <v>97401498.955499694</v>
      </c>
      <c r="V92" s="24">
        <v>165110619.5579966</v>
      </c>
      <c r="W92" s="24">
        <v>138509669.42849839</v>
      </c>
      <c r="X92" s="24">
        <v>249395022.39300385</v>
      </c>
      <c r="Y92" s="24">
        <v>120366956.05800065</v>
      </c>
      <c r="Z92" s="24">
        <v>91149273.622499347</v>
      </c>
      <c r="AA92" s="24">
        <v>76893707.090999469</v>
      </c>
      <c r="AB92" s="24">
        <v>62859.904500001503</v>
      </c>
      <c r="AC92" s="24">
        <v>130655852.4030004</v>
      </c>
      <c r="AD92" s="24">
        <v>40927840.510498703</v>
      </c>
      <c r="AE92" s="24">
        <v>153391381.85549992</v>
      </c>
      <c r="AF92" s="24">
        <v>114601465.22099856</v>
      </c>
      <c r="AG92" s="24">
        <v>134113899.52800149</v>
      </c>
      <c r="AH92" s="24">
        <v>79343146.435496509</v>
      </c>
      <c r="AI92" s="24">
        <v>218225245.599002</v>
      </c>
      <c r="AJ92" s="24">
        <v>248395649.67899898</v>
      </c>
      <c r="AK92" s="24">
        <v>80946628.202998742</v>
      </c>
      <c r="AL92" s="24">
        <v>70777638.639000103</v>
      </c>
      <c r="AM92" s="24">
        <v>229799865.95400143</v>
      </c>
      <c r="AN92" s="24">
        <v>153821371.77900231</v>
      </c>
      <c r="AO92" s="24">
        <v>173414536.54500014</v>
      </c>
      <c r="AP92" s="24">
        <v>222690447.57899871</v>
      </c>
      <c r="AQ92" s="24">
        <v>187085844.07049894</v>
      </c>
      <c r="AR92" s="24">
        <v>332767314.62700146</v>
      </c>
      <c r="AS92" s="24">
        <v>301165163.24399805</v>
      </c>
      <c r="AT92" s="24">
        <v>253369696.73099831</v>
      </c>
      <c r="AU92" s="24">
        <v>57467072.33249943</v>
      </c>
      <c r="AV92" s="24">
        <v>269067758.31599998</v>
      </c>
      <c r="AW92" s="24">
        <v>92917381.55699949</v>
      </c>
      <c r="AX92" s="24">
        <v>105108872.03849874</v>
      </c>
      <c r="AY92" s="24">
        <v>88214189.038500294</v>
      </c>
      <c r="AZ92" s="24">
        <v>254244278.56499714</v>
      </c>
      <c r="BA92" s="24">
        <v>215471277.1965012</v>
      </c>
      <c r="BB92" s="24">
        <v>352380502.956002</v>
      </c>
      <c r="BC92" s="24">
        <v>360814604.10299242</v>
      </c>
      <c r="BD92" s="24">
        <v>64026807.212999888</v>
      </c>
      <c r="BE92" s="24">
        <v>49558611.639000356</v>
      </c>
      <c r="BF92" s="24">
        <v>57148968.199501045</v>
      </c>
      <c r="BG92" s="24">
        <v>51057021.178498998</v>
      </c>
      <c r="BH92" s="24">
        <v>254021801.49750111</v>
      </c>
      <c r="BI92" s="24">
        <v>200762047.28249773</v>
      </c>
      <c r="BJ92" s="24">
        <v>76338592.261501044</v>
      </c>
      <c r="BK92" s="24">
        <v>424238977.67550248</v>
      </c>
      <c r="BL92" s="24">
        <v>71856268.753501207</v>
      </c>
      <c r="BM92" s="24">
        <v>252126821.93100139</v>
      </c>
      <c r="BN92" s="24">
        <v>90922262.869502559</v>
      </c>
      <c r="BO92" s="24">
        <v>215462775.63299632</v>
      </c>
      <c r="BP92" s="24">
        <v>98661329.867999762</v>
      </c>
      <c r="BQ92" s="24">
        <v>69634685.978998855</v>
      </c>
      <c r="BR92" s="27">
        <f t="shared" si="8"/>
        <v>1.0851628570917291</v>
      </c>
      <c r="BS92" s="27">
        <f t="shared" si="9"/>
        <v>0.83929968303891811</v>
      </c>
      <c r="BT92" s="27">
        <f t="shared" si="10"/>
        <v>0.82850449052453623</v>
      </c>
      <c r="BU92" s="27">
        <f t="shared" si="11"/>
        <v>0.20072027040150844</v>
      </c>
    </row>
    <row r="93" spans="1:73" s="5" customFormat="1" x14ac:dyDescent="0.2">
      <c r="A93" s="9">
        <v>4503689</v>
      </c>
      <c r="B93" s="5" t="s">
        <v>449</v>
      </c>
      <c r="C93" s="10" t="s">
        <v>443</v>
      </c>
      <c r="D93" s="11" t="s">
        <v>91</v>
      </c>
      <c r="E93" s="11" t="s">
        <v>248</v>
      </c>
      <c r="F93" s="11">
        <v>2.580891132354735</v>
      </c>
      <c r="G93" s="19" t="s">
        <v>4</v>
      </c>
      <c r="H93" s="12">
        <v>535.73211669921898</v>
      </c>
      <c r="I93" s="23">
        <v>35.610620498657198</v>
      </c>
      <c r="J93" s="24">
        <v>1344998036.0744996</v>
      </c>
      <c r="K93" s="24">
        <v>611931926.5905</v>
      </c>
      <c r="L93" s="24">
        <v>576235979.11200094</v>
      </c>
      <c r="M93" s="24">
        <v>941612247.02849996</v>
      </c>
      <c r="N93" s="24">
        <v>1233915704.4990005</v>
      </c>
      <c r="O93" s="24">
        <v>842513709.60299993</v>
      </c>
      <c r="P93" s="24">
        <v>776236666.79699898</v>
      </c>
      <c r="Q93" s="24">
        <v>903071197.92900097</v>
      </c>
      <c r="R93" s="24">
        <v>1010721871.7640051</v>
      </c>
      <c r="S93" s="24">
        <v>510633321.81599998</v>
      </c>
      <c r="T93" s="24">
        <v>555689795.26349998</v>
      </c>
      <c r="U93" s="24">
        <v>419822072.42550254</v>
      </c>
      <c r="V93" s="24">
        <v>506197630.04849899</v>
      </c>
      <c r="W93" s="24">
        <v>455539835.72399795</v>
      </c>
      <c r="X93" s="24">
        <v>599501540.87099802</v>
      </c>
      <c r="Y93" s="24">
        <v>537793712.72399497</v>
      </c>
      <c r="Z93" s="24">
        <v>339543427.11900258</v>
      </c>
      <c r="AA93" s="24">
        <v>383133079.90500104</v>
      </c>
      <c r="AB93" s="24">
        <v>44128531.453499936</v>
      </c>
      <c r="AC93" s="24">
        <v>433991430.082497</v>
      </c>
      <c r="AD93" s="24">
        <v>577097063.08800006</v>
      </c>
      <c r="AE93" s="24">
        <v>1321273843.3470001</v>
      </c>
      <c r="AF93" s="24">
        <v>483464304.56850201</v>
      </c>
      <c r="AG93" s="24">
        <v>498699963.29250044</v>
      </c>
      <c r="AH93" s="24">
        <v>1104368021.8109989</v>
      </c>
      <c r="AI93" s="24">
        <v>1319454059.0249994</v>
      </c>
      <c r="AJ93" s="24">
        <v>701082287.38950002</v>
      </c>
      <c r="AK93" s="24">
        <v>435684632.767501</v>
      </c>
      <c r="AL93" s="24">
        <v>430667955.13199848</v>
      </c>
      <c r="AM93" s="24">
        <v>505036828.05900002</v>
      </c>
      <c r="AN93" s="24">
        <v>432607935.94500303</v>
      </c>
      <c r="AO93" s="24">
        <v>379079804.91899848</v>
      </c>
      <c r="AP93" s="24">
        <v>129584956.29300049</v>
      </c>
      <c r="AQ93" s="24">
        <v>423668368.11599851</v>
      </c>
      <c r="AR93" s="24">
        <v>506731678.15649879</v>
      </c>
      <c r="AS93" s="24">
        <v>474439222.86749601</v>
      </c>
      <c r="AT93" s="24">
        <v>105244778.0039994</v>
      </c>
      <c r="AU93" s="24">
        <v>119796409.13100016</v>
      </c>
      <c r="AV93" s="24">
        <v>497365065.12899846</v>
      </c>
      <c r="AW93" s="24">
        <v>499677754.71600252</v>
      </c>
      <c r="AX93" s="24">
        <v>1068066578.6069906</v>
      </c>
      <c r="AY93" s="24">
        <v>311098777.70549947</v>
      </c>
      <c r="AZ93" s="24">
        <v>964593488.81549549</v>
      </c>
      <c r="BA93" s="24">
        <v>639770362.79399991</v>
      </c>
      <c r="BB93" s="24">
        <v>835544677.82399499</v>
      </c>
      <c r="BC93" s="24">
        <v>1601730261.4230006</v>
      </c>
      <c r="BD93" s="24">
        <v>819392658.97350049</v>
      </c>
      <c r="BE93" s="24">
        <v>726078851.30850005</v>
      </c>
      <c r="BF93" s="24">
        <v>866996309.37449968</v>
      </c>
      <c r="BG93" s="24">
        <v>957998798.20799494</v>
      </c>
      <c r="BH93" s="24">
        <v>808604082.63600028</v>
      </c>
      <c r="BI93" s="24">
        <v>490799560.023</v>
      </c>
      <c r="BJ93" s="24">
        <v>213795149.56199956</v>
      </c>
      <c r="BK93" s="24">
        <v>219257071.815</v>
      </c>
      <c r="BL93" s="24">
        <v>403950781.91999972</v>
      </c>
      <c r="BM93" s="24">
        <v>423531864.48149872</v>
      </c>
      <c r="BN93" s="24">
        <v>603045226.74900055</v>
      </c>
      <c r="BO93" s="24">
        <v>182448231.76199999</v>
      </c>
      <c r="BP93" s="24">
        <v>71326349.173499897</v>
      </c>
      <c r="BQ93" s="24">
        <v>745126538.63250005</v>
      </c>
      <c r="BR93" s="27">
        <f t="shared" si="8"/>
        <v>1.5658688710215682</v>
      </c>
      <c r="BS93" s="27">
        <f t="shared" si="9"/>
        <v>8.5013968509804139E-2</v>
      </c>
      <c r="BT93" s="27">
        <f t="shared" si="10"/>
        <v>0.88642488563425426</v>
      </c>
      <c r="BU93" s="27">
        <f t="shared" si="11"/>
        <v>0.78799397770399016</v>
      </c>
    </row>
    <row r="94" spans="1:73" s="5" customFormat="1" x14ac:dyDescent="0.2">
      <c r="A94" s="9">
        <v>5031863</v>
      </c>
      <c r="B94" s="5" t="s">
        <v>249</v>
      </c>
      <c r="C94" s="10" t="s">
        <v>443</v>
      </c>
      <c r="D94" s="11" t="s">
        <v>2</v>
      </c>
      <c r="E94" s="11" t="s">
        <v>232</v>
      </c>
      <c r="F94" s="11">
        <v>2.8124016523361202</v>
      </c>
      <c r="G94" s="19" t="s">
        <v>4</v>
      </c>
      <c r="H94" s="12">
        <v>638.32476806640602</v>
      </c>
      <c r="I94" s="23">
        <v>39.838596343994155</v>
      </c>
      <c r="J94" s="24">
        <v>765809821.096506</v>
      </c>
      <c r="K94" s="24">
        <v>846374129.82149899</v>
      </c>
      <c r="L94" s="24">
        <v>318060030.73050058</v>
      </c>
      <c r="M94" s="24">
        <v>605019505.22699964</v>
      </c>
      <c r="N94" s="24">
        <v>587072599.32000041</v>
      </c>
      <c r="O94" s="24">
        <v>385674462.60149795</v>
      </c>
      <c r="P94" s="24">
        <v>184605647.47500005</v>
      </c>
      <c r="Q94" s="24">
        <v>280960087.79400033</v>
      </c>
      <c r="R94" s="24">
        <v>405065032.33650112</v>
      </c>
      <c r="S94" s="24">
        <v>5914526.6684999997</v>
      </c>
      <c r="T94" s="24">
        <v>234378103.91400197</v>
      </c>
      <c r="U94" s="24">
        <v>1014489026.9625</v>
      </c>
      <c r="V94" s="24">
        <v>574794400.83599746</v>
      </c>
      <c r="W94" s="24">
        <v>197963759.3160015</v>
      </c>
      <c r="X94" s="24">
        <v>270704971.739999</v>
      </c>
      <c r="Y94" s="24">
        <v>247552991.67000002</v>
      </c>
      <c r="Z94" s="24">
        <v>605936266.493994</v>
      </c>
      <c r="AA94" s="24">
        <v>222589804.78650099</v>
      </c>
      <c r="AB94" s="24">
        <v>77834583.310501084</v>
      </c>
      <c r="AC94" s="24">
        <v>460479504.32250249</v>
      </c>
      <c r="AD94" s="24">
        <v>337931153.67900097</v>
      </c>
      <c r="AE94" s="24">
        <v>2499247449.3674879</v>
      </c>
      <c r="AF94" s="24">
        <v>241564667.21400249</v>
      </c>
      <c r="AG94" s="24">
        <v>997767700.41000533</v>
      </c>
      <c r="AH94" s="24">
        <v>361084139.4164989</v>
      </c>
      <c r="AI94" s="24">
        <v>585535975.4549998</v>
      </c>
      <c r="AJ94" s="24">
        <v>255292397.81700048</v>
      </c>
      <c r="AK94" s="24">
        <v>1152622827.7949998</v>
      </c>
      <c r="AL94" s="24">
        <v>556708617.11699998</v>
      </c>
      <c r="AM94" s="24">
        <v>279436373.7135005</v>
      </c>
      <c r="AN94" s="24">
        <v>901262353.21349549</v>
      </c>
      <c r="AO94" s="24">
        <v>763625311.57949555</v>
      </c>
      <c r="AP94" s="24">
        <v>407381068.29599547</v>
      </c>
      <c r="AQ94" s="24">
        <v>3011200077.0120001</v>
      </c>
      <c r="AR94" s="24">
        <v>670228330.94250059</v>
      </c>
      <c r="AS94" s="24">
        <v>186134695.79100204</v>
      </c>
      <c r="AT94" s="24">
        <v>353816984.3669979</v>
      </c>
      <c r="AU94" s="24">
        <v>450467184.838503</v>
      </c>
      <c r="AV94" s="24">
        <v>256476507.7710005</v>
      </c>
      <c r="AW94" s="24">
        <v>670523058.72000492</v>
      </c>
      <c r="AX94" s="24">
        <v>164748285.85950178</v>
      </c>
      <c r="AY94" s="24">
        <v>622870571.08200848</v>
      </c>
      <c r="AZ94" s="24">
        <v>2086417990.5660152</v>
      </c>
      <c r="BA94" s="24">
        <v>256567488.45900148</v>
      </c>
      <c r="BB94" s="24">
        <v>896059503.76951003</v>
      </c>
      <c r="BC94" s="24">
        <v>370402353.03900087</v>
      </c>
      <c r="BD94" s="24">
        <v>441745235.39549941</v>
      </c>
      <c r="BE94" s="24">
        <v>603052008.7665</v>
      </c>
      <c r="BF94" s="24">
        <v>326312135.1629985</v>
      </c>
      <c r="BG94" s="24">
        <v>1014684532.4039935</v>
      </c>
      <c r="BH94" s="24">
        <v>1882263490.1790099</v>
      </c>
      <c r="BI94" s="24">
        <v>771390456.22350001</v>
      </c>
      <c r="BJ94" s="24">
        <v>824720315.94900012</v>
      </c>
      <c r="BK94" s="24">
        <v>333940505.94900203</v>
      </c>
      <c r="BL94" s="24">
        <v>616593454.83600307</v>
      </c>
      <c r="BM94" s="24">
        <v>1131442412.3070245</v>
      </c>
      <c r="BN94" s="24">
        <v>239998328.43299973</v>
      </c>
      <c r="BO94" s="24">
        <v>244506349.91099849</v>
      </c>
      <c r="BP94" s="24">
        <v>341976910.65450597</v>
      </c>
      <c r="BQ94" s="24">
        <v>2538034582.4355354</v>
      </c>
      <c r="BR94" s="27">
        <f t="shared" si="8"/>
        <v>0.95425172228799282</v>
      </c>
      <c r="BS94" s="27">
        <f t="shared" si="9"/>
        <v>0.93978265839485498</v>
      </c>
      <c r="BT94" s="27">
        <f t="shared" si="10"/>
        <v>1.1847211535591684</v>
      </c>
      <c r="BU94" s="27">
        <f t="shared" si="11"/>
        <v>0.50335171782487542</v>
      </c>
    </row>
    <row r="95" spans="1:73" s="5" customFormat="1" x14ac:dyDescent="0.2">
      <c r="A95" s="9">
        <v>5031863</v>
      </c>
      <c r="B95" s="5" t="s">
        <v>249</v>
      </c>
      <c r="C95" s="10" t="s">
        <v>443</v>
      </c>
      <c r="D95" s="11" t="s">
        <v>37</v>
      </c>
      <c r="E95" s="11" t="s">
        <v>250</v>
      </c>
      <c r="F95" s="11">
        <v>2.9046308994293204</v>
      </c>
      <c r="G95" s="19" t="s">
        <v>4</v>
      </c>
      <c r="H95" s="12">
        <v>611.77166748046852</v>
      </c>
      <c r="I95" s="23">
        <v>25.834812164306648</v>
      </c>
      <c r="J95" s="24">
        <v>1030333597.8974994</v>
      </c>
      <c r="K95" s="24">
        <v>255061091.18850052</v>
      </c>
      <c r="L95" s="24">
        <v>48917470.290000774</v>
      </c>
      <c r="M95" s="24">
        <v>323925210.08999777</v>
      </c>
      <c r="N95" s="24">
        <v>228677004.022499</v>
      </c>
      <c r="O95" s="24">
        <v>152481217.6199989</v>
      </c>
      <c r="P95" s="24">
        <v>59961332.323500872</v>
      </c>
      <c r="Q95" s="24">
        <v>100183021.49699891</v>
      </c>
      <c r="R95" s="24">
        <v>164477843.463</v>
      </c>
      <c r="S95" s="24">
        <v>2329552.4490000601</v>
      </c>
      <c r="T95" s="24">
        <v>579831973.20899999</v>
      </c>
      <c r="U95" s="24">
        <v>33544286.27850011</v>
      </c>
      <c r="V95" s="24">
        <v>932024584.47299993</v>
      </c>
      <c r="W95" s="24">
        <v>335804002.5465005</v>
      </c>
      <c r="X95" s="24">
        <v>220812746.03699979</v>
      </c>
      <c r="Y95" s="24">
        <v>53283009.915000051</v>
      </c>
      <c r="Z95" s="24">
        <v>782444482.36500144</v>
      </c>
      <c r="AA95" s="24">
        <v>81875046.912000895</v>
      </c>
      <c r="AB95" s="24">
        <v>22425189.568500031</v>
      </c>
      <c r="AC95" s="24">
        <v>540488500.30350006</v>
      </c>
      <c r="AD95" s="24">
        <v>280635190.30199951</v>
      </c>
      <c r="AE95" s="24">
        <v>343397370.204</v>
      </c>
      <c r="AF95" s="24">
        <v>253185918.97349975</v>
      </c>
      <c r="AG95" s="24">
        <v>930305431.14450014</v>
      </c>
      <c r="AH95" s="24">
        <v>175111675.67550358</v>
      </c>
      <c r="AI95" s="24">
        <v>213399583.15649652</v>
      </c>
      <c r="AJ95" s="24">
        <v>96171043.267499954</v>
      </c>
      <c r="AK95" s="24">
        <v>181374764.80200046</v>
      </c>
      <c r="AL95" s="24">
        <v>624150386.49749994</v>
      </c>
      <c r="AM95" s="24">
        <v>958929384.97500002</v>
      </c>
      <c r="AN95" s="24">
        <v>456464841.54899901</v>
      </c>
      <c r="AO95" s="24">
        <v>310257292.80600148</v>
      </c>
      <c r="AP95" s="24">
        <v>98976602.647499844</v>
      </c>
      <c r="AQ95" s="24">
        <v>845792045.995502</v>
      </c>
      <c r="AR95" s="24">
        <v>93833069.425499797</v>
      </c>
      <c r="AS95" s="24">
        <v>40903471.018499851</v>
      </c>
      <c r="AT95" s="24">
        <v>253451490.78749967</v>
      </c>
      <c r="AU95" s="24">
        <v>106798357.7760004</v>
      </c>
      <c r="AV95" s="24">
        <v>262893475.95600024</v>
      </c>
      <c r="AW95" s="24">
        <v>68994055.418999702</v>
      </c>
      <c r="AX95" s="24">
        <v>167867481.15450034</v>
      </c>
      <c r="AY95" s="24">
        <v>96204814.032000348</v>
      </c>
      <c r="AZ95" s="24">
        <v>1884163284.3719957</v>
      </c>
      <c r="BA95" s="24">
        <v>550353241.38900006</v>
      </c>
      <c r="BB95" s="24">
        <v>688196869.67250013</v>
      </c>
      <c r="BC95" s="24">
        <v>179481863.09700051</v>
      </c>
      <c r="BD95" s="24">
        <v>96627137.375999153</v>
      </c>
      <c r="BE95" s="24">
        <v>396427928.97749984</v>
      </c>
      <c r="BF95" s="24">
        <v>919813121.51849997</v>
      </c>
      <c r="BG95" s="24">
        <v>786269997.53250062</v>
      </c>
      <c r="BH95" s="24">
        <v>567692298.91949952</v>
      </c>
      <c r="BI95" s="24">
        <v>426589012.6335001</v>
      </c>
      <c r="BJ95" s="24">
        <v>533417650.04699999</v>
      </c>
      <c r="BK95" s="24">
        <v>124813141.28249949</v>
      </c>
      <c r="BL95" s="24">
        <v>336479764.79849845</v>
      </c>
      <c r="BM95" s="24">
        <v>918979430.56949937</v>
      </c>
      <c r="BN95" s="24">
        <v>484640738.26349902</v>
      </c>
      <c r="BO95" s="24">
        <v>682016121.60600102</v>
      </c>
      <c r="BP95" s="24">
        <v>347098780.18050081</v>
      </c>
      <c r="BQ95" s="24">
        <v>207089915.94899949</v>
      </c>
      <c r="BR95" s="27">
        <f t="shared" si="8"/>
        <v>0.7553532367810265</v>
      </c>
      <c r="BS95" s="27">
        <f t="shared" si="9"/>
        <v>0.67912546336289314</v>
      </c>
      <c r="BT95" s="27">
        <f t="shared" si="10"/>
        <v>1.2756181098491173</v>
      </c>
      <c r="BU95" s="27">
        <f t="shared" si="11"/>
        <v>0.59491354288382492</v>
      </c>
    </row>
    <row r="96" spans="1:73" s="5" customFormat="1" x14ac:dyDescent="0.2">
      <c r="A96" s="9">
        <v>5031863</v>
      </c>
      <c r="B96" s="5" t="s">
        <v>249</v>
      </c>
      <c r="C96" s="10" t="s">
        <v>443</v>
      </c>
      <c r="D96" s="11" t="s">
        <v>20</v>
      </c>
      <c r="E96" s="11" t="s">
        <v>174</v>
      </c>
      <c r="F96" s="11">
        <v>2.351492404937745</v>
      </c>
      <c r="G96" s="19" t="s">
        <v>4</v>
      </c>
      <c r="H96" s="12">
        <v>674.84661865234352</v>
      </c>
      <c r="I96" s="23">
        <v>66.146394729614258</v>
      </c>
      <c r="J96" s="24">
        <v>2335854817.96947</v>
      </c>
      <c r="K96" s="24">
        <v>4473112853.3235044</v>
      </c>
      <c r="L96" s="24">
        <v>1713531515.8005018</v>
      </c>
      <c r="M96" s="24">
        <v>4417453342.4910202</v>
      </c>
      <c r="N96" s="24">
        <v>4062602355.9285402</v>
      </c>
      <c r="O96" s="24">
        <v>3413629489.3319898</v>
      </c>
      <c r="P96" s="24">
        <v>2098364883.7095032</v>
      </c>
      <c r="Q96" s="24">
        <v>2104056593.475008</v>
      </c>
      <c r="R96" s="24">
        <v>1982154520.5794795</v>
      </c>
      <c r="S96" s="24">
        <v>1154807238.4034998</v>
      </c>
      <c r="T96" s="24">
        <v>2252171369.5949702</v>
      </c>
      <c r="U96" s="24">
        <v>2163198796.2165051</v>
      </c>
      <c r="V96" s="24">
        <v>3170215262.3369865</v>
      </c>
      <c r="W96" s="24">
        <v>1222230621.5355046</v>
      </c>
      <c r="X96" s="24">
        <v>1431131496.5264955</v>
      </c>
      <c r="Y96" s="24">
        <v>2228527370.4915042</v>
      </c>
      <c r="Z96" s="24">
        <v>2944646991.0914969</v>
      </c>
      <c r="AA96" s="24">
        <v>932102743.12799549</v>
      </c>
      <c r="AB96" s="24">
        <v>143233840.18650007</v>
      </c>
      <c r="AC96" s="24">
        <v>2717304982.2869768</v>
      </c>
      <c r="AD96" s="24">
        <v>1803812923.6650105</v>
      </c>
      <c r="AE96" s="24">
        <v>3616676158.824007</v>
      </c>
      <c r="AF96" s="24">
        <v>1713231128.4345045</v>
      </c>
      <c r="AG96" s="24">
        <v>1654296916.0335102</v>
      </c>
      <c r="AH96" s="24">
        <v>2667959555.4735003</v>
      </c>
      <c r="AI96" s="24">
        <v>3208363444.0365</v>
      </c>
      <c r="AJ96" s="24">
        <v>1417071097.3185115</v>
      </c>
      <c r="AK96" s="24">
        <v>4526097099.8504848</v>
      </c>
      <c r="AL96" s="24">
        <v>2279176642.2614837</v>
      </c>
      <c r="AM96" s="24">
        <v>3008686001.6069999</v>
      </c>
      <c r="AN96" s="24">
        <v>2106779091.561003</v>
      </c>
      <c r="AO96" s="24">
        <v>1668696546.0120101</v>
      </c>
      <c r="AP96" s="24">
        <v>2644554719.8169842</v>
      </c>
      <c r="AQ96" s="24">
        <v>6282754738.8824997</v>
      </c>
      <c r="AR96" s="24">
        <v>1352047778.0639961</v>
      </c>
      <c r="AS96" s="24">
        <v>982695974.62200499</v>
      </c>
      <c r="AT96" s="24">
        <v>894285612.86400998</v>
      </c>
      <c r="AU96" s="24">
        <v>854552471.68349457</v>
      </c>
      <c r="AV96" s="24">
        <v>1839149304.8399844</v>
      </c>
      <c r="AW96" s="24">
        <v>1177581193.1639955</v>
      </c>
      <c r="AX96" s="24">
        <v>2063391806.1074951</v>
      </c>
      <c r="AY96" s="24">
        <v>1254366632.4134984</v>
      </c>
      <c r="AZ96" s="24">
        <v>6505510971.8670044</v>
      </c>
      <c r="BA96" s="24">
        <v>2577339726.9345055</v>
      </c>
      <c r="BB96" s="24">
        <v>5454182670.9510002</v>
      </c>
      <c r="BC96" s="24">
        <v>1343992932.2550049</v>
      </c>
      <c r="BD96" s="24">
        <v>3092524906.5165009</v>
      </c>
      <c r="BE96" s="24">
        <v>3089975037.3750443</v>
      </c>
      <c r="BF96" s="24">
        <v>2350921258.5434995</v>
      </c>
      <c r="BG96" s="24">
        <v>2473841897.4060197</v>
      </c>
      <c r="BH96" s="24">
        <v>5440187584.9169493</v>
      </c>
      <c r="BI96" s="24">
        <v>1268312503.9604995</v>
      </c>
      <c r="BJ96" s="24">
        <v>2738754370.9155111</v>
      </c>
      <c r="BK96" s="24">
        <v>2642044765.1370053</v>
      </c>
      <c r="BL96" s="24">
        <v>5160875755.0695181</v>
      </c>
      <c r="BM96" s="24">
        <v>3196632654.2999759</v>
      </c>
      <c r="BN96" s="24">
        <v>1872648182.512491</v>
      </c>
      <c r="BO96" s="24">
        <v>2156210307.1229992</v>
      </c>
      <c r="BP96" s="24">
        <v>909568291.66349447</v>
      </c>
      <c r="BQ96" s="24">
        <v>4800925966.9004955</v>
      </c>
      <c r="BR96" s="27">
        <f t="shared" si="8"/>
        <v>1.0667182558655468</v>
      </c>
      <c r="BS96" s="27">
        <f t="shared" si="9"/>
        <v>0.8196032982831063</v>
      </c>
      <c r="BT96" s="27">
        <f t="shared" si="10"/>
        <v>1.1376677859826256</v>
      </c>
      <c r="BU96" s="27">
        <f t="shared" si="11"/>
        <v>0.72186174637988043</v>
      </c>
    </row>
    <row r="97" spans="1:73" s="5" customFormat="1" x14ac:dyDescent="0.2">
      <c r="A97" s="9">
        <v>5031863</v>
      </c>
      <c r="B97" s="5" t="s">
        <v>249</v>
      </c>
      <c r="C97" s="10" t="s">
        <v>6</v>
      </c>
      <c r="D97" s="11" t="s">
        <v>136</v>
      </c>
      <c r="E97" s="11" t="s">
        <v>171</v>
      </c>
      <c r="F97" s="11">
        <v>3.2340989510218296</v>
      </c>
      <c r="G97" s="19" t="s">
        <v>6</v>
      </c>
      <c r="H97" s="12">
        <v>614.12356567382801</v>
      </c>
      <c r="I97" s="23">
        <v>43.169693311055482</v>
      </c>
      <c r="J97" s="24">
        <v>454190105.80549908</v>
      </c>
      <c r="K97" s="24">
        <v>586720501.49250174</v>
      </c>
      <c r="L97" s="24">
        <v>338127365.76199698</v>
      </c>
      <c r="M97" s="24">
        <v>923607328.07100379</v>
      </c>
      <c r="N97" s="24">
        <v>968686642.81200564</v>
      </c>
      <c r="O97" s="24">
        <v>559890867.57899642</v>
      </c>
      <c r="P97" s="24">
        <v>313414881.20699912</v>
      </c>
      <c r="Q97" s="24">
        <v>298086698.50750256</v>
      </c>
      <c r="R97" s="24">
        <v>433337754.16650003</v>
      </c>
      <c r="S97" s="24">
        <v>147850978.67550054</v>
      </c>
      <c r="T97" s="24">
        <v>357344653.74050051</v>
      </c>
      <c r="U97" s="24">
        <v>308094145.63849914</v>
      </c>
      <c r="V97" s="24">
        <v>342207744.02550203</v>
      </c>
      <c r="W97" s="24">
        <v>136948764.28800032</v>
      </c>
      <c r="X97" s="24">
        <v>141770004.54500076</v>
      </c>
      <c r="Y97" s="24">
        <v>202036426.26600155</v>
      </c>
      <c r="Z97" s="24">
        <v>438238892.2090016</v>
      </c>
      <c r="AA97" s="24">
        <v>112613893.51150025</v>
      </c>
      <c r="AB97" s="24">
        <v>11658596.572999986</v>
      </c>
      <c r="AC97" s="24">
        <v>313717700.17299938</v>
      </c>
      <c r="AD97" s="24">
        <v>275406313.78249973</v>
      </c>
      <c r="AE97" s="24">
        <v>643361277.54600191</v>
      </c>
      <c r="AF97" s="24">
        <v>232691856.82600048</v>
      </c>
      <c r="AG97" s="24">
        <v>201422474.25299942</v>
      </c>
      <c r="AH97" s="24">
        <v>409907211.59350032</v>
      </c>
      <c r="AI97" s="24">
        <v>702565331.06799591</v>
      </c>
      <c r="AJ97" s="24">
        <v>482702444.39149982</v>
      </c>
      <c r="AK97" s="24">
        <v>684103976.58699977</v>
      </c>
      <c r="AL97" s="24">
        <v>293768077.98299915</v>
      </c>
      <c r="AM97" s="24">
        <v>442090770.65549773</v>
      </c>
      <c r="AN97" s="24">
        <v>236175441.4559989</v>
      </c>
      <c r="AO97" s="24">
        <v>155354941.36250076</v>
      </c>
      <c r="AP97" s="24">
        <v>259046075.96900189</v>
      </c>
      <c r="AQ97" s="24">
        <v>392087530.77149862</v>
      </c>
      <c r="AR97" s="24">
        <v>183114072.5664998</v>
      </c>
      <c r="AS97" s="24">
        <v>146736319.28799999</v>
      </c>
      <c r="AT97" s="24">
        <v>22445562.221000209</v>
      </c>
      <c r="AU97" s="24">
        <v>96210868.695499957</v>
      </c>
      <c r="AV97" s="24">
        <v>156462329.76349825</v>
      </c>
      <c r="AW97" s="24">
        <v>173791635.47949967</v>
      </c>
      <c r="AX97" s="24">
        <v>290486360.37150019</v>
      </c>
      <c r="AY97" s="24">
        <v>283060555.45999932</v>
      </c>
      <c r="AZ97" s="24">
        <v>1032050814.1654986</v>
      </c>
      <c r="BA97" s="24">
        <v>379831958.17100006</v>
      </c>
      <c r="BB97" s="24">
        <v>889244242.81299305</v>
      </c>
      <c r="BC97" s="24">
        <v>556539473.83099759</v>
      </c>
      <c r="BD97" s="24">
        <v>508483545.92199451</v>
      </c>
      <c r="BE97" s="24">
        <v>380232153.2800023</v>
      </c>
      <c r="BF97" s="24">
        <v>426643529.8090021</v>
      </c>
      <c r="BG97" s="24">
        <v>289078895.42199963</v>
      </c>
      <c r="BH97" s="24">
        <v>742391894.63749611</v>
      </c>
      <c r="BI97" s="24">
        <v>167028461.92549992</v>
      </c>
      <c r="BJ97" s="24">
        <v>213514860.87250066</v>
      </c>
      <c r="BK97" s="24">
        <v>38487858.27600006</v>
      </c>
      <c r="BL97" s="24">
        <v>75871181.506998792</v>
      </c>
      <c r="BM97" s="24">
        <v>208835665.27349785</v>
      </c>
      <c r="BN97" s="24">
        <v>123422651.98699974</v>
      </c>
      <c r="BO97" s="24">
        <v>154168368.05800101</v>
      </c>
      <c r="BP97" s="24">
        <v>324090680.11849934</v>
      </c>
      <c r="BQ97" s="24">
        <v>662936618.98450053</v>
      </c>
      <c r="BR97" s="27">
        <f t="shared" si="8"/>
        <v>1.2974572900917607</v>
      </c>
      <c r="BS97" s="27">
        <f t="shared" si="9"/>
        <v>0.44331276915319973</v>
      </c>
      <c r="BT97" s="27">
        <f t="shared" si="10"/>
        <v>0.7939003681524921</v>
      </c>
      <c r="BU97" s="27">
        <f t="shared" si="11"/>
        <v>0.7320671975833184</v>
      </c>
    </row>
    <row r="98" spans="1:73" s="5" customFormat="1" x14ac:dyDescent="0.2">
      <c r="A98" s="9">
        <v>5031863</v>
      </c>
      <c r="B98" s="5" t="s">
        <v>249</v>
      </c>
      <c r="C98" s="10" t="s">
        <v>4</v>
      </c>
      <c r="D98" s="11" t="s">
        <v>63</v>
      </c>
      <c r="E98" s="11" t="s">
        <v>211</v>
      </c>
      <c r="F98" s="11">
        <v>2.5293242633342752</v>
      </c>
      <c r="G98" s="19" t="s">
        <v>4</v>
      </c>
      <c r="H98" s="12">
        <v>587.12629699707054</v>
      </c>
      <c r="I98" s="23">
        <v>43.603676319122329</v>
      </c>
      <c r="J98" s="24">
        <v>289926468.81675082</v>
      </c>
      <c r="K98" s="24">
        <v>387909377.82599986</v>
      </c>
      <c r="L98" s="24">
        <v>276421963.37474906</v>
      </c>
      <c r="M98" s="24">
        <v>587355103.25024807</v>
      </c>
      <c r="N98" s="24">
        <v>584459403.80999732</v>
      </c>
      <c r="O98" s="24">
        <v>370409671.70325005</v>
      </c>
      <c r="P98" s="24">
        <v>296584054.7385025</v>
      </c>
      <c r="Q98" s="24">
        <v>272390401.02449948</v>
      </c>
      <c r="R98" s="24">
        <v>335533325.18024832</v>
      </c>
      <c r="S98" s="24">
        <v>200421532.707001</v>
      </c>
      <c r="T98" s="24">
        <v>335127611.52974999</v>
      </c>
      <c r="U98" s="24">
        <v>290739788.68199927</v>
      </c>
      <c r="V98" s="24">
        <v>311499575.07899964</v>
      </c>
      <c r="W98" s="24">
        <v>145059590.98499995</v>
      </c>
      <c r="X98" s="24">
        <v>156529319.70599973</v>
      </c>
      <c r="Y98" s="24">
        <v>174087751.24875006</v>
      </c>
      <c r="Z98" s="24">
        <v>357346295.39174974</v>
      </c>
      <c r="AA98" s="24">
        <v>128563007.93025079</v>
      </c>
      <c r="AB98" s="24">
        <v>6083426.9542499501</v>
      </c>
      <c r="AC98" s="24">
        <v>256612235.96400061</v>
      </c>
      <c r="AD98" s="24">
        <v>262599427.99875104</v>
      </c>
      <c r="AE98" s="24">
        <v>386270082.99900043</v>
      </c>
      <c r="AF98" s="24">
        <v>179820962.35424995</v>
      </c>
      <c r="AG98" s="24">
        <v>218432241.52725029</v>
      </c>
      <c r="AH98" s="24">
        <v>308415494.58525062</v>
      </c>
      <c r="AI98" s="24">
        <v>459241563.96599996</v>
      </c>
      <c r="AJ98" s="24">
        <v>381043446.76425022</v>
      </c>
      <c r="AK98" s="24">
        <v>478849006.01400316</v>
      </c>
      <c r="AL98" s="24">
        <v>206131010.06174999</v>
      </c>
      <c r="AM98" s="24">
        <v>369007568.49224973</v>
      </c>
      <c r="AN98" s="24">
        <v>201338778.51074979</v>
      </c>
      <c r="AO98" s="24">
        <v>165824492.26949972</v>
      </c>
      <c r="AP98" s="24">
        <v>144046845.27599978</v>
      </c>
      <c r="AQ98" s="24">
        <v>252218187.36075073</v>
      </c>
      <c r="AR98" s="24">
        <v>207938533.55174953</v>
      </c>
      <c r="AS98" s="24">
        <v>193997375.180251</v>
      </c>
      <c r="AT98" s="24">
        <v>55111411.513499394</v>
      </c>
      <c r="AU98" s="24">
        <v>65311182.493499726</v>
      </c>
      <c r="AV98" s="24">
        <v>108572087.58225015</v>
      </c>
      <c r="AW98" s="24">
        <v>144657956.63400021</v>
      </c>
      <c r="AX98" s="24">
        <v>234471543.19949967</v>
      </c>
      <c r="AY98" s="24">
        <v>198039348.63825053</v>
      </c>
      <c r="AZ98" s="24">
        <v>611806018.58774734</v>
      </c>
      <c r="BA98" s="24">
        <v>287071431.25500077</v>
      </c>
      <c r="BB98" s="24">
        <v>576907774.14224899</v>
      </c>
      <c r="BC98" s="24">
        <v>430441483.69725347</v>
      </c>
      <c r="BD98" s="24">
        <v>362214652.55775273</v>
      </c>
      <c r="BE98" s="24">
        <v>322640317.42050052</v>
      </c>
      <c r="BF98" s="24">
        <v>303142471.899001</v>
      </c>
      <c r="BG98" s="24">
        <v>261127001.51099992</v>
      </c>
      <c r="BH98" s="24">
        <v>448697956.85924745</v>
      </c>
      <c r="BI98" s="24">
        <v>139810742.49224982</v>
      </c>
      <c r="BJ98" s="24">
        <v>234109906.64399973</v>
      </c>
      <c r="BK98" s="24">
        <v>75737724.796499908</v>
      </c>
      <c r="BL98" s="24">
        <v>90771705.593999505</v>
      </c>
      <c r="BM98" s="24">
        <v>161977697.68274775</v>
      </c>
      <c r="BN98" s="24">
        <v>72558097.205999643</v>
      </c>
      <c r="BO98" s="24">
        <v>52722596.786250502</v>
      </c>
      <c r="BP98" s="24">
        <v>239471608.58249974</v>
      </c>
      <c r="BQ98" s="24">
        <v>404371286.35875034</v>
      </c>
      <c r="BR98" s="27">
        <f t="shared" si="8"/>
        <v>1.2971677707573086</v>
      </c>
      <c r="BS98" s="27">
        <f t="shared" si="9"/>
        <v>0.2912601528099491</v>
      </c>
      <c r="BT98" s="27">
        <f t="shared" si="10"/>
        <v>0.77617214494837394</v>
      </c>
      <c r="BU98" s="27">
        <f t="shared" si="11"/>
        <v>0.75140544791950581</v>
      </c>
    </row>
    <row r="99" spans="1:73" s="5" customFormat="1" x14ac:dyDescent="0.2">
      <c r="A99" s="9">
        <v>5031863</v>
      </c>
      <c r="B99" s="5" t="s">
        <v>249</v>
      </c>
      <c r="C99" s="10" t="s">
        <v>4</v>
      </c>
      <c r="D99" s="11" t="s">
        <v>251</v>
      </c>
      <c r="E99" s="11" t="s">
        <v>252</v>
      </c>
      <c r="F99" s="11">
        <v>2.2243534922599801</v>
      </c>
      <c r="G99" s="19" t="s">
        <v>4</v>
      </c>
      <c r="H99" s="12">
        <v>880.39459228515648</v>
      </c>
      <c r="I99" s="23">
        <v>79.603096008300795</v>
      </c>
      <c r="J99" s="24">
        <v>12096928380.382549</v>
      </c>
      <c r="K99" s="24">
        <v>1476690338.1525044</v>
      </c>
      <c r="L99" s="24">
        <v>3082045184.8259997</v>
      </c>
      <c r="M99" s="24">
        <v>10162589353.333498</v>
      </c>
      <c r="N99" s="24">
        <v>10673544049.443048</v>
      </c>
      <c r="O99" s="24">
        <v>7595331874.920002</v>
      </c>
      <c r="P99" s="24">
        <v>8376988121.0355005</v>
      </c>
      <c r="Q99" s="24">
        <v>8616310448.5769978</v>
      </c>
      <c r="R99" s="24">
        <v>3645560893.739995</v>
      </c>
      <c r="S99" s="24">
        <v>139034851.24949992</v>
      </c>
      <c r="T99" s="24">
        <v>14613528317.87105</v>
      </c>
      <c r="U99" s="24">
        <v>2576868213.1290002</v>
      </c>
      <c r="V99" s="24">
        <v>2412310486.1025052</v>
      </c>
      <c r="W99" s="24">
        <v>8370127760.8980007</v>
      </c>
      <c r="X99" s="24">
        <v>3189028434.6959958</v>
      </c>
      <c r="Y99" s="24">
        <v>1537342014.8234954</v>
      </c>
      <c r="Z99" s="24">
        <v>2673651505.8855</v>
      </c>
      <c r="AA99" s="24">
        <v>3965273186.8590097</v>
      </c>
      <c r="AB99" s="24">
        <v>279580.35449999251</v>
      </c>
      <c r="AC99" s="24">
        <v>2957678645.5739894</v>
      </c>
      <c r="AD99" s="24">
        <v>9148581170.3865528</v>
      </c>
      <c r="AE99" s="24">
        <v>4418423036.4824972</v>
      </c>
      <c r="AF99" s="24">
        <v>3900211917.7245002</v>
      </c>
      <c r="AG99" s="24">
        <v>795457741.79850054</v>
      </c>
      <c r="AH99" s="24">
        <v>165240904.59899923</v>
      </c>
      <c r="AI99" s="24">
        <v>11242312620.2805</v>
      </c>
      <c r="AJ99" s="24">
        <v>6949262795.5455017</v>
      </c>
      <c r="AK99" s="24">
        <v>5318352484.0874996</v>
      </c>
      <c r="AL99" s="24">
        <v>5216381274.8024998</v>
      </c>
      <c r="AM99" s="24">
        <v>9283284255.1410007</v>
      </c>
      <c r="AN99" s="24">
        <v>5147705154.8909998</v>
      </c>
      <c r="AO99" s="24">
        <v>6471418370.8050003</v>
      </c>
      <c r="AP99" s="24">
        <v>1848033506.7090101</v>
      </c>
      <c r="AQ99" s="24">
        <v>4417000820.8605108</v>
      </c>
      <c r="AR99" s="24">
        <v>3168847766.0985055</v>
      </c>
      <c r="AS99" s="24">
        <v>9833956121.4044991</v>
      </c>
      <c r="AT99" s="24">
        <v>2965091113.1040006</v>
      </c>
      <c r="AU99" s="24">
        <v>1458157307.8424997</v>
      </c>
      <c r="AV99" s="24">
        <v>2831390970.068996</v>
      </c>
      <c r="AW99" s="24">
        <v>1838402166.5790055</v>
      </c>
      <c r="AX99" s="24">
        <v>6582899824.5914993</v>
      </c>
      <c r="AY99" s="24">
        <v>1139373005.3429954</v>
      </c>
      <c r="AZ99" s="24">
        <v>4154744964.2925034</v>
      </c>
      <c r="BA99" s="24">
        <v>2956482525.7139988</v>
      </c>
      <c r="BB99" s="24">
        <v>4760588725.4354963</v>
      </c>
      <c r="BC99" s="24">
        <v>2050572803.1990047</v>
      </c>
      <c r="BD99" s="24">
        <v>5965525512.6719999</v>
      </c>
      <c r="BE99" s="24">
        <v>9260932594.5929966</v>
      </c>
      <c r="BF99" s="24">
        <v>8517984365.2814999</v>
      </c>
      <c r="BG99" s="24">
        <v>15439305260.6775</v>
      </c>
      <c r="BH99" s="24">
        <v>3745925499.5880175</v>
      </c>
      <c r="BI99" s="24">
        <v>1946988268.07251</v>
      </c>
      <c r="BJ99" s="24">
        <v>5048173902.0809946</v>
      </c>
      <c r="BK99" s="24">
        <v>3707744358.6105046</v>
      </c>
      <c r="BL99" s="24">
        <v>1777982482.1039879</v>
      </c>
      <c r="BM99" s="24">
        <v>1763263629.13801</v>
      </c>
      <c r="BN99" s="24">
        <v>758364668.06699944</v>
      </c>
      <c r="BO99" s="24">
        <v>4380554492.4149857</v>
      </c>
      <c r="BP99" s="24">
        <v>2234557883.8545103</v>
      </c>
      <c r="BQ99" s="24">
        <v>3506937194.0909967</v>
      </c>
      <c r="BR99" s="27">
        <f t="shared" si="8"/>
        <v>1.0543580364014182</v>
      </c>
      <c r="BS99" s="27">
        <f t="shared" si="9"/>
        <v>0.90538981831464815</v>
      </c>
      <c r="BT99" s="27">
        <f t="shared" si="10"/>
        <v>0.98281535009836463</v>
      </c>
      <c r="BU99" s="27">
        <f t="shared" si="11"/>
        <v>0.82666390580981641</v>
      </c>
    </row>
    <row r="100" spans="1:73" s="5" customFormat="1" x14ac:dyDescent="0.2">
      <c r="A100" s="9">
        <v>5031863</v>
      </c>
      <c r="B100" s="5" t="s">
        <v>249</v>
      </c>
      <c r="C100" s="10" t="s">
        <v>443</v>
      </c>
      <c r="D100" s="11" t="s">
        <v>253</v>
      </c>
      <c r="E100" s="11" t="s">
        <v>232</v>
      </c>
      <c r="F100" s="11">
        <v>2.92416191101074</v>
      </c>
      <c r="G100" s="19" t="s">
        <v>4</v>
      </c>
      <c r="H100" s="12">
        <v>835.42565917968795</v>
      </c>
      <c r="I100" s="23">
        <v>103.04971313476599</v>
      </c>
      <c r="J100" s="24">
        <v>2518930819.2600002</v>
      </c>
      <c r="K100" s="24">
        <v>4214978083.9739799</v>
      </c>
      <c r="L100" s="24">
        <v>1931983325.2920001</v>
      </c>
      <c r="M100" s="24">
        <v>5161067014.6620102</v>
      </c>
      <c r="N100" s="24">
        <v>4769640585</v>
      </c>
      <c r="O100" s="24">
        <v>2767725062.3610001</v>
      </c>
      <c r="P100" s="24">
        <v>1972252025.6849999</v>
      </c>
      <c r="Q100" s="24">
        <v>1778428140.2280099</v>
      </c>
      <c r="R100" s="24">
        <v>2858305890.0900002</v>
      </c>
      <c r="S100" s="24">
        <v>1318483576.017</v>
      </c>
      <c r="T100" s="24">
        <v>2233272166.7519999</v>
      </c>
      <c r="U100" s="24">
        <v>2353663724.1689901</v>
      </c>
      <c r="V100" s="24">
        <v>2830949201.1299901</v>
      </c>
      <c r="W100" s="24">
        <v>1130816525.0699999</v>
      </c>
      <c r="X100" s="24">
        <v>1181020303.089</v>
      </c>
      <c r="Y100" s="24">
        <v>2017146597.381</v>
      </c>
      <c r="Z100" s="24">
        <v>2716802437.8899999</v>
      </c>
      <c r="AA100" s="24">
        <v>753265162.64100206</v>
      </c>
      <c r="AB100" s="24">
        <v>164512917.764999</v>
      </c>
      <c r="AC100" s="24">
        <v>3007051128.9419899</v>
      </c>
      <c r="AD100" s="24">
        <v>1890918909.54899</v>
      </c>
      <c r="AE100" s="24">
        <v>4078013077.8510199</v>
      </c>
      <c r="AF100" s="24">
        <v>1756097799.16501</v>
      </c>
      <c r="AG100" s="24">
        <v>1583485576.9890001</v>
      </c>
      <c r="AH100" s="24">
        <v>2650414987.8509998</v>
      </c>
      <c r="AI100" s="24">
        <v>3237221230.2810001</v>
      </c>
      <c r="AJ100" s="24">
        <v>2936122058.0669999</v>
      </c>
      <c r="AK100" s="24">
        <v>4750542413.7419996</v>
      </c>
      <c r="AL100" s="24">
        <v>1928686131.0599899</v>
      </c>
      <c r="AM100" s="24">
        <v>3037161817.572</v>
      </c>
      <c r="AN100" s="24">
        <v>1669016535.3210101</v>
      </c>
      <c r="AO100" s="24">
        <v>1517533306.737</v>
      </c>
      <c r="AP100" s="24">
        <v>2552835638.4120002</v>
      </c>
      <c r="AQ100" s="24">
        <v>5096721542.9369898</v>
      </c>
      <c r="AR100" s="24">
        <v>1133971319.766</v>
      </c>
      <c r="AS100" s="24">
        <v>921417303.53700197</v>
      </c>
      <c r="AT100" s="24">
        <v>819142247.00700104</v>
      </c>
      <c r="AU100" s="24">
        <v>561927178.78499806</v>
      </c>
      <c r="AV100" s="24">
        <v>1895849787.471</v>
      </c>
      <c r="AW100" s="24">
        <v>979081671.53699899</v>
      </c>
      <c r="AX100" s="24">
        <v>1864331279.6490099</v>
      </c>
      <c r="AY100" s="24">
        <v>1324982403.1949999</v>
      </c>
      <c r="AZ100" s="24">
        <v>7316851296.14995</v>
      </c>
      <c r="BA100" s="24">
        <v>2630252657.7150002</v>
      </c>
      <c r="BB100" s="24">
        <v>5329947090.7979803</v>
      </c>
      <c r="BC100" s="24">
        <v>3523998990.8730102</v>
      </c>
      <c r="BD100" s="24">
        <v>3024289631.1030102</v>
      </c>
      <c r="BE100" s="24">
        <v>2812506381.48</v>
      </c>
      <c r="BF100" s="24">
        <v>1867574586.234</v>
      </c>
      <c r="BG100" s="24">
        <v>2076958076.0699999</v>
      </c>
      <c r="BH100" s="24">
        <v>6003208039.3799801</v>
      </c>
      <c r="BI100" s="24">
        <v>953540889.627002</v>
      </c>
      <c r="BJ100" s="24">
        <v>2228486612.6669998</v>
      </c>
      <c r="BK100" s="24">
        <v>2427170528.4509902</v>
      </c>
      <c r="BL100" s="24">
        <v>5412258384.1649799</v>
      </c>
      <c r="BM100" s="24">
        <v>3199966199.8320098</v>
      </c>
      <c r="BN100" s="24">
        <v>1845115503.82201</v>
      </c>
      <c r="BO100" s="24">
        <v>2046300639.8580101</v>
      </c>
      <c r="BP100" s="24">
        <v>1853551304.5650201</v>
      </c>
      <c r="BQ100" s="24">
        <v>4389469151.2080202</v>
      </c>
      <c r="BR100" s="27">
        <f t="shared" si="8"/>
        <v>1.2952923876516904</v>
      </c>
      <c r="BS100" s="27">
        <f t="shared" si="9"/>
        <v>0.34164610278593854</v>
      </c>
      <c r="BT100" s="27">
        <f t="shared" si="10"/>
        <v>1.1283236292487298</v>
      </c>
      <c r="BU100" s="27">
        <f t="shared" si="11"/>
        <v>0.84613034112764951</v>
      </c>
    </row>
    <row r="101" spans="1:73" s="5" customFormat="1" x14ac:dyDescent="0.2">
      <c r="A101" s="9">
        <v>6912618</v>
      </c>
      <c r="B101" s="5" t="s">
        <v>420</v>
      </c>
      <c r="C101" s="10" t="s">
        <v>443</v>
      </c>
      <c r="D101" s="11" t="s">
        <v>254</v>
      </c>
      <c r="E101" s="11" t="s">
        <v>223</v>
      </c>
      <c r="F101" s="11">
        <v>2.39867043495178</v>
      </c>
      <c r="G101" s="19" t="s">
        <v>6</v>
      </c>
      <c r="H101" s="12">
        <v>529.295166015625</v>
      </c>
      <c r="I101" s="23">
        <v>71.789321899414105</v>
      </c>
      <c r="J101" s="24">
        <v>178593157.835998</v>
      </c>
      <c r="K101" s="24">
        <v>1016183.34000004</v>
      </c>
      <c r="L101" s="24">
        <v>71348638.959000096</v>
      </c>
      <c r="M101" s="24">
        <v>47686558.434000999</v>
      </c>
      <c r="N101" s="24">
        <v>149308806.58199999</v>
      </c>
      <c r="O101" s="24">
        <v>10741695.3960007</v>
      </c>
      <c r="P101" s="24">
        <v>142526232.168001</v>
      </c>
      <c r="Q101" s="24">
        <v>78425890.4100032</v>
      </c>
      <c r="R101" s="24">
        <v>148069431.420003</v>
      </c>
      <c r="S101" s="24">
        <v>149369994.795001</v>
      </c>
      <c r="T101" s="24">
        <v>60911140.404001303</v>
      </c>
      <c r="U101" s="24">
        <v>60556858.062000297</v>
      </c>
      <c r="V101" s="24">
        <v>53104422.230999</v>
      </c>
      <c r="W101" s="24">
        <v>68222122.121999204</v>
      </c>
      <c r="X101" s="24">
        <v>54838595.760001197</v>
      </c>
      <c r="Y101" s="24">
        <v>38983224.002999596</v>
      </c>
      <c r="Z101" s="24">
        <v>73093990.548000693</v>
      </c>
      <c r="AA101" s="24">
        <v>173363300.58300099</v>
      </c>
      <c r="AB101" s="24">
        <v>601156.57200004195</v>
      </c>
      <c r="AC101" s="24">
        <v>173293181.12099999</v>
      </c>
      <c r="AD101" s="24">
        <v>170755910.24999601</v>
      </c>
      <c r="AE101" s="24">
        <v>220745400.798002</v>
      </c>
      <c r="AF101" s="24">
        <v>123475128.564</v>
      </c>
      <c r="AG101" s="24">
        <v>62301627.5369993</v>
      </c>
      <c r="AH101" s="24">
        <v>152585017.70100001</v>
      </c>
      <c r="AI101" s="24">
        <v>6596011.4519996</v>
      </c>
      <c r="AJ101" s="24">
        <v>17723489.7000014</v>
      </c>
      <c r="AK101" s="24">
        <v>40679205.963000201</v>
      </c>
      <c r="AL101" s="24">
        <v>139275520.47600001</v>
      </c>
      <c r="AM101" s="24">
        <v>142197045.10800099</v>
      </c>
      <c r="AN101" s="24">
        <v>109114183.53</v>
      </c>
      <c r="AO101" s="24">
        <v>35819730.642000601</v>
      </c>
      <c r="AP101" s="24">
        <v>55677433.427998997</v>
      </c>
      <c r="AQ101" s="24">
        <v>85592738.133000299</v>
      </c>
      <c r="AR101" s="24">
        <v>100537517.636998</v>
      </c>
      <c r="AS101" s="24">
        <v>259432135.50299701</v>
      </c>
      <c r="AT101" s="24">
        <v>62767832.316000201</v>
      </c>
      <c r="AU101" s="24">
        <v>17876726.7959999</v>
      </c>
      <c r="AV101" s="24">
        <v>60464694.050998598</v>
      </c>
      <c r="AW101" s="24">
        <v>95454672.092999101</v>
      </c>
      <c r="AX101" s="24">
        <v>136646182.901999</v>
      </c>
      <c r="AY101" s="24">
        <v>58857886.808999702</v>
      </c>
      <c r="AZ101" s="24">
        <v>149547867.44400299</v>
      </c>
      <c r="BA101" s="24">
        <v>214395688.03500101</v>
      </c>
      <c r="BB101" s="24">
        <v>21403113.1740003</v>
      </c>
      <c r="BC101" s="24">
        <v>172770861.71999899</v>
      </c>
      <c r="BD101" s="24">
        <v>177243266.20199999</v>
      </c>
      <c r="BE101" s="24">
        <v>114096395.879999</v>
      </c>
      <c r="BF101" s="24">
        <v>136876528.986</v>
      </c>
      <c r="BG101" s="24">
        <v>155492557.45500201</v>
      </c>
      <c r="BH101" s="24">
        <v>68834984.273998693</v>
      </c>
      <c r="BI101" s="24">
        <v>114035279.93100099</v>
      </c>
      <c r="BJ101" s="24">
        <v>148360606.574999</v>
      </c>
      <c r="BK101" s="24">
        <v>47326537.355999596</v>
      </c>
      <c r="BL101" s="24">
        <v>11035150.824000301</v>
      </c>
      <c r="BM101" s="24">
        <v>20493977.591999602</v>
      </c>
      <c r="BN101" s="24">
        <v>45585585.0659995</v>
      </c>
      <c r="BO101" s="24">
        <v>171783232.64999899</v>
      </c>
      <c r="BP101" s="24">
        <v>6855721.9440002805</v>
      </c>
      <c r="BQ101" s="24">
        <v>184464336.669</v>
      </c>
      <c r="BR101" s="27">
        <f t="shared" ref="BR101:BR132" si="12">AVERAGE(BC101:BE101)/AVERAGE(J101:AF101)</f>
        <v>1.5820949779143469</v>
      </c>
      <c r="BS101" s="27">
        <f t="shared" ref="BS101:BS132" si="13">TTEST(J101:AF101,BC101:BE101,2,2)</f>
        <v>0.1490952532349053</v>
      </c>
      <c r="BT101" s="27">
        <f t="shared" ref="BT101:BT132" si="14">AVERAGE(BF101:BQ101)/AVERAGE(AG101:BB101)</f>
        <v>1.0060011113402851</v>
      </c>
      <c r="BU101" s="27">
        <f t="shared" ref="BU101:BU132" si="15">TTEST(B101:BQ101,AG101:BB101,2,2)</f>
        <v>0.96099814621498325</v>
      </c>
    </row>
    <row r="102" spans="1:73" s="5" customFormat="1" x14ac:dyDescent="0.2">
      <c r="A102" s="9">
        <v>4504347</v>
      </c>
      <c r="B102" s="5" t="s">
        <v>255</v>
      </c>
      <c r="C102" s="10" t="s">
        <v>443</v>
      </c>
      <c r="D102" s="11" t="s">
        <v>259</v>
      </c>
      <c r="E102" s="11" t="s">
        <v>260</v>
      </c>
      <c r="F102" s="11">
        <v>2.9474458694457999</v>
      </c>
      <c r="G102" s="19" t="s">
        <v>186</v>
      </c>
      <c r="H102" s="12">
        <v>603.50299072265602</v>
      </c>
      <c r="I102" s="23">
        <v>107.915802001953</v>
      </c>
      <c r="J102" s="24">
        <v>814404075.56100094</v>
      </c>
      <c r="K102" s="24">
        <v>46102005.947999403</v>
      </c>
      <c r="L102" s="24">
        <v>36694805.531999297</v>
      </c>
      <c r="M102" s="24">
        <v>51227144.618999697</v>
      </c>
      <c r="N102" s="24">
        <v>211317785.91299999</v>
      </c>
      <c r="O102" s="24">
        <v>284532312.54300302</v>
      </c>
      <c r="P102" s="24">
        <v>373070745.28200001</v>
      </c>
      <c r="Q102" s="24">
        <v>230445880.784998</v>
      </c>
      <c r="R102" s="24">
        <v>42590257.398000501</v>
      </c>
      <c r="S102" s="24">
        <v>8281416.0390001303</v>
      </c>
      <c r="T102" s="24">
        <v>95302338.059996799</v>
      </c>
      <c r="U102" s="24">
        <v>9926149.4250001498</v>
      </c>
      <c r="V102" s="24">
        <v>36051849.530999199</v>
      </c>
      <c r="W102" s="24">
        <v>14940938.9400004</v>
      </c>
      <c r="X102" s="24">
        <v>18181455.471000299</v>
      </c>
      <c r="Y102" s="24">
        <v>155782250.913001</v>
      </c>
      <c r="Z102" s="24">
        <v>29244790.482000899</v>
      </c>
      <c r="AA102" s="24">
        <v>153407454.269999</v>
      </c>
      <c r="AB102" s="24">
        <v>8253611.2050008103</v>
      </c>
      <c r="AC102" s="24">
        <v>88760120.447999895</v>
      </c>
      <c r="AD102" s="24">
        <v>227364920.21999699</v>
      </c>
      <c r="AE102" s="24">
        <v>182984820.35099801</v>
      </c>
      <c r="AF102" s="24">
        <v>169875862.503001</v>
      </c>
      <c r="AG102" s="24">
        <v>51038044.5269996</v>
      </c>
      <c r="AH102" s="24">
        <v>19966362.236999899</v>
      </c>
      <c r="AI102" s="24">
        <v>42973531.6530011</v>
      </c>
      <c r="AJ102" s="24">
        <v>85099123.061999097</v>
      </c>
      <c r="AK102" s="24">
        <v>8843493.4169998392</v>
      </c>
      <c r="AL102" s="24">
        <v>6777616.7399993697</v>
      </c>
      <c r="AM102" s="24">
        <v>62324253.971998803</v>
      </c>
      <c r="AN102" s="24">
        <v>61248319.728000402</v>
      </c>
      <c r="AO102" s="24">
        <v>130088136.648002</v>
      </c>
      <c r="AP102" s="24">
        <v>64800487.970999599</v>
      </c>
      <c r="AQ102" s="24">
        <v>63021289.427999303</v>
      </c>
      <c r="AR102" s="24">
        <v>41106486.008998297</v>
      </c>
      <c r="AS102" s="24">
        <v>63016498.724998698</v>
      </c>
      <c r="AT102" s="24">
        <v>161260197.92100099</v>
      </c>
      <c r="AU102" s="24">
        <v>58601274.6749999</v>
      </c>
      <c r="AV102" s="24">
        <v>37082333.069998801</v>
      </c>
      <c r="AW102" s="24">
        <v>31242268.977001101</v>
      </c>
      <c r="AX102" s="24">
        <v>399785520.56400001</v>
      </c>
      <c r="AY102" s="24">
        <v>42680757.810000896</v>
      </c>
      <c r="AZ102" s="24">
        <v>114885128.043001</v>
      </c>
      <c r="BA102" s="24">
        <v>391748665.91099501</v>
      </c>
      <c r="BB102" s="24">
        <v>64729518.588</v>
      </c>
      <c r="BC102" s="24">
        <v>29991300.4049991</v>
      </c>
      <c r="BD102" s="24">
        <v>71689664.646000206</v>
      </c>
      <c r="BE102" s="24">
        <v>832220189.50798297</v>
      </c>
      <c r="BF102" s="24">
        <v>388444451.50800198</v>
      </c>
      <c r="BG102" s="24">
        <v>798869506.32000303</v>
      </c>
      <c r="BH102" s="24">
        <v>112694973.804001</v>
      </c>
      <c r="BI102" s="24">
        <v>107352324.198001</v>
      </c>
      <c r="BJ102" s="24">
        <v>74204886.126000002</v>
      </c>
      <c r="BK102" s="24">
        <v>31948841.019000702</v>
      </c>
      <c r="BL102" s="24">
        <v>140563161.21300101</v>
      </c>
      <c r="BM102" s="24">
        <v>43503582.995999999</v>
      </c>
      <c r="BN102" s="24">
        <v>176589495.701998</v>
      </c>
      <c r="BO102" s="24">
        <v>38553843.953999199</v>
      </c>
      <c r="BP102" s="24">
        <v>34876038.2789976</v>
      </c>
      <c r="BQ102" s="24">
        <v>83756672.855998799</v>
      </c>
      <c r="BR102" s="27">
        <f t="shared" si="12"/>
        <v>2.1770958905140936</v>
      </c>
      <c r="BS102" s="27">
        <f t="shared" si="13"/>
        <v>0.21422116850644943</v>
      </c>
      <c r="BT102" s="27">
        <f t="shared" si="14"/>
        <v>1.8599210966457349</v>
      </c>
      <c r="BU102" s="27">
        <f t="shared" si="15"/>
        <v>0.33606409219652</v>
      </c>
    </row>
    <row r="103" spans="1:73" s="5" customFormat="1" x14ac:dyDescent="0.2">
      <c r="A103" s="9">
        <v>4504347</v>
      </c>
      <c r="B103" s="5" t="s">
        <v>255</v>
      </c>
      <c r="C103" s="10" t="s">
        <v>443</v>
      </c>
      <c r="D103" s="11" t="s">
        <v>256</v>
      </c>
      <c r="E103" s="11" t="s">
        <v>257</v>
      </c>
      <c r="F103" s="11">
        <v>2.5454802513122599</v>
      </c>
      <c r="G103" s="19" t="s">
        <v>258</v>
      </c>
      <c r="H103" s="12">
        <v>569.30377197265602</v>
      </c>
      <c r="I103" s="23">
        <v>103.49275970459</v>
      </c>
      <c r="J103" s="24">
        <v>231688411.81499901</v>
      </c>
      <c r="K103" s="24">
        <v>48130780.362000801</v>
      </c>
      <c r="L103" s="24">
        <v>51225650.474999897</v>
      </c>
      <c r="M103" s="24">
        <v>96606747.453000203</v>
      </c>
      <c r="N103" s="24">
        <v>102646681.05600099</v>
      </c>
      <c r="O103" s="24">
        <v>114262362.33600099</v>
      </c>
      <c r="P103" s="24">
        <v>121107064.42200001</v>
      </c>
      <c r="Q103" s="24">
        <v>168468142.16399899</v>
      </c>
      <c r="R103" s="24">
        <v>80669174.916001603</v>
      </c>
      <c r="S103" s="24">
        <v>90699706.058998406</v>
      </c>
      <c r="T103" s="24">
        <v>70017726.977998793</v>
      </c>
      <c r="U103" s="24">
        <v>71528292.657000393</v>
      </c>
      <c r="V103" s="24">
        <v>55970950.895999901</v>
      </c>
      <c r="W103" s="24">
        <v>54387570.113999501</v>
      </c>
      <c r="X103" s="24">
        <v>59764362.701997899</v>
      </c>
      <c r="Y103" s="24">
        <v>118999291.245</v>
      </c>
      <c r="Z103" s="24">
        <v>62257115.576999798</v>
      </c>
      <c r="AA103" s="24">
        <v>92340284.069999695</v>
      </c>
      <c r="AB103" s="24">
        <v>8420517.6959997006</v>
      </c>
      <c r="AC103" s="24">
        <v>41532159.041999303</v>
      </c>
      <c r="AD103" s="24">
        <v>86132283.935999706</v>
      </c>
      <c r="AE103" s="24">
        <v>132180857.390999</v>
      </c>
      <c r="AF103" s="24">
        <v>86967421.0500011</v>
      </c>
      <c r="AG103" s="24">
        <v>73290044.565000102</v>
      </c>
      <c r="AH103" s="24">
        <v>68723367.227999598</v>
      </c>
      <c r="AI103" s="24">
        <v>73130682.984000504</v>
      </c>
      <c r="AJ103" s="24">
        <v>95523351.233999804</v>
      </c>
      <c r="AK103" s="24">
        <v>95792931.669000506</v>
      </c>
      <c r="AL103" s="24">
        <v>64322401.526999503</v>
      </c>
      <c r="AM103" s="24">
        <v>47132184.624000803</v>
      </c>
      <c r="AN103" s="24">
        <v>66906535.491000101</v>
      </c>
      <c r="AO103" s="24">
        <v>62756998.952999704</v>
      </c>
      <c r="AP103" s="24">
        <v>137152574.42399999</v>
      </c>
      <c r="AQ103" s="24">
        <v>121631932.803</v>
      </c>
      <c r="AR103" s="24">
        <v>60416331.803999603</v>
      </c>
      <c r="AS103" s="24">
        <v>111630999.63</v>
      </c>
      <c r="AT103" s="24">
        <v>70737728.897998706</v>
      </c>
      <c r="AU103" s="24">
        <v>23758583.486999702</v>
      </c>
      <c r="AV103" s="24">
        <v>74423729.060999304</v>
      </c>
      <c r="AW103" s="24">
        <v>45399348.887999997</v>
      </c>
      <c r="AX103" s="24">
        <v>57109981.665000699</v>
      </c>
      <c r="AY103" s="24">
        <v>25684823.4840004</v>
      </c>
      <c r="AZ103" s="24">
        <v>49896454.734000899</v>
      </c>
      <c r="BA103" s="24">
        <v>160956079.70099899</v>
      </c>
      <c r="BB103" s="24">
        <v>100711643.20799901</v>
      </c>
      <c r="BC103" s="24">
        <v>85659428.387999505</v>
      </c>
      <c r="BD103" s="24">
        <v>111669584.798999</v>
      </c>
      <c r="BE103" s="24">
        <v>216688995.86399999</v>
      </c>
      <c r="BF103" s="24">
        <v>103503201.66000199</v>
      </c>
      <c r="BG103" s="24">
        <v>250109053.38001299</v>
      </c>
      <c r="BH103" s="24">
        <v>80972730.560998499</v>
      </c>
      <c r="BI103" s="24">
        <v>64922514.977998897</v>
      </c>
      <c r="BJ103" s="24">
        <v>73733129.945998207</v>
      </c>
      <c r="BK103" s="24">
        <v>79354427.088001102</v>
      </c>
      <c r="BL103" s="24">
        <v>41611407.6749992</v>
      </c>
      <c r="BM103" s="24">
        <v>59910599.936999001</v>
      </c>
      <c r="BN103" s="24">
        <v>96427259.402999893</v>
      </c>
      <c r="BO103" s="24">
        <v>82301754.507002205</v>
      </c>
      <c r="BP103" s="24">
        <v>31944472.0679994</v>
      </c>
      <c r="BQ103" s="24">
        <v>65745288.066001602</v>
      </c>
      <c r="BR103" s="27">
        <f t="shared" si="12"/>
        <v>1.5513844355481627</v>
      </c>
      <c r="BS103" s="27">
        <f t="shared" si="13"/>
        <v>0.11545911335073498</v>
      </c>
      <c r="BT103" s="27">
        <f t="shared" si="14"/>
        <v>1.1198674343906279</v>
      </c>
      <c r="BU103" s="27">
        <f t="shared" si="15"/>
        <v>0.62690281305550744</v>
      </c>
    </row>
    <row r="104" spans="1:73" s="5" customFormat="1" x14ac:dyDescent="0.2">
      <c r="A104" s="5">
        <v>530395269</v>
      </c>
      <c r="B104" s="13" t="s">
        <v>419</v>
      </c>
      <c r="C104" s="14" t="s">
        <v>15</v>
      </c>
      <c r="D104" s="5" t="s">
        <v>96</v>
      </c>
      <c r="E104" s="5" t="s">
        <v>97</v>
      </c>
      <c r="F104" s="5">
        <v>3.1113345452717382</v>
      </c>
      <c r="G104" s="20" t="s">
        <v>15</v>
      </c>
      <c r="H104" s="15">
        <v>646.16983904157371</v>
      </c>
      <c r="I104" s="24">
        <v>11.486764907836903</v>
      </c>
      <c r="J104" s="24">
        <v>12385978407.132389</v>
      </c>
      <c r="K104" s="24">
        <v>11455406133.396429</v>
      </c>
      <c r="L104" s="24">
        <v>20961524910.046268</v>
      </c>
      <c r="M104" s="24">
        <v>15814896950.515728</v>
      </c>
      <c r="N104" s="24">
        <v>18454641327.400703</v>
      </c>
      <c r="O104" s="24">
        <v>12103236734.021572</v>
      </c>
      <c r="P104" s="24">
        <v>18119882085.234428</v>
      </c>
      <c r="Q104" s="24">
        <v>13545449696.352428</v>
      </c>
      <c r="R104" s="24">
        <v>17687501723.364433</v>
      </c>
      <c r="S104" s="24">
        <v>11577373548.33643</v>
      </c>
      <c r="T104" s="24">
        <v>9825745645.8321438</v>
      </c>
      <c r="U104" s="24">
        <v>11401346063.753572</v>
      </c>
      <c r="V104" s="24">
        <v>7489530603.1362848</v>
      </c>
      <c r="W104" s="24">
        <v>7328535862.9478598</v>
      </c>
      <c r="X104" s="24">
        <v>3429098239.7280073</v>
      </c>
      <c r="Y104" s="24">
        <v>1323687016.8304286</v>
      </c>
      <c r="Z104" s="24">
        <v>1324000978.1202812</v>
      </c>
      <c r="AA104" s="24">
        <v>588282672.11700022</v>
      </c>
      <c r="AB104" s="24">
        <v>774424305.5331459</v>
      </c>
      <c r="AC104" s="24">
        <v>2400227123.2152829</v>
      </c>
      <c r="AD104" s="24">
        <v>3143716237.2887158</v>
      </c>
      <c r="AE104" s="24">
        <v>1937525754.7199991</v>
      </c>
      <c r="AF104" s="24">
        <v>1525085930.7304308</v>
      </c>
      <c r="AG104" s="24">
        <v>15719313359.90486</v>
      </c>
      <c r="AH104" s="24">
        <v>13037678788.684708</v>
      </c>
      <c r="AI104" s="24">
        <v>18583632518.581718</v>
      </c>
      <c r="AJ104" s="24">
        <v>1740878722.9178655</v>
      </c>
      <c r="AK104" s="24">
        <v>8476616353.4837265</v>
      </c>
      <c r="AL104" s="24">
        <v>6574730247.2301426</v>
      </c>
      <c r="AM104" s="24">
        <v>10067792037.841288</v>
      </c>
      <c r="AN104" s="24">
        <v>6683210535.7735729</v>
      </c>
      <c r="AO104" s="24">
        <v>4461216887.7711468</v>
      </c>
      <c r="AP104" s="24">
        <v>1128667810.6958554</v>
      </c>
      <c r="AQ104" s="24">
        <v>3217441869.7658644</v>
      </c>
      <c r="AR104" s="24">
        <v>882411440.28300488</v>
      </c>
      <c r="AS104" s="24">
        <v>577171612.44128716</v>
      </c>
      <c r="AT104" s="24">
        <v>2735592017.1767125</v>
      </c>
      <c r="AU104" s="24">
        <v>936839952.50313985</v>
      </c>
      <c r="AV104" s="24">
        <v>2486065225.1365733</v>
      </c>
      <c r="AW104" s="24">
        <v>1636743477.0642855</v>
      </c>
      <c r="AX104" s="24">
        <v>1571281057.9350033</v>
      </c>
      <c r="AY104" s="24">
        <v>1600921830.6261456</v>
      </c>
      <c r="AZ104" s="24">
        <v>5707938410.5675688</v>
      </c>
      <c r="BA104" s="24">
        <v>1785028549.9148591</v>
      </c>
      <c r="BB104" s="24">
        <v>2493300413.3571424</v>
      </c>
      <c r="BC104" s="24">
        <v>3678577535.4278483</v>
      </c>
      <c r="BD104" s="24">
        <v>1535907673.6109946</v>
      </c>
      <c r="BE104" s="24">
        <v>2751623166.9021468</v>
      </c>
      <c r="BF104" s="24">
        <v>13954571927.182714</v>
      </c>
      <c r="BG104" s="24">
        <v>11907041283.13414</v>
      </c>
      <c r="BH104" s="24">
        <v>7710370920.3321457</v>
      </c>
      <c r="BI104" s="24">
        <v>8456758859.4445715</v>
      </c>
      <c r="BJ104" s="24">
        <v>5741959331.2503958</v>
      </c>
      <c r="BK104" s="24">
        <v>2294884567.0247192</v>
      </c>
      <c r="BL104" s="24">
        <v>1751175592.7279968</v>
      </c>
      <c r="BM104" s="24">
        <v>503355858.3278603</v>
      </c>
      <c r="BN104" s="24">
        <v>2432764930.7982841</v>
      </c>
      <c r="BO104" s="24">
        <v>919846282.84113991</v>
      </c>
      <c r="BP104" s="24">
        <v>1189906054.597713</v>
      </c>
      <c r="BQ104" s="24">
        <v>1590452896.1160004</v>
      </c>
      <c r="BR104" s="27">
        <f t="shared" si="12"/>
        <v>0.29850617707138594</v>
      </c>
      <c r="BS104" s="27">
        <f t="shared" si="13"/>
        <v>0.12408715065780093</v>
      </c>
      <c r="BT104" s="27">
        <f t="shared" si="14"/>
        <v>0.95592970207242234</v>
      </c>
      <c r="BU104" s="27">
        <f t="shared" si="15"/>
        <v>0.48588149857739305</v>
      </c>
    </row>
    <row r="105" spans="1:73" s="5" customFormat="1" x14ac:dyDescent="0.2">
      <c r="A105" s="5">
        <v>530395269</v>
      </c>
      <c r="B105" s="13" t="s">
        <v>261</v>
      </c>
      <c r="C105" s="14" t="s">
        <v>15</v>
      </c>
      <c r="D105" s="5" t="s">
        <v>62</v>
      </c>
      <c r="E105" s="5" t="s">
        <v>262</v>
      </c>
      <c r="F105" s="5">
        <v>4.0964167356491084</v>
      </c>
      <c r="G105" s="20" t="s">
        <v>15</v>
      </c>
      <c r="H105" s="15">
        <v>580.31868896484389</v>
      </c>
      <c r="I105" s="24">
        <v>8.8398803710937592</v>
      </c>
      <c r="J105" s="24">
        <v>1882052841.5003994</v>
      </c>
      <c r="K105" s="24">
        <v>1148270471.0591972</v>
      </c>
      <c r="L105" s="24">
        <v>2709871029.2484021</v>
      </c>
      <c r="M105" s="24">
        <v>2689909310.5253992</v>
      </c>
      <c r="N105" s="24">
        <v>415199753.69939959</v>
      </c>
      <c r="O105" s="24">
        <v>2077495052.9687996</v>
      </c>
      <c r="P105" s="24">
        <v>972932809.40940642</v>
      </c>
      <c r="Q105" s="24">
        <v>832736700.30959988</v>
      </c>
      <c r="R105" s="24">
        <v>700951223.17199767</v>
      </c>
      <c r="S105" s="24">
        <v>1668739983.2166002</v>
      </c>
      <c r="T105" s="24">
        <v>1438949878.6494</v>
      </c>
      <c r="U105" s="24">
        <v>1171285280.6286001</v>
      </c>
      <c r="V105" s="24">
        <v>1232861158.783802</v>
      </c>
      <c r="W105" s="24">
        <v>1060259279.6135995</v>
      </c>
      <c r="X105" s="24">
        <v>421711582.32360417</v>
      </c>
      <c r="Y105" s="24">
        <v>117653459.42160062</v>
      </c>
      <c r="Z105" s="24">
        <v>272854790.76660025</v>
      </c>
      <c r="AA105" s="24">
        <v>65344907.683799922</v>
      </c>
      <c r="AB105" s="24">
        <v>25674131.356199797</v>
      </c>
      <c r="AC105" s="24">
        <v>559415743.05120027</v>
      </c>
      <c r="AD105" s="24">
        <v>775353753.01379991</v>
      </c>
      <c r="AE105" s="24">
        <v>312961147.73640001</v>
      </c>
      <c r="AF105" s="24">
        <v>194975243.11319944</v>
      </c>
      <c r="AG105" s="24">
        <v>2571807334.0145998</v>
      </c>
      <c r="AH105" s="24">
        <v>233215567.97519979</v>
      </c>
      <c r="AI105" s="24">
        <v>2457212378.0406008</v>
      </c>
      <c r="AJ105" s="24">
        <v>20394915.5658</v>
      </c>
      <c r="AK105" s="24">
        <v>825835384.98779798</v>
      </c>
      <c r="AL105" s="24">
        <v>1079060560.0848031</v>
      </c>
      <c r="AM105" s="24">
        <v>1739515595.2409978</v>
      </c>
      <c r="AN105" s="24">
        <v>894827441.39820027</v>
      </c>
      <c r="AO105" s="24">
        <v>341985190.57079947</v>
      </c>
      <c r="AP105" s="24">
        <v>300636878.07480019</v>
      </c>
      <c r="AQ105" s="24">
        <v>485940014.13299978</v>
      </c>
      <c r="AR105" s="24">
        <v>34432145.154599659</v>
      </c>
      <c r="AS105" s="24">
        <v>32490958.931399684</v>
      </c>
      <c r="AT105" s="24">
        <v>617550623.87279952</v>
      </c>
      <c r="AU105" s="24">
        <v>177058449.12120023</v>
      </c>
      <c r="AV105" s="24">
        <v>461240716.01159972</v>
      </c>
      <c r="AW105" s="24">
        <v>239932745.1222001</v>
      </c>
      <c r="AX105" s="24">
        <v>244360877.25059858</v>
      </c>
      <c r="AY105" s="24">
        <v>212328476.88060036</v>
      </c>
      <c r="AZ105" s="24">
        <v>1611315497.0082002</v>
      </c>
      <c r="BA105" s="24">
        <v>458759685.47039956</v>
      </c>
      <c r="BB105" s="24">
        <v>510129398.92619962</v>
      </c>
      <c r="BC105" s="24">
        <v>539188341.92159593</v>
      </c>
      <c r="BD105" s="24">
        <v>28860689.258399803</v>
      </c>
      <c r="BE105" s="24">
        <v>854372346.8927989</v>
      </c>
      <c r="BF105" s="24">
        <v>2465325254.9484</v>
      </c>
      <c r="BG105" s="24">
        <v>1878514165.9091995</v>
      </c>
      <c r="BH105" s="24">
        <v>886705438.03680038</v>
      </c>
      <c r="BI105" s="24">
        <v>844691750.73899782</v>
      </c>
      <c r="BJ105" s="24">
        <v>903971809.54560018</v>
      </c>
      <c r="BK105" s="24">
        <v>654445442.92379975</v>
      </c>
      <c r="BL105" s="24">
        <v>253546296.37980056</v>
      </c>
      <c r="BM105" s="24">
        <v>9989234.9862003587</v>
      </c>
      <c r="BN105" s="24">
        <v>407148032.72880018</v>
      </c>
      <c r="BO105" s="24">
        <v>27022724.752800394</v>
      </c>
      <c r="BP105" s="24">
        <v>159734147.4774</v>
      </c>
      <c r="BQ105" s="24">
        <v>300548681.17019975</v>
      </c>
      <c r="BR105" s="27">
        <f t="shared" si="12"/>
        <v>0.47940432865669624</v>
      </c>
      <c r="BS105" s="27">
        <f t="shared" si="13"/>
        <v>0.28470199483946135</v>
      </c>
      <c r="BT105" s="27">
        <f t="shared" si="14"/>
        <v>1.0365260558963454</v>
      </c>
      <c r="BU105" s="27">
        <f t="shared" si="15"/>
        <v>0.73530407587303281</v>
      </c>
    </row>
    <row r="106" spans="1:73" s="5" customFormat="1" x14ac:dyDescent="0.2">
      <c r="A106" s="5">
        <v>530395269</v>
      </c>
      <c r="B106" s="13" t="s">
        <v>261</v>
      </c>
      <c r="C106" s="14" t="s">
        <v>443</v>
      </c>
      <c r="D106" s="5" t="s">
        <v>112</v>
      </c>
      <c r="E106" s="5" t="s">
        <v>113</v>
      </c>
      <c r="F106" s="5">
        <v>2.9084315299987802</v>
      </c>
      <c r="G106" s="20" t="s">
        <v>4</v>
      </c>
      <c r="H106" s="15">
        <v>703.3309326171875</v>
      </c>
      <c r="I106" s="24">
        <v>55.058441162109396</v>
      </c>
      <c r="J106" s="24">
        <v>35382625294.012604</v>
      </c>
      <c r="K106" s="24">
        <v>4523536479.3405104</v>
      </c>
      <c r="L106" s="24">
        <v>16817548567.315498</v>
      </c>
      <c r="M106" s="24">
        <v>33294894788.415001</v>
      </c>
      <c r="N106" s="24">
        <v>37464865584.348145</v>
      </c>
      <c r="O106" s="24">
        <v>28753698747.445499</v>
      </c>
      <c r="P106" s="24">
        <v>26380189999.750439</v>
      </c>
      <c r="Q106" s="24">
        <v>27203253137.438995</v>
      </c>
      <c r="R106" s="24">
        <v>13110348724.124939</v>
      </c>
      <c r="S106" s="24">
        <v>154523507.79450047</v>
      </c>
      <c r="T106" s="24">
        <v>41235580447.150696</v>
      </c>
      <c r="U106" s="24">
        <v>6954483495.3809996</v>
      </c>
      <c r="V106" s="24">
        <v>8346149027.8620043</v>
      </c>
      <c r="W106" s="24">
        <v>26125371199.914055</v>
      </c>
      <c r="X106" s="24">
        <v>8928008458.0814991</v>
      </c>
      <c r="Y106" s="24">
        <v>5392631843.3369751</v>
      </c>
      <c r="Z106" s="24">
        <v>7054625423.3700008</v>
      </c>
      <c r="AA106" s="24">
        <v>11701737699.292551</v>
      </c>
      <c r="AB106" s="24">
        <v>680056029.96599996</v>
      </c>
      <c r="AC106" s="24">
        <v>8059167472.8509998</v>
      </c>
      <c r="AD106" s="24">
        <v>28052286587.986603</v>
      </c>
      <c r="AE106" s="24">
        <v>12592155787.737</v>
      </c>
      <c r="AF106" s="24">
        <v>11528228944.873499</v>
      </c>
      <c r="AG106" s="24">
        <v>2406255741.2985096</v>
      </c>
      <c r="AH106" s="24">
        <v>2687767243.3935041</v>
      </c>
      <c r="AI106" s="24">
        <v>36990890615.716499</v>
      </c>
      <c r="AJ106" s="24">
        <v>23891933006.730053</v>
      </c>
      <c r="AK106" s="24">
        <v>16641943205.0595</v>
      </c>
      <c r="AL106" s="24">
        <v>15993679160.884495</v>
      </c>
      <c r="AM106" s="24">
        <v>25826542332.8535</v>
      </c>
      <c r="AN106" s="24">
        <v>16668354876.209999</v>
      </c>
      <c r="AO106" s="24">
        <v>20183673840.823505</v>
      </c>
      <c r="AP106" s="24">
        <v>4941066054.4890356</v>
      </c>
      <c r="AQ106" s="24">
        <v>11876567520.576002</v>
      </c>
      <c r="AR106" s="24">
        <v>9040674877.7280006</v>
      </c>
      <c r="AS106" s="24">
        <v>28144837198.650051</v>
      </c>
      <c r="AT106" s="24">
        <v>8551164441.4154997</v>
      </c>
      <c r="AU106" s="24">
        <v>4232257655.3594947</v>
      </c>
      <c r="AV106" s="24">
        <v>8332255144.0739994</v>
      </c>
      <c r="AW106" s="24">
        <v>5193349318.1475</v>
      </c>
      <c r="AX106" s="24">
        <v>19582370387.59655</v>
      </c>
      <c r="AY106" s="24">
        <v>4041797859.9734802</v>
      </c>
      <c r="AZ106" s="24">
        <v>12456995947.446005</v>
      </c>
      <c r="BA106" s="24">
        <v>8297296668.3944998</v>
      </c>
      <c r="BB106" s="24">
        <v>13304674667.022001</v>
      </c>
      <c r="BC106" s="24">
        <v>8022367688.5649948</v>
      </c>
      <c r="BD106" s="24">
        <v>20107361281.627495</v>
      </c>
      <c r="BE106" s="24">
        <v>27266160652.960503</v>
      </c>
      <c r="BF106" s="24">
        <v>24283634379.348</v>
      </c>
      <c r="BG106" s="24">
        <v>44462145407.66555</v>
      </c>
      <c r="BH106" s="24">
        <v>9987796335.5280495</v>
      </c>
      <c r="BI106" s="24">
        <v>8051852856.4515591</v>
      </c>
      <c r="BJ106" s="24">
        <v>15386646928.68145</v>
      </c>
      <c r="BK106" s="24">
        <v>11892261136.561499</v>
      </c>
      <c r="BL106" s="24">
        <v>4607668810.5029593</v>
      </c>
      <c r="BM106" s="24">
        <v>4721395756.6290302</v>
      </c>
      <c r="BN106" s="24">
        <v>3914552078.4180002</v>
      </c>
      <c r="BO106" s="24">
        <v>13037310471.977949</v>
      </c>
      <c r="BP106" s="24">
        <v>8161721292.6630449</v>
      </c>
      <c r="BQ106" s="24">
        <v>10482591359.237995</v>
      </c>
      <c r="BR106" s="27">
        <f t="shared" si="12"/>
        <v>1.0624558589718001</v>
      </c>
      <c r="BS106" s="27">
        <f t="shared" si="13"/>
        <v>0.88769966580277471</v>
      </c>
      <c r="BT106" s="27">
        <f t="shared" si="14"/>
        <v>0.97391976948795522</v>
      </c>
      <c r="BU106" s="27">
        <f t="shared" si="15"/>
        <v>0.73758258266793653</v>
      </c>
    </row>
    <row r="107" spans="1:73" s="5" customFormat="1" x14ac:dyDescent="0.2">
      <c r="A107" s="5">
        <v>530395269</v>
      </c>
      <c r="B107" s="13" t="s">
        <v>261</v>
      </c>
      <c r="C107" s="14" t="s">
        <v>4</v>
      </c>
      <c r="D107" s="5" t="s">
        <v>21</v>
      </c>
      <c r="E107" s="5" t="s">
        <v>22</v>
      </c>
      <c r="F107" s="5">
        <v>2.6530346870422323</v>
      </c>
      <c r="G107" s="20" t="s">
        <v>4</v>
      </c>
      <c r="H107" s="15">
        <v>724.28126525878929</v>
      </c>
      <c r="I107" s="24">
        <v>81.491812705993681</v>
      </c>
      <c r="J107" s="24">
        <v>82030886451.753998</v>
      </c>
      <c r="K107" s="24">
        <v>55460416696.370956</v>
      </c>
      <c r="L107" s="24">
        <v>71579222113.802246</v>
      </c>
      <c r="M107" s="24">
        <v>60700199476.872696</v>
      </c>
      <c r="N107" s="24">
        <v>66120757799.8685</v>
      </c>
      <c r="O107" s="24">
        <v>49190020515.887222</v>
      </c>
      <c r="P107" s="24">
        <v>69432906597.84523</v>
      </c>
      <c r="Q107" s="24">
        <v>49017570549.101257</v>
      </c>
      <c r="R107" s="24">
        <v>62259022598.334969</v>
      </c>
      <c r="S107" s="24">
        <v>44595598246.5</v>
      </c>
      <c r="T107" s="24">
        <v>42608404944.458527</v>
      </c>
      <c r="U107" s="24">
        <v>42810050836.264778</v>
      </c>
      <c r="V107" s="24">
        <v>52713931378.720398</v>
      </c>
      <c r="W107" s="24">
        <v>44115511082.086769</v>
      </c>
      <c r="X107" s="24">
        <v>64891978919.423943</v>
      </c>
      <c r="Y107" s="24">
        <v>43321583711.096191</v>
      </c>
      <c r="Z107" s="24">
        <v>45797283619.266769</v>
      </c>
      <c r="AA107" s="24">
        <v>32734357538.388725</v>
      </c>
      <c r="AB107" s="24">
        <v>11723985892.692734</v>
      </c>
      <c r="AC107" s="24">
        <v>56985163687.385277</v>
      </c>
      <c r="AD107" s="24">
        <v>68955847038.086761</v>
      </c>
      <c r="AE107" s="24">
        <v>87403161351.212463</v>
      </c>
      <c r="AF107" s="24">
        <v>68495906118.508499</v>
      </c>
      <c r="AG107" s="24">
        <v>63044706559.708</v>
      </c>
      <c r="AH107" s="24">
        <v>46839290382.736328</v>
      </c>
      <c r="AI107" s="24">
        <v>71048514181.143555</v>
      </c>
      <c r="AJ107" s="24">
        <v>62817754813.389725</v>
      </c>
      <c r="AK107" s="24">
        <v>42441585864.585022</v>
      </c>
      <c r="AL107" s="24">
        <v>42269247377.383247</v>
      </c>
      <c r="AM107" s="24">
        <v>46412898693.852005</v>
      </c>
      <c r="AN107" s="24">
        <v>38382283337.706001</v>
      </c>
      <c r="AO107" s="24">
        <v>40338328145.210251</v>
      </c>
      <c r="AP107" s="24">
        <v>47728407326.920494</v>
      </c>
      <c r="AQ107" s="24">
        <v>52622739911.825256</v>
      </c>
      <c r="AR107" s="24">
        <v>53763574454.499725</v>
      </c>
      <c r="AS107" s="24">
        <v>68939235520.216751</v>
      </c>
      <c r="AT107" s="24">
        <v>40980376724.459976</v>
      </c>
      <c r="AU107" s="24">
        <v>17222555633.192196</v>
      </c>
      <c r="AV107" s="24">
        <v>39859910537.602226</v>
      </c>
      <c r="AW107" s="24">
        <v>39833367010.537994</v>
      </c>
      <c r="AX107" s="24">
        <v>77377569337.903564</v>
      </c>
      <c r="AY107" s="24">
        <v>38031677936.563499</v>
      </c>
      <c r="AZ107" s="24">
        <v>104735367249.14146</v>
      </c>
      <c r="BA107" s="24">
        <v>39720103147.332741</v>
      </c>
      <c r="BB107" s="24">
        <v>61048637298.587509</v>
      </c>
      <c r="BC107" s="24">
        <v>55890096843.78157</v>
      </c>
      <c r="BD107" s="24">
        <v>63040024524.807678</v>
      </c>
      <c r="BE107" s="24">
        <v>97381436163.325531</v>
      </c>
      <c r="BF107" s="24">
        <v>42718269879.235497</v>
      </c>
      <c r="BG107" s="24">
        <v>94190921816.513809</v>
      </c>
      <c r="BH107" s="24">
        <v>60715687143.365265</v>
      </c>
      <c r="BI107" s="24">
        <v>61964912510.06855</v>
      </c>
      <c r="BJ107" s="24">
        <v>42997142122.687469</v>
      </c>
      <c r="BK107" s="24">
        <v>48136739731.399521</v>
      </c>
      <c r="BL107" s="24">
        <v>56253825934.313179</v>
      </c>
      <c r="BM107" s="24">
        <v>42084751892.712753</v>
      </c>
      <c r="BN107" s="24">
        <v>37861275526.819229</v>
      </c>
      <c r="BO107" s="24">
        <v>66356477928.130974</v>
      </c>
      <c r="BP107" s="24">
        <v>27529750493.690678</v>
      </c>
      <c r="BQ107" s="24">
        <v>47029577761.244499</v>
      </c>
      <c r="BR107" s="27">
        <f t="shared" si="12"/>
        <v>1.3027980108182688</v>
      </c>
      <c r="BS107" s="27">
        <f t="shared" si="13"/>
        <v>0.12620364866209807</v>
      </c>
      <c r="BT107" s="27">
        <f t="shared" si="14"/>
        <v>1.0137219020361534</v>
      </c>
      <c r="BU107" s="27">
        <f t="shared" si="15"/>
        <v>0.99744238876021551</v>
      </c>
    </row>
    <row r="108" spans="1:73" s="5" customFormat="1" x14ac:dyDescent="0.2">
      <c r="A108" s="9">
        <v>73858566</v>
      </c>
      <c r="B108" s="5" t="s">
        <v>263</v>
      </c>
      <c r="C108" s="10" t="s">
        <v>443</v>
      </c>
      <c r="D108" s="11" t="s">
        <v>266</v>
      </c>
      <c r="E108" s="11" t="s">
        <v>267</v>
      </c>
      <c r="F108" s="11">
        <v>2.0497052669525102</v>
      </c>
      <c r="G108" s="19" t="s">
        <v>15</v>
      </c>
      <c r="H108" s="12">
        <v>864.083984375</v>
      </c>
      <c r="I108" s="23">
        <v>104.72077178955099</v>
      </c>
      <c r="J108" s="24">
        <v>1826961461.697</v>
      </c>
      <c r="K108" s="24">
        <v>1804527498.1470101</v>
      </c>
      <c r="L108" s="24">
        <v>3701625900.0420098</v>
      </c>
      <c r="M108" s="24">
        <v>1196251402.0139999</v>
      </c>
      <c r="N108" s="24">
        <v>1129980489.45</v>
      </c>
      <c r="O108" s="24">
        <v>696599455.40399504</v>
      </c>
      <c r="P108" s="24">
        <v>1233645467.3759899</v>
      </c>
      <c r="Q108" s="24">
        <v>824961514.51200402</v>
      </c>
      <c r="R108" s="24">
        <v>1184742290.8770001</v>
      </c>
      <c r="S108" s="24">
        <v>973532847.67199802</v>
      </c>
      <c r="T108" s="24">
        <v>1845388941.48599</v>
      </c>
      <c r="U108" s="24">
        <v>1809124787.48399</v>
      </c>
      <c r="V108" s="24">
        <v>1657853605.15799</v>
      </c>
      <c r="W108" s="24">
        <v>1294149776.925</v>
      </c>
      <c r="X108" s="24">
        <v>2244898482.717</v>
      </c>
      <c r="Y108" s="24">
        <v>1690803406.80901</v>
      </c>
      <c r="Z108" s="24">
        <v>1298305658.118</v>
      </c>
      <c r="AA108" s="24">
        <v>1052465729.772</v>
      </c>
      <c r="AB108" s="24">
        <v>222666064.37100101</v>
      </c>
      <c r="AC108" s="24">
        <v>1652221470.0540099</v>
      </c>
      <c r="AD108" s="24">
        <v>2856525785.4749999</v>
      </c>
      <c r="AE108" s="24">
        <v>2732619357.1499801</v>
      </c>
      <c r="AF108" s="24">
        <v>748637904.77699602</v>
      </c>
      <c r="AG108" s="24">
        <v>1152926962.2120099</v>
      </c>
      <c r="AH108" s="24">
        <v>1746416882.58302</v>
      </c>
      <c r="AI108" s="24">
        <v>2182550158.5900102</v>
      </c>
      <c r="AJ108" s="24">
        <v>1074776773.3169999</v>
      </c>
      <c r="AK108" s="24">
        <v>1186852508.931</v>
      </c>
      <c r="AL108" s="24">
        <v>720758552.08799803</v>
      </c>
      <c r="AM108" s="24">
        <v>1551853666.47</v>
      </c>
      <c r="AN108" s="24">
        <v>756538762.17299402</v>
      </c>
      <c r="AO108" s="24">
        <v>760759097.26200104</v>
      </c>
      <c r="AP108" s="24">
        <v>1216037135.1240001</v>
      </c>
      <c r="AQ108" s="24">
        <v>1371387673.0769999</v>
      </c>
      <c r="AR108" s="24">
        <v>2513533409.11201</v>
      </c>
      <c r="AS108" s="24">
        <v>1793763045.71999</v>
      </c>
      <c r="AT108" s="24">
        <v>693344771.43899095</v>
      </c>
      <c r="AU108" s="24">
        <v>405956873.90999901</v>
      </c>
      <c r="AV108" s="24">
        <v>2466826253.04001</v>
      </c>
      <c r="AW108" s="24">
        <v>1085027218.33201</v>
      </c>
      <c r="AX108" s="24">
        <v>1056353052.336</v>
      </c>
      <c r="AY108" s="24">
        <v>452711983.25099701</v>
      </c>
      <c r="AZ108" s="24">
        <v>2086397308.5150001</v>
      </c>
      <c r="BA108" s="24">
        <v>1158794821.773</v>
      </c>
      <c r="BB108" s="24">
        <v>2340724683.645</v>
      </c>
      <c r="BC108" s="24">
        <v>7890070052.8800201</v>
      </c>
      <c r="BD108" s="24">
        <v>2581000501.2660098</v>
      </c>
      <c r="BE108" s="24">
        <v>1697469673.632</v>
      </c>
      <c r="BF108" s="24">
        <v>1485202640.598</v>
      </c>
      <c r="BG108" s="24">
        <v>724854949.86299706</v>
      </c>
      <c r="BH108" s="24">
        <v>1522602875.385</v>
      </c>
      <c r="BI108" s="24">
        <v>2903741787.4320002</v>
      </c>
      <c r="BJ108" s="24">
        <v>1319299548.513</v>
      </c>
      <c r="BK108" s="24">
        <v>1495547904.819</v>
      </c>
      <c r="BL108" s="24">
        <v>2522542867.5599999</v>
      </c>
      <c r="BM108" s="24">
        <v>3597655621.8899899</v>
      </c>
      <c r="BN108" s="24">
        <v>503543768.673002</v>
      </c>
      <c r="BO108" s="24">
        <v>2130564846.8280101</v>
      </c>
      <c r="BP108" s="24">
        <v>2326278299.4839902</v>
      </c>
      <c r="BQ108" s="24">
        <v>5578901843.6099701</v>
      </c>
      <c r="BR108" s="27">
        <f t="shared" si="12"/>
        <v>2.61480078285908</v>
      </c>
      <c r="BS108" s="27">
        <f t="shared" si="13"/>
        <v>2.7534320440742951E-3</v>
      </c>
      <c r="BT108" s="27">
        <f t="shared" si="14"/>
        <v>1.6077522539035791</v>
      </c>
      <c r="BU108" s="27">
        <f t="shared" si="15"/>
        <v>0.29736328380055599</v>
      </c>
    </row>
    <row r="109" spans="1:73" s="5" customFormat="1" x14ac:dyDescent="0.2">
      <c r="A109" s="9">
        <v>73858566</v>
      </c>
      <c r="B109" s="5" t="s">
        <v>263</v>
      </c>
      <c r="C109" s="10" t="s">
        <v>4</v>
      </c>
      <c r="D109" s="11" t="s">
        <v>95</v>
      </c>
      <c r="E109" s="11" t="s">
        <v>268</v>
      </c>
      <c r="F109" s="11">
        <v>2.2418969869613634</v>
      </c>
      <c r="G109" s="19" t="s">
        <v>4</v>
      </c>
      <c r="H109" s="12">
        <v>667.28485107421898</v>
      </c>
      <c r="I109" s="23">
        <v>71.606962839762403</v>
      </c>
      <c r="J109" s="24">
        <v>1028775241.7529963</v>
      </c>
      <c r="K109" s="24">
        <v>994243841.07099915</v>
      </c>
      <c r="L109" s="24">
        <v>495614955.56199336</v>
      </c>
      <c r="M109" s="24">
        <v>1097886378.3380046</v>
      </c>
      <c r="N109" s="24">
        <v>1009673144.378986</v>
      </c>
      <c r="O109" s="24">
        <v>356403263.80599314</v>
      </c>
      <c r="P109" s="24">
        <v>761719206.97600043</v>
      </c>
      <c r="Q109" s="24">
        <v>1327893406.6829958</v>
      </c>
      <c r="R109" s="24">
        <v>891082282.41400671</v>
      </c>
      <c r="S109" s="24">
        <v>478131051.96300071</v>
      </c>
      <c r="T109" s="24">
        <v>1350696855.7429993</v>
      </c>
      <c r="U109" s="24">
        <v>1003115312.5099992</v>
      </c>
      <c r="V109" s="24">
        <v>1612479331.1640015</v>
      </c>
      <c r="W109" s="24">
        <v>1313462526.7119961</v>
      </c>
      <c r="X109" s="24">
        <v>1674158381.5529954</v>
      </c>
      <c r="Y109" s="24">
        <v>786680444.08700335</v>
      </c>
      <c r="Z109" s="24">
        <v>1270885477.0590045</v>
      </c>
      <c r="AA109" s="24">
        <v>634944773.81300032</v>
      </c>
      <c r="AB109" s="24">
        <v>22838496.745999943</v>
      </c>
      <c r="AC109" s="24">
        <v>1479014659.1030035</v>
      </c>
      <c r="AD109" s="24">
        <v>2422598684.9139962</v>
      </c>
      <c r="AE109" s="24">
        <v>1117100162.2760036</v>
      </c>
      <c r="AF109" s="24">
        <v>1398702639.3639996</v>
      </c>
      <c r="AG109" s="24">
        <v>848541641.55399942</v>
      </c>
      <c r="AH109" s="24">
        <v>1224516518.3139999</v>
      </c>
      <c r="AI109" s="24">
        <v>816277921.95600665</v>
      </c>
      <c r="AJ109" s="24">
        <v>621303101.27099931</v>
      </c>
      <c r="AK109" s="24">
        <v>598446302.57000399</v>
      </c>
      <c r="AL109" s="24">
        <v>1038893429.3119999</v>
      </c>
      <c r="AM109" s="24">
        <v>1240772750.9150007</v>
      </c>
      <c r="AN109" s="24">
        <v>1210200336.5379961</v>
      </c>
      <c r="AO109" s="24">
        <v>640934448.49299991</v>
      </c>
      <c r="AP109" s="24">
        <v>1096584653.0130007</v>
      </c>
      <c r="AQ109" s="24">
        <v>919066411.25700438</v>
      </c>
      <c r="AR109" s="24">
        <v>2056824663.360997</v>
      </c>
      <c r="AS109" s="24">
        <v>1693604516.9920037</v>
      </c>
      <c r="AT109" s="24">
        <v>1151438078.070003</v>
      </c>
      <c r="AU109" s="24">
        <v>185753322.02400008</v>
      </c>
      <c r="AV109" s="24">
        <v>1146149367.6480036</v>
      </c>
      <c r="AW109" s="24">
        <v>920896534.94199884</v>
      </c>
      <c r="AX109" s="24">
        <v>2261674626.4959998</v>
      </c>
      <c r="AY109" s="24">
        <v>577100072.99799931</v>
      </c>
      <c r="AZ109" s="24">
        <v>2097288719.8009923</v>
      </c>
      <c r="BA109" s="24">
        <v>1871045169.2130077</v>
      </c>
      <c r="BB109" s="24">
        <v>1774791234.0570002</v>
      </c>
      <c r="BC109" s="24">
        <v>1462340313.3540137</v>
      </c>
      <c r="BD109" s="24">
        <v>582564875.9280107</v>
      </c>
      <c r="BE109" s="24">
        <v>2137662461.5809944</v>
      </c>
      <c r="BF109" s="24">
        <v>1307174569.9110031</v>
      </c>
      <c r="BG109" s="24">
        <v>1113391599.4249966</v>
      </c>
      <c r="BH109" s="24">
        <v>1133789856.4580021</v>
      </c>
      <c r="BI109" s="24">
        <v>1233162637.2379997</v>
      </c>
      <c r="BJ109" s="24">
        <v>747623762.55199707</v>
      </c>
      <c r="BK109" s="24">
        <v>991252109.10700214</v>
      </c>
      <c r="BL109" s="24">
        <v>1635035764.336005</v>
      </c>
      <c r="BM109" s="24">
        <v>1065328574.502004</v>
      </c>
      <c r="BN109" s="24">
        <v>255659886.74100125</v>
      </c>
      <c r="BO109" s="24">
        <v>823425346.07000351</v>
      </c>
      <c r="BP109" s="24">
        <v>1489113429.8410072</v>
      </c>
      <c r="BQ109" s="24">
        <v>788228203.1989975</v>
      </c>
      <c r="BR109" s="27">
        <f t="shared" si="12"/>
        <v>1.3073312369391288</v>
      </c>
      <c r="BS109" s="27">
        <f t="shared" si="13"/>
        <v>0.33018660919096587</v>
      </c>
      <c r="BT109" s="27">
        <f t="shared" si="14"/>
        <v>0.88754546436804838</v>
      </c>
      <c r="BU109" s="27">
        <f t="shared" si="15"/>
        <v>0.41196839351499093</v>
      </c>
    </row>
    <row r="110" spans="1:73" s="5" customFormat="1" x14ac:dyDescent="0.2">
      <c r="A110" s="9">
        <v>73858566</v>
      </c>
      <c r="B110" s="5" t="s">
        <v>263</v>
      </c>
      <c r="C110" s="10" t="s">
        <v>443</v>
      </c>
      <c r="D110" s="11" t="s">
        <v>264</v>
      </c>
      <c r="E110" s="11" t="s">
        <v>265</v>
      </c>
      <c r="F110" s="11">
        <v>2.2609097957611102</v>
      </c>
      <c r="G110" s="19" t="s">
        <v>15</v>
      </c>
      <c r="H110" s="12">
        <v>628.65832519531295</v>
      </c>
      <c r="I110" s="23">
        <v>76.701980590820298</v>
      </c>
      <c r="J110" s="24">
        <v>434201069.23200101</v>
      </c>
      <c r="K110" s="24">
        <v>534928442.86199802</v>
      </c>
      <c r="L110" s="24">
        <v>485783301.23099703</v>
      </c>
      <c r="M110" s="24">
        <v>353648728.839001</v>
      </c>
      <c r="N110" s="24">
        <v>109931323.878001</v>
      </c>
      <c r="O110" s="24">
        <v>240854834.097</v>
      </c>
      <c r="P110" s="24">
        <v>190686502.343999</v>
      </c>
      <c r="Q110" s="24">
        <v>274848719.745</v>
      </c>
      <c r="R110" s="24">
        <v>249679363.455001</v>
      </c>
      <c r="S110" s="24">
        <v>363610229.183999</v>
      </c>
      <c r="T110" s="24">
        <v>925081242.84300196</v>
      </c>
      <c r="U110" s="24">
        <v>190997522.583002</v>
      </c>
      <c r="V110" s="24">
        <v>484758148.63199902</v>
      </c>
      <c r="W110" s="24">
        <v>256772231.634</v>
      </c>
      <c r="X110" s="24">
        <v>487373636.45700002</v>
      </c>
      <c r="Y110" s="24">
        <v>168358865.49000001</v>
      </c>
      <c r="Z110" s="24">
        <v>290114095.93199903</v>
      </c>
      <c r="AA110" s="24">
        <v>520892270.86799997</v>
      </c>
      <c r="AB110" s="24">
        <v>0</v>
      </c>
      <c r="AC110" s="24">
        <v>497745131.06099701</v>
      </c>
      <c r="AD110" s="24">
        <v>759880581.94200003</v>
      </c>
      <c r="AE110" s="24">
        <v>470418406.41600102</v>
      </c>
      <c r="AF110" s="24">
        <v>374308070.345999</v>
      </c>
      <c r="AG110" s="24">
        <v>460943852.07000101</v>
      </c>
      <c r="AH110" s="24">
        <v>764584130.73599601</v>
      </c>
      <c r="AI110" s="24">
        <v>297133386.024001</v>
      </c>
      <c r="AJ110" s="24">
        <v>87036675.552001104</v>
      </c>
      <c r="AK110" s="24">
        <v>334241242.73699898</v>
      </c>
      <c r="AL110" s="24">
        <v>310360875.18899697</v>
      </c>
      <c r="AM110" s="24">
        <v>430659139.48199898</v>
      </c>
      <c r="AN110" s="24">
        <v>381740692.347</v>
      </c>
      <c r="AO110" s="24">
        <v>474569020.69499701</v>
      </c>
      <c r="AP110" s="24">
        <v>72527202.009000704</v>
      </c>
      <c r="AQ110" s="24">
        <v>425787546.87899601</v>
      </c>
      <c r="AR110" s="24">
        <v>721813373.73600101</v>
      </c>
      <c r="AS110" s="24">
        <v>1121540873.9849999</v>
      </c>
      <c r="AT110" s="24">
        <v>504974458.50000203</v>
      </c>
      <c r="AU110" s="24">
        <v>139532543.817</v>
      </c>
      <c r="AV110" s="24">
        <v>205184124.183</v>
      </c>
      <c r="AW110" s="24">
        <v>379332975.43199998</v>
      </c>
      <c r="AX110" s="24">
        <v>132001220.66399901</v>
      </c>
      <c r="AY110" s="24">
        <v>442730792.82000202</v>
      </c>
      <c r="AZ110" s="24">
        <v>614789390.924999</v>
      </c>
      <c r="BA110" s="24">
        <v>597259442.96400106</v>
      </c>
      <c r="BB110" s="24">
        <v>776169621.43200099</v>
      </c>
      <c r="BC110" s="24">
        <v>866890887.57000196</v>
      </c>
      <c r="BD110" s="24">
        <v>727766259.48000002</v>
      </c>
      <c r="BE110" s="24">
        <v>310468446.37799799</v>
      </c>
      <c r="BF110" s="24">
        <v>745010341.42199695</v>
      </c>
      <c r="BG110" s="24">
        <v>242496803.66999999</v>
      </c>
      <c r="BH110" s="24">
        <v>647338283.93999898</v>
      </c>
      <c r="BI110" s="24">
        <v>283654528.02599901</v>
      </c>
      <c r="BJ110" s="24">
        <v>573156043.65000105</v>
      </c>
      <c r="BK110" s="24">
        <v>317781506.14499903</v>
      </c>
      <c r="BL110" s="24">
        <v>170343550.18799999</v>
      </c>
      <c r="BM110" s="24">
        <v>275445547.03199798</v>
      </c>
      <c r="BN110" s="24">
        <v>16636671.516000099</v>
      </c>
      <c r="BO110" s="24">
        <v>705281292.02999997</v>
      </c>
      <c r="BP110" s="24">
        <v>655006660.43700397</v>
      </c>
      <c r="BQ110" s="24">
        <v>558770364.57599902</v>
      </c>
      <c r="BR110" s="27">
        <f t="shared" si="12"/>
        <v>1.6856523294105556</v>
      </c>
      <c r="BS110" s="27">
        <f t="shared" si="13"/>
        <v>6.2856109506989652E-2</v>
      </c>
      <c r="BT110" s="27">
        <f t="shared" si="14"/>
        <v>0.98364605423128504</v>
      </c>
      <c r="BU110" s="27">
        <f t="shared" si="15"/>
        <v>0.56347202760124659</v>
      </c>
    </row>
    <row r="111" spans="1:73" s="5" customFormat="1" x14ac:dyDescent="0.2">
      <c r="A111" s="9">
        <v>73858566</v>
      </c>
      <c r="B111" s="5" t="s">
        <v>263</v>
      </c>
      <c r="C111" s="10" t="s">
        <v>443</v>
      </c>
      <c r="D111" s="11" t="s">
        <v>38</v>
      </c>
      <c r="E111" s="11" t="s">
        <v>176</v>
      </c>
      <c r="F111" s="11">
        <v>1.7097969055175799</v>
      </c>
      <c r="G111" s="19" t="s">
        <v>4</v>
      </c>
      <c r="H111" s="12">
        <v>434.95597839355452</v>
      </c>
      <c r="I111" s="23">
        <v>23.827255249023452</v>
      </c>
      <c r="J111" s="24">
        <v>1305532455.1515002</v>
      </c>
      <c r="K111" s="24">
        <v>863032976.06400049</v>
      </c>
      <c r="L111" s="24">
        <v>2322565506.2595048</v>
      </c>
      <c r="M111" s="24">
        <v>1812417455.8664999</v>
      </c>
      <c r="N111" s="24">
        <v>2359139310.3150101</v>
      </c>
      <c r="O111" s="24">
        <v>1396239936.8399949</v>
      </c>
      <c r="P111" s="24">
        <v>2172035812.2479901</v>
      </c>
      <c r="Q111" s="24">
        <v>1840635427.1730051</v>
      </c>
      <c r="R111" s="24">
        <v>1828599424.5900049</v>
      </c>
      <c r="S111" s="24">
        <v>1039665361.812</v>
      </c>
      <c r="T111" s="24">
        <v>580762684.35599995</v>
      </c>
      <c r="U111" s="24">
        <v>404913672.49800098</v>
      </c>
      <c r="V111" s="24">
        <v>853099589.25599992</v>
      </c>
      <c r="W111" s="24">
        <v>1197595021.4700015</v>
      </c>
      <c r="X111" s="24">
        <v>972674506.36200547</v>
      </c>
      <c r="Y111" s="24">
        <v>640043022.00448895</v>
      </c>
      <c r="Z111" s="24">
        <v>888822001.65000057</v>
      </c>
      <c r="AA111" s="24">
        <v>253991565.3299998</v>
      </c>
      <c r="AB111" s="24">
        <v>403189283.5889945</v>
      </c>
      <c r="AC111" s="24">
        <v>1307879572.5420001</v>
      </c>
      <c r="AD111" s="24">
        <v>1701171475.95749</v>
      </c>
      <c r="AE111" s="24">
        <v>869006646.46350348</v>
      </c>
      <c r="AF111" s="24">
        <v>1230170508.005995</v>
      </c>
      <c r="AG111" s="24">
        <v>1221963421.9259999</v>
      </c>
      <c r="AH111" s="24">
        <v>1411157090.13451</v>
      </c>
      <c r="AI111" s="24">
        <v>2946243269.8199949</v>
      </c>
      <c r="AJ111" s="24">
        <v>2264777425.3874998</v>
      </c>
      <c r="AK111" s="24">
        <v>715268711.76899993</v>
      </c>
      <c r="AL111" s="24">
        <v>759874195.91100001</v>
      </c>
      <c r="AM111" s="24">
        <v>830130086.20500004</v>
      </c>
      <c r="AN111" s="24">
        <v>1533355472.2065101</v>
      </c>
      <c r="AO111" s="24">
        <v>535003811.31749797</v>
      </c>
      <c r="AP111" s="24">
        <v>392641391.19150352</v>
      </c>
      <c r="AQ111" s="24">
        <v>962907896.92950499</v>
      </c>
      <c r="AR111" s="24">
        <v>1119366802.767</v>
      </c>
      <c r="AS111" s="24">
        <v>574353316.64849603</v>
      </c>
      <c r="AT111" s="24">
        <v>1106643299.2200005</v>
      </c>
      <c r="AU111" s="24">
        <v>963668881.86149502</v>
      </c>
      <c r="AV111" s="24">
        <v>853208366.6925</v>
      </c>
      <c r="AW111" s="24">
        <v>680981837.78249598</v>
      </c>
      <c r="AX111" s="24">
        <v>2042447329.6874948</v>
      </c>
      <c r="AY111" s="24">
        <v>967659554.7615056</v>
      </c>
      <c r="AZ111" s="24">
        <v>2204103402.4034948</v>
      </c>
      <c r="BA111" s="24">
        <v>1453466365.8090005</v>
      </c>
      <c r="BB111" s="24">
        <v>1832659780.0139952</v>
      </c>
      <c r="BC111" s="24">
        <v>2864307514.618495</v>
      </c>
      <c r="BD111" s="24">
        <v>2014477216.7355051</v>
      </c>
      <c r="BE111" s="24">
        <v>2449216652.6235046</v>
      </c>
      <c r="BF111" s="24">
        <v>1361625459.5474975</v>
      </c>
      <c r="BG111" s="24">
        <v>1268358126.0540004</v>
      </c>
      <c r="BH111" s="24">
        <v>770103845.58899903</v>
      </c>
      <c r="BI111" s="24">
        <v>1197465482.9745049</v>
      </c>
      <c r="BJ111" s="24">
        <v>385992046.61700058</v>
      </c>
      <c r="BK111" s="24">
        <v>531608988.47999901</v>
      </c>
      <c r="BL111" s="24">
        <v>538014344.82299697</v>
      </c>
      <c r="BM111" s="24">
        <v>1746979607.3624976</v>
      </c>
      <c r="BN111" s="24">
        <v>816637858.9875021</v>
      </c>
      <c r="BO111" s="24">
        <v>811734319.51949751</v>
      </c>
      <c r="BP111" s="24">
        <v>2169567614.45999</v>
      </c>
      <c r="BQ111" s="24">
        <v>544268875.19700003</v>
      </c>
      <c r="BR111" s="27">
        <f t="shared" si="12"/>
        <v>1.9892001377659949</v>
      </c>
      <c r="BS111" s="27">
        <f t="shared" si="13"/>
        <v>3.2018016036991486E-3</v>
      </c>
      <c r="BT111" s="27">
        <f t="shared" si="14"/>
        <v>0.81327938209643102</v>
      </c>
      <c r="BU111" s="27">
        <f t="shared" si="15"/>
        <v>0.7606669428566617</v>
      </c>
    </row>
    <row r="112" spans="1:73" s="5" customFormat="1" x14ac:dyDescent="0.2">
      <c r="A112" s="9" t="s">
        <v>269</v>
      </c>
      <c r="B112" s="5" t="s">
        <v>270</v>
      </c>
      <c r="C112" s="10" t="s">
        <v>443</v>
      </c>
      <c r="D112" s="11" t="s">
        <v>271</v>
      </c>
      <c r="E112" s="11" t="s">
        <v>211</v>
      </c>
      <c r="F112" s="11">
        <v>2.0424275398254399</v>
      </c>
      <c r="G112" s="19" t="s">
        <v>6</v>
      </c>
      <c r="H112" s="12">
        <v>567.60003662109398</v>
      </c>
      <c r="I112" s="23">
        <v>36.985683441162102</v>
      </c>
      <c r="J112" s="24">
        <v>16642527.174000001</v>
      </c>
      <c r="K112" s="24">
        <v>74438887.659000307</v>
      </c>
      <c r="L112" s="24">
        <v>55841513.408999898</v>
      </c>
      <c r="M112" s="24">
        <v>45005448.551999502</v>
      </c>
      <c r="N112" s="24">
        <v>63252333.489</v>
      </c>
      <c r="O112" s="24">
        <v>57174349.0200001</v>
      </c>
      <c r="P112" s="24">
        <v>41555103.678000003</v>
      </c>
      <c r="Q112" s="24">
        <v>81970951.739999503</v>
      </c>
      <c r="R112" s="24">
        <v>80623881.282000497</v>
      </c>
      <c r="S112" s="24">
        <v>9056932.1970000695</v>
      </c>
      <c r="T112" s="24">
        <v>10946334.689999999</v>
      </c>
      <c r="U112" s="24">
        <v>16198382.2289999</v>
      </c>
      <c r="V112" s="24">
        <v>62033311.517999798</v>
      </c>
      <c r="W112" s="24">
        <v>7698503.4389998401</v>
      </c>
      <c r="X112" s="24">
        <v>26118820.719000101</v>
      </c>
      <c r="Y112" s="24">
        <v>17001678.921</v>
      </c>
      <c r="Z112" s="24">
        <v>20439103.827</v>
      </c>
      <c r="AA112" s="24">
        <v>21346372.772999901</v>
      </c>
      <c r="AB112" s="24">
        <v>4449.5339999979496</v>
      </c>
      <c r="AC112" s="24">
        <v>21255991.938000102</v>
      </c>
      <c r="AD112" s="24">
        <v>13573305.4050001</v>
      </c>
      <c r="AE112" s="24">
        <v>30291632.096999802</v>
      </c>
      <c r="AF112" s="24">
        <v>38546564.133000001</v>
      </c>
      <c r="AG112" s="24">
        <v>10748255.0640001</v>
      </c>
      <c r="AH112" s="24">
        <v>26637131.670000002</v>
      </c>
      <c r="AI112" s="24">
        <v>48515469.027000003</v>
      </c>
      <c r="AJ112" s="24">
        <v>6123124.8000002401</v>
      </c>
      <c r="AK112" s="24">
        <v>15906245.807999801</v>
      </c>
      <c r="AL112" s="24">
        <v>55791972.0600003</v>
      </c>
      <c r="AM112" s="24">
        <v>29227929.4410001</v>
      </c>
      <c r="AN112" s="24">
        <v>41801206.823999599</v>
      </c>
      <c r="AO112" s="24">
        <v>8830626.9389998708</v>
      </c>
      <c r="AP112" s="24">
        <v>1784247.19799996</v>
      </c>
      <c r="AQ112" s="24">
        <v>25427579.673000202</v>
      </c>
      <c r="AR112" s="24">
        <v>8242521.2850000001</v>
      </c>
      <c r="AS112" s="24">
        <v>2025252.6779999901</v>
      </c>
      <c r="AT112" s="24">
        <v>26633883.8490001</v>
      </c>
      <c r="AU112" s="24">
        <v>11100713.208000001</v>
      </c>
      <c r="AV112" s="24">
        <v>45151632.917999998</v>
      </c>
      <c r="AW112" s="24">
        <v>104780332.623</v>
      </c>
      <c r="AX112" s="24">
        <v>11186404.046999799</v>
      </c>
      <c r="AY112" s="24">
        <v>13281262.209000099</v>
      </c>
      <c r="AZ112" s="24">
        <v>50394711.728999898</v>
      </c>
      <c r="BA112" s="24">
        <v>57124966.206000298</v>
      </c>
      <c r="BB112" s="24">
        <v>50988447.917999998</v>
      </c>
      <c r="BC112" s="24">
        <v>80342022.008999705</v>
      </c>
      <c r="BD112" s="24">
        <v>12176233.601999801</v>
      </c>
      <c r="BE112" s="24">
        <v>22384633.052999701</v>
      </c>
      <c r="BF112" s="24">
        <v>14931841.5810002</v>
      </c>
      <c r="BG112" s="24">
        <v>12363671.364000101</v>
      </c>
      <c r="BH112" s="24">
        <v>48724341.632999897</v>
      </c>
      <c r="BI112" s="24">
        <v>26198788.539000299</v>
      </c>
      <c r="BJ112" s="24">
        <v>10858763.220000001</v>
      </c>
      <c r="BK112" s="24">
        <v>2103083.8320000302</v>
      </c>
      <c r="BL112" s="24">
        <v>1550211.9600001201</v>
      </c>
      <c r="BM112" s="24">
        <v>8591233.6589998901</v>
      </c>
      <c r="BN112" s="24">
        <v>19176387.111000199</v>
      </c>
      <c r="BO112" s="24">
        <v>16618068.755999699</v>
      </c>
      <c r="BP112" s="24">
        <v>343647.76200001303</v>
      </c>
      <c r="BQ112" s="24">
        <v>487189.67699999898</v>
      </c>
      <c r="BR112" s="27">
        <f t="shared" si="12"/>
        <v>1.0861952591521384</v>
      </c>
      <c r="BS112" s="27">
        <f t="shared" si="13"/>
        <v>0.85198235153094515</v>
      </c>
      <c r="BT112" s="27">
        <f t="shared" si="14"/>
        <v>0.45557997353532836</v>
      </c>
      <c r="BU112" s="27">
        <f t="shared" si="15"/>
        <v>0.74541273308777267</v>
      </c>
    </row>
    <row r="113" spans="1:73" s="5" customFormat="1" x14ac:dyDescent="0.2">
      <c r="A113" s="9" t="s">
        <v>272</v>
      </c>
      <c r="B113" s="5" t="s">
        <v>273</v>
      </c>
      <c r="C113" s="10" t="s">
        <v>443</v>
      </c>
      <c r="D113" s="5" t="s">
        <v>274</v>
      </c>
      <c r="E113" s="5" t="s">
        <v>176</v>
      </c>
      <c r="F113" s="5">
        <v>3.92838382720947</v>
      </c>
      <c r="G113" s="20" t="s">
        <v>6</v>
      </c>
      <c r="H113" s="15">
        <v>571.259521484375</v>
      </c>
      <c r="I113" s="24">
        <v>46.364555358886697</v>
      </c>
      <c r="J113" s="24">
        <v>4444138.6169999596</v>
      </c>
      <c r="K113" s="24">
        <v>247093.42499998599</v>
      </c>
      <c r="L113" s="24">
        <v>165490.89899999599</v>
      </c>
      <c r="M113" s="24">
        <v>3567864.8939997898</v>
      </c>
      <c r="N113" s="24">
        <v>106859982.386999</v>
      </c>
      <c r="O113" s="24">
        <v>11074587.954000499</v>
      </c>
      <c r="P113" s="24">
        <v>2072840.7269999699</v>
      </c>
      <c r="Q113" s="24">
        <v>2935873.5539999199</v>
      </c>
      <c r="R113" s="24">
        <v>6350230.3559998097</v>
      </c>
      <c r="S113" s="24">
        <v>154030666.574999</v>
      </c>
      <c r="T113" s="24">
        <v>1761697.00199991</v>
      </c>
      <c r="U113" s="24">
        <v>52160069.390999898</v>
      </c>
      <c r="V113" s="24">
        <v>32953193.220000099</v>
      </c>
      <c r="W113" s="24">
        <v>501799.26600002899</v>
      </c>
      <c r="X113" s="24">
        <v>45511426.904999703</v>
      </c>
      <c r="Y113" s="24">
        <v>1124793.61200004</v>
      </c>
      <c r="Z113" s="24">
        <v>166681866.50400099</v>
      </c>
      <c r="AA113" s="24">
        <v>49751989.550999902</v>
      </c>
      <c r="AB113" s="24">
        <v>2163301.6169999898</v>
      </c>
      <c r="AC113" s="24">
        <v>45260201.768999897</v>
      </c>
      <c r="AD113" s="24">
        <v>107278202.90099899</v>
      </c>
      <c r="AE113" s="24">
        <v>115143820.80599999</v>
      </c>
      <c r="AF113" s="24">
        <v>2851629.0060000098</v>
      </c>
      <c r="AG113" s="24">
        <v>89410284.155999601</v>
      </c>
      <c r="AH113" s="24">
        <v>1220137.57500007</v>
      </c>
      <c r="AI113" s="24">
        <v>195401140.44900101</v>
      </c>
      <c r="AJ113" s="24">
        <v>10354422.921</v>
      </c>
      <c r="AK113" s="24">
        <v>536983.62300004798</v>
      </c>
      <c r="AL113" s="24">
        <v>47412698.9700002</v>
      </c>
      <c r="AM113" s="24">
        <v>1083321.6539999701</v>
      </c>
      <c r="AN113" s="24">
        <v>58362812.060999401</v>
      </c>
      <c r="AO113" s="24">
        <v>27210854.841000099</v>
      </c>
      <c r="AP113" s="24">
        <v>2182163.47499996</v>
      </c>
      <c r="AQ113" s="24">
        <v>980991.54300000996</v>
      </c>
      <c r="AR113" s="24">
        <v>3921359.6280001001</v>
      </c>
      <c r="AS113" s="24">
        <v>115770598.824001</v>
      </c>
      <c r="AT113" s="24">
        <v>1762068.2309999701</v>
      </c>
      <c r="AU113" s="24">
        <v>14349265.287</v>
      </c>
      <c r="AV113" s="24">
        <v>30804774.5369999</v>
      </c>
      <c r="AW113" s="24">
        <v>101430261.962999</v>
      </c>
      <c r="AX113" s="24">
        <v>652295.30400002305</v>
      </c>
      <c r="AY113" s="24">
        <v>29032310.195999902</v>
      </c>
      <c r="AZ113" s="24">
        <v>4929107.2769998098</v>
      </c>
      <c r="BA113" s="24">
        <v>80283876.381000802</v>
      </c>
      <c r="BB113" s="24">
        <v>189849366.42899999</v>
      </c>
      <c r="BC113" s="24">
        <v>221482558.373999</v>
      </c>
      <c r="BD113" s="24">
        <v>97176072.368999302</v>
      </c>
      <c r="BE113" s="24">
        <v>5600629.4579997202</v>
      </c>
      <c r="BF113" s="24">
        <v>5366783.0370001597</v>
      </c>
      <c r="BG113" s="24">
        <v>1512220.3200000899</v>
      </c>
      <c r="BH113" s="24">
        <v>1945257.81599992</v>
      </c>
      <c r="BI113" s="24">
        <v>69759728.667000607</v>
      </c>
      <c r="BJ113" s="24">
        <v>43273960.299000204</v>
      </c>
      <c r="BK113" s="24">
        <v>15010266.816000201</v>
      </c>
      <c r="BL113" s="24">
        <v>52407638.784000099</v>
      </c>
      <c r="BM113" s="24">
        <v>4690851.7709999401</v>
      </c>
      <c r="BN113" s="24">
        <v>1096416.21899999</v>
      </c>
      <c r="BO113" s="24">
        <v>52929836.139000602</v>
      </c>
      <c r="BP113" s="24">
        <v>123995120.45099901</v>
      </c>
      <c r="BQ113" s="24">
        <v>41312941.217999399</v>
      </c>
      <c r="BR113" s="27">
        <f t="shared" si="12"/>
        <v>2.7172448703083147</v>
      </c>
      <c r="BS113" s="27">
        <f t="shared" si="13"/>
        <v>7.4401916184929862E-2</v>
      </c>
      <c r="BT113" s="27">
        <f t="shared" si="14"/>
        <v>0.75249539720090453</v>
      </c>
      <c r="BU113" s="27">
        <f t="shared" si="15"/>
        <v>0.80175718271128438</v>
      </c>
    </row>
    <row r="114" spans="1:73" s="5" customFormat="1" x14ac:dyDescent="0.2">
      <c r="A114" s="9" t="s">
        <v>275</v>
      </c>
      <c r="B114" s="5" t="s">
        <v>276</v>
      </c>
      <c r="C114" s="10" t="s">
        <v>4</v>
      </c>
      <c r="D114" s="11" t="s">
        <v>277</v>
      </c>
      <c r="E114" s="11" t="s">
        <v>278</v>
      </c>
      <c r="F114" s="11">
        <v>2.86736989021301</v>
      </c>
      <c r="G114" s="19" t="s">
        <v>4</v>
      </c>
      <c r="H114" s="12">
        <v>986.05526733398551</v>
      </c>
      <c r="I114" s="23">
        <v>95.19384002685544</v>
      </c>
      <c r="J114" s="24">
        <v>23376067059.194988</v>
      </c>
      <c r="K114" s="24">
        <v>11697397183.05006</v>
      </c>
      <c r="L114" s="24">
        <v>2733299778.8399611</v>
      </c>
      <c r="M114" s="24">
        <v>10480675917.329956</v>
      </c>
      <c r="N114" s="24">
        <v>9987079760.8110504</v>
      </c>
      <c r="O114" s="24">
        <v>36511586033.519997</v>
      </c>
      <c r="P114" s="24">
        <v>15016115354.399994</v>
      </c>
      <c r="Q114" s="24">
        <v>17184256172.265049</v>
      </c>
      <c r="R114" s="24">
        <v>7812882643.9800053</v>
      </c>
      <c r="S114" s="24">
        <v>19419760155.059998</v>
      </c>
      <c r="T114" s="24">
        <v>4368501970.4385166</v>
      </c>
      <c r="U114" s="24">
        <v>7708880777.4045</v>
      </c>
      <c r="V114" s="24">
        <v>23389569946.02</v>
      </c>
      <c r="W114" s="24">
        <v>17715133805.130001</v>
      </c>
      <c r="X114" s="24">
        <v>31129080277.95005</v>
      </c>
      <c r="Y114" s="24">
        <v>20233202883.359943</v>
      </c>
      <c r="Z114" s="24">
        <v>13909824062.305502</v>
      </c>
      <c r="AA114" s="24">
        <v>42231900892.799934</v>
      </c>
      <c r="AB114" s="24">
        <v>11186859.893999951</v>
      </c>
      <c r="AC114" s="24">
        <v>25175640933.224998</v>
      </c>
      <c r="AD114" s="24">
        <v>3261346874.3445001</v>
      </c>
      <c r="AE114" s="24">
        <v>8293810812.64499</v>
      </c>
      <c r="AF114" s="24">
        <v>29727612985.424984</v>
      </c>
      <c r="AG114" s="24">
        <v>18629680227.645054</v>
      </c>
      <c r="AH114" s="24">
        <v>62479412752.274986</v>
      </c>
      <c r="AI114" s="24">
        <v>4585760125.7399883</v>
      </c>
      <c r="AJ114" s="24">
        <v>11410942798.755053</v>
      </c>
      <c r="AK114" s="24">
        <v>26540556186.104942</v>
      </c>
      <c r="AL114" s="24">
        <v>16709670910.305004</v>
      </c>
      <c r="AM114" s="24">
        <v>24000520473.315002</v>
      </c>
      <c r="AN114" s="24">
        <v>7110002455.534502</v>
      </c>
      <c r="AO114" s="24">
        <v>22238080515.914997</v>
      </c>
      <c r="AP114" s="24">
        <v>17348770835.105949</v>
      </c>
      <c r="AQ114" s="24">
        <v>21409688345.174999</v>
      </c>
      <c r="AR114" s="24">
        <v>12764684040.464996</v>
      </c>
      <c r="AS114" s="24">
        <v>7633353498.7528954</v>
      </c>
      <c r="AT114" s="24">
        <v>28337627274.705105</v>
      </c>
      <c r="AU114" s="24">
        <v>7706696069.7479992</v>
      </c>
      <c r="AV114" s="24">
        <v>11360356554.04505</v>
      </c>
      <c r="AW114" s="24">
        <v>19444721244.689999</v>
      </c>
      <c r="AX114" s="24">
        <v>7103782385.8049974</v>
      </c>
      <c r="AY114" s="24">
        <v>19603876635.862762</v>
      </c>
      <c r="AZ114" s="24">
        <v>4400168041.4399853</v>
      </c>
      <c r="BA114" s="24">
        <v>37906145841.300064</v>
      </c>
      <c r="BB114" s="24">
        <v>4305891483.6165152</v>
      </c>
      <c r="BC114" s="24">
        <v>3936237207.300005</v>
      </c>
      <c r="BD114" s="24">
        <v>31962478742.130104</v>
      </c>
      <c r="BE114" s="24">
        <v>4113755465.6550088</v>
      </c>
      <c r="BF114" s="24">
        <v>15670400937.14995</v>
      </c>
      <c r="BG114" s="24">
        <v>15526542857.894995</v>
      </c>
      <c r="BH114" s="24">
        <v>12341601727.233055</v>
      </c>
      <c r="BI114" s="24">
        <v>20018697098.580002</v>
      </c>
      <c r="BJ114" s="24">
        <v>18241133156.744995</v>
      </c>
      <c r="BK114" s="24">
        <v>24194588067.014999</v>
      </c>
      <c r="BL114" s="24">
        <v>8579275676.5800495</v>
      </c>
      <c r="BM114" s="24">
        <v>22752402348.675056</v>
      </c>
      <c r="BN114" s="24">
        <v>5950803651.1709995</v>
      </c>
      <c r="BO114" s="24">
        <v>24189072335.280102</v>
      </c>
      <c r="BP114" s="24">
        <v>13379716248.488899</v>
      </c>
      <c r="BQ114" s="24">
        <v>21949529446.860004</v>
      </c>
      <c r="BR114" s="27">
        <f t="shared" si="12"/>
        <v>0.80435904595740548</v>
      </c>
      <c r="BS114" s="27">
        <f t="shared" si="13"/>
        <v>0.65532578525952723</v>
      </c>
      <c r="BT114" s="27">
        <f t="shared" si="14"/>
        <v>0.94595374099351404</v>
      </c>
      <c r="BU114" s="27">
        <f t="shared" si="15"/>
        <v>0.56624713854087338</v>
      </c>
    </row>
    <row r="115" spans="1:73" s="5" customFormat="1" x14ac:dyDescent="0.2">
      <c r="A115" s="9" t="s">
        <v>279</v>
      </c>
      <c r="B115" s="5" t="s">
        <v>280</v>
      </c>
      <c r="C115" s="10" t="s">
        <v>443</v>
      </c>
      <c r="D115" s="11" t="s">
        <v>281</v>
      </c>
      <c r="E115" s="11" t="s">
        <v>282</v>
      </c>
      <c r="F115" s="11">
        <v>1.92426586151123</v>
      </c>
      <c r="G115" s="19" t="s">
        <v>6</v>
      </c>
      <c r="H115" s="12">
        <v>800.03076171875</v>
      </c>
      <c r="I115" s="23">
        <v>103.455947875977</v>
      </c>
      <c r="J115" s="24">
        <v>1232559054.444</v>
      </c>
      <c r="K115" s="24">
        <v>1751084428.5599899</v>
      </c>
      <c r="L115" s="24">
        <v>893599629.41400099</v>
      </c>
      <c r="M115" s="24">
        <v>813043785.25499904</v>
      </c>
      <c r="N115" s="24">
        <v>767710629.12</v>
      </c>
      <c r="O115" s="24">
        <v>2867102380.46099</v>
      </c>
      <c r="P115" s="24">
        <v>339574005.42299998</v>
      </c>
      <c r="Q115" s="24">
        <v>548893668.248999</v>
      </c>
      <c r="R115" s="24">
        <v>2212516920.2550001</v>
      </c>
      <c r="S115" s="24">
        <v>833813783.05200005</v>
      </c>
      <c r="T115" s="24">
        <v>329645270.76599598</v>
      </c>
      <c r="U115" s="24">
        <v>857966864.89800096</v>
      </c>
      <c r="V115" s="24">
        <v>958044328.49999702</v>
      </c>
      <c r="W115" s="24">
        <v>1581232529.12099</v>
      </c>
      <c r="X115" s="24">
        <v>930503881.40699804</v>
      </c>
      <c r="Y115" s="24">
        <v>1301728286.5409999</v>
      </c>
      <c r="Z115" s="24">
        <v>1180216411.9230001</v>
      </c>
      <c r="AA115" s="24">
        <v>933119201.05499494</v>
      </c>
      <c r="AB115" s="24">
        <v>320251439.07899803</v>
      </c>
      <c r="AC115" s="24">
        <v>750773331.95700002</v>
      </c>
      <c r="AD115" s="24">
        <v>530680746.222</v>
      </c>
      <c r="AE115" s="24">
        <v>1045834795.09799</v>
      </c>
      <c r="AF115" s="24">
        <v>730799357.79899704</v>
      </c>
      <c r="AG115" s="24">
        <v>925504168.90200603</v>
      </c>
      <c r="AH115" s="24">
        <v>653831549.62800097</v>
      </c>
      <c r="AI115" s="24">
        <v>327804111.657004</v>
      </c>
      <c r="AJ115" s="24">
        <v>221338236.15599999</v>
      </c>
      <c r="AK115" s="24">
        <v>1092640222.2179999</v>
      </c>
      <c r="AL115" s="24">
        <v>1833027581.3729999</v>
      </c>
      <c r="AM115" s="24">
        <v>1073526971.8049999</v>
      </c>
      <c r="AN115" s="24">
        <v>104655550.27499899</v>
      </c>
      <c r="AO115" s="24">
        <v>373868079.89700103</v>
      </c>
      <c r="AP115" s="24">
        <v>516717844.21199697</v>
      </c>
      <c r="AQ115" s="24">
        <v>423934054.509</v>
      </c>
      <c r="AR115" s="24">
        <v>484638116.12700301</v>
      </c>
      <c r="AS115" s="24">
        <v>2214543219.77701</v>
      </c>
      <c r="AT115" s="24">
        <v>922207041.74699795</v>
      </c>
      <c r="AU115" s="24">
        <v>325730981.62800002</v>
      </c>
      <c r="AV115" s="24">
        <v>911563694.31300199</v>
      </c>
      <c r="AW115" s="24">
        <v>287188039.49700201</v>
      </c>
      <c r="AX115" s="24">
        <v>387101572.98600203</v>
      </c>
      <c r="AY115" s="24">
        <v>106850583.437999</v>
      </c>
      <c r="AZ115" s="24">
        <v>728800992.78600001</v>
      </c>
      <c r="BA115" s="24">
        <v>414399651.01799703</v>
      </c>
      <c r="BB115" s="24">
        <v>328244780.71800101</v>
      </c>
      <c r="BC115" s="24">
        <v>784072847.24099803</v>
      </c>
      <c r="BD115" s="24">
        <v>2809864900.8930001</v>
      </c>
      <c r="BE115" s="24">
        <v>73114541.603997901</v>
      </c>
      <c r="BF115" s="24">
        <v>368585635.71599901</v>
      </c>
      <c r="BG115" s="24">
        <v>1070408721.69003</v>
      </c>
      <c r="BH115" s="24">
        <v>976339643.03400099</v>
      </c>
      <c r="BI115" s="24">
        <v>1092785626.836</v>
      </c>
      <c r="BJ115" s="24">
        <v>1739549228.217</v>
      </c>
      <c r="BK115" s="24">
        <v>1444660956.9299901</v>
      </c>
      <c r="BL115" s="24">
        <v>1806036240.64801</v>
      </c>
      <c r="BM115" s="24">
        <v>833496349.52699399</v>
      </c>
      <c r="BN115" s="24">
        <v>1358102188.29901</v>
      </c>
      <c r="BO115" s="24">
        <v>1412670132.0239999</v>
      </c>
      <c r="BP115" s="24">
        <v>30740111.609999601</v>
      </c>
      <c r="BQ115" s="24">
        <v>1041691659.429</v>
      </c>
      <c r="BR115" s="27">
        <f t="shared" si="12"/>
        <v>1.1857125181890116</v>
      </c>
      <c r="BS115" s="27">
        <f t="shared" si="13"/>
        <v>0.66459403940766726</v>
      </c>
      <c r="BT115" s="27">
        <f t="shared" si="14"/>
        <v>1.6478438873598691</v>
      </c>
      <c r="BU115" s="27">
        <f t="shared" si="15"/>
        <v>0.17396783950600073</v>
      </c>
    </row>
    <row r="116" spans="1:73" s="5" customFormat="1" x14ac:dyDescent="0.2">
      <c r="A116" s="9" t="s">
        <v>279</v>
      </c>
      <c r="B116" s="5" t="s">
        <v>280</v>
      </c>
      <c r="C116" s="10" t="s">
        <v>443</v>
      </c>
      <c r="D116" s="11" t="s">
        <v>283</v>
      </c>
      <c r="E116" s="11" t="s">
        <v>174</v>
      </c>
      <c r="F116" s="11">
        <v>2.88969755172729</v>
      </c>
      <c r="G116" s="19" t="s">
        <v>4</v>
      </c>
      <c r="H116" s="12">
        <v>480.27398681640602</v>
      </c>
      <c r="I116" s="23">
        <v>51.3962211608887</v>
      </c>
      <c r="J116" s="24">
        <v>99400882833.035797</v>
      </c>
      <c r="K116" s="24">
        <v>151248747946.5</v>
      </c>
      <c r="L116" s="24">
        <v>2302151240.46</v>
      </c>
      <c r="M116" s="24">
        <v>30808413704.099701</v>
      </c>
      <c r="N116" s="24">
        <v>43433652570.629898</v>
      </c>
      <c r="O116" s="24">
        <v>4975523394.1200399</v>
      </c>
      <c r="P116" s="24">
        <v>14289178802.5201</v>
      </c>
      <c r="Q116" s="24">
        <v>7587157383.8100204</v>
      </c>
      <c r="R116" s="24">
        <v>10392249784.922899</v>
      </c>
      <c r="S116" s="24">
        <v>6955439502.2700396</v>
      </c>
      <c r="T116" s="24">
        <v>162477031192.61401</v>
      </c>
      <c r="U116" s="24">
        <v>12074002073.424</v>
      </c>
      <c r="V116" s="24">
        <v>36751164398.849998</v>
      </c>
      <c r="W116" s="24">
        <v>55431747053.949402</v>
      </c>
      <c r="X116" s="24">
        <v>66804754944.258301</v>
      </c>
      <c r="Y116" s="24">
        <v>71966904583.115494</v>
      </c>
      <c r="Z116" s="24">
        <v>103908910537.45799</v>
      </c>
      <c r="AA116" s="24">
        <v>229526259958.02301</v>
      </c>
      <c r="AB116" s="24">
        <v>639761.54400005797</v>
      </c>
      <c r="AC116" s="24">
        <v>14525202525.975</v>
      </c>
      <c r="AD116" s="24">
        <v>108142804514.36099</v>
      </c>
      <c r="AE116" s="24">
        <v>211444315039.74899</v>
      </c>
      <c r="AF116" s="24">
        <v>47600733621.288002</v>
      </c>
      <c r="AG116" s="24">
        <v>51020867248.7071</v>
      </c>
      <c r="AH116" s="24">
        <v>2343004284.8700299</v>
      </c>
      <c r="AI116" s="24">
        <v>6994646823.9900799</v>
      </c>
      <c r="AJ116" s="24">
        <v>5656468426.82693</v>
      </c>
      <c r="AK116" s="24">
        <v>6342768331.3800697</v>
      </c>
      <c r="AL116" s="24">
        <v>18312772574.025002</v>
      </c>
      <c r="AM116" s="24">
        <v>120649812538.22701</v>
      </c>
      <c r="AN116" s="24">
        <v>27211944657.426102</v>
      </c>
      <c r="AO116" s="24">
        <v>54243267403.668098</v>
      </c>
      <c r="AP116" s="24">
        <v>7337316871.8780003</v>
      </c>
      <c r="AQ116" s="24">
        <v>110441074582.524</v>
      </c>
      <c r="AR116" s="24">
        <v>110603506497.786</v>
      </c>
      <c r="AS116" s="24">
        <v>96134585212.385895</v>
      </c>
      <c r="AT116" s="24">
        <v>3451174337.1930299</v>
      </c>
      <c r="AU116" s="24">
        <v>5529779815.3709803</v>
      </c>
      <c r="AV116" s="24">
        <v>32628105634.409698</v>
      </c>
      <c r="AW116" s="24">
        <v>46068757752.468002</v>
      </c>
      <c r="AX116" s="24">
        <v>111329024001.009</v>
      </c>
      <c r="AY116" s="24">
        <v>72349615755.914993</v>
      </c>
      <c r="AZ116" s="24">
        <v>73802445135.911697</v>
      </c>
      <c r="BA116" s="24">
        <v>173206751389.01999</v>
      </c>
      <c r="BB116" s="24">
        <v>108061011414.123</v>
      </c>
      <c r="BC116" s="24">
        <v>64479397194.000198</v>
      </c>
      <c r="BD116" s="24">
        <v>7848050573.9999704</v>
      </c>
      <c r="BE116" s="24">
        <v>64289601839.4478</v>
      </c>
      <c r="BF116" s="24">
        <v>49996174850.504898</v>
      </c>
      <c r="BG116" s="24">
        <v>64219004691.252098</v>
      </c>
      <c r="BH116" s="24">
        <v>68141860654.4879</v>
      </c>
      <c r="BI116" s="24">
        <v>33995187294.303101</v>
      </c>
      <c r="BJ116" s="24">
        <v>43437640281.210197</v>
      </c>
      <c r="BK116" s="24">
        <v>14889702751.9048</v>
      </c>
      <c r="BL116" s="24">
        <v>51084030656.003799</v>
      </c>
      <c r="BM116" s="24">
        <v>156195549234.543</v>
      </c>
      <c r="BN116" s="24">
        <v>14302677615.174</v>
      </c>
      <c r="BO116" s="24">
        <v>12943870631.169001</v>
      </c>
      <c r="BP116" s="24">
        <v>3877846263.9959502</v>
      </c>
      <c r="BQ116" s="24">
        <v>167596093448.431</v>
      </c>
      <c r="BR116" s="27">
        <f t="shared" si="12"/>
        <v>0.7019864464349348</v>
      </c>
      <c r="BS116" s="27">
        <f t="shared" si="13"/>
        <v>0.63723690872050698</v>
      </c>
      <c r="BT116" s="27">
        <f t="shared" si="14"/>
        <v>1.0033721207689683</v>
      </c>
      <c r="BU116" s="27">
        <f t="shared" si="15"/>
        <v>0.99215048610558099</v>
      </c>
    </row>
    <row r="117" spans="1:73" s="5" customFormat="1" x14ac:dyDescent="0.2">
      <c r="A117" s="9" t="s">
        <v>284</v>
      </c>
      <c r="B117" s="5" t="s">
        <v>285</v>
      </c>
      <c r="C117" s="10" t="s">
        <v>443</v>
      </c>
      <c r="D117" s="11" t="s">
        <v>286</v>
      </c>
      <c r="E117" s="11" t="s">
        <v>287</v>
      </c>
      <c r="F117" s="11">
        <v>2.2802748680114702</v>
      </c>
      <c r="G117" s="19" t="s">
        <v>6</v>
      </c>
      <c r="H117" s="12">
        <v>560.607177734375</v>
      </c>
      <c r="I117" s="23">
        <v>86.3916015625</v>
      </c>
      <c r="J117" s="24">
        <v>2382054019.1760201</v>
      </c>
      <c r="K117" s="24">
        <v>179828194.29899999</v>
      </c>
      <c r="L117" s="24">
        <v>82681695.9840011</v>
      </c>
      <c r="M117" s="24">
        <v>214533209.13599899</v>
      </c>
      <c r="N117" s="24">
        <v>542060554.22700202</v>
      </c>
      <c r="O117" s="24">
        <v>212825530.935</v>
      </c>
      <c r="P117" s="24">
        <v>251193297.34200299</v>
      </c>
      <c r="Q117" s="24">
        <v>5068971.9270000104</v>
      </c>
      <c r="R117" s="24">
        <v>191855539.29900199</v>
      </c>
      <c r="S117" s="24">
        <v>13674953.037000099</v>
      </c>
      <c r="T117" s="24">
        <v>239255838.656997</v>
      </c>
      <c r="U117" s="24">
        <v>33184770.519000798</v>
      </c>
      <c r="V117" s="24">
        <v>250346069.50799701</v>
      </c>
      <c r="W117" s="24">
        <v>273396088.830001</v>
      </c>
      <c r="X117" s="24">
        <v>73227558.660000503</v>
      </c>
      <c r="Y117" s="24">
        <v>49854612.212998703</v>
      </c>
      <c r="Z117" s="24">
        <v>114815105.309999</v>
      </c>
      <c r="AA117" s="24">
        <v>198622169.30400199</v>
      </c>
      <c r="AB117" s="24">
        <v>12542.8890000021</v>
      </c>
      <c r="AC117" s="24">
        <v>88869776.361000195</v>
      </c>
      <c r="AD117" s="24">
        <v>144864318.28800401</v>
      </c>
      <c r="AE117" s="24">
        <v>163868946.14700001</v>
      </c>
      <c r="AF117" s="24">
        <v>128171046.540002</v>
      </c>
      <c r="AG117" s="24">
        <v>29802663.471001301</v>
      </c>
      <c r="AH117" s="24">
        <v>545927.202000021</v>
      </c>
      <c r="AI117" s="24">
        <v>552246155.451002</v>
      </c>
      <c r="AJ117" s="24">
        <v>596094670.10399795</v>
      </c>
      <c r="AK117" s="24">
        <v>187660053.933</v>
      </c>
      <c r="AL117" s="24">
        <v>255166395.194998</v>
      </c>
      <c r="AM117" s="24">
        <v>505925304.009009</v>
      </c>
      <c r="AN117" s="24">
        <v>416981501.29199302</v>
      </c>
      <c r="AO117" s="24">
        <v>351683812.97699898</v>
      </c>
      <c r="AP117" s="24">
        <v>37588051.860001698</v>
      </c>
      <c r="AQ117" s="24">
        <v>62031689.825999297</v>
      </c>
      <c r="AR117" s="24">
        <v>138164064.97199699</v>
      </c>
      <c r="AS117" s="24">
        <v>98580630.116996303</v>
      </c>
      <c r="AT117" s="24">
        <v>71218031.201998502</v>
      </c>
      <c r="AU117" s="24">
        <v>573447193.47899997</v>
      </c>
      <c r="AV117" s="24">
        <v>113448862.707</v>
      </c>
      <c r="AW117" s="24">
        <v>465554045.72100401</v>
      </c>
      <c r="AX117" s="24">
        <v>232668800.609997</v>
      </c>
      <c r="AY117" s="24">
        <v>47981449.037998497</v>
      </c>
      <c r="AZ117" s="24">
        <v>40910634.606001899</v>
      </c>
      <c r="BA117" s="24">
        <v>69154951.118998095</v>
      </c>
      <c r="BB117" s="24">
        <v>108980483.29200099</v>
      </c>
      <c r="BC117" s="24">
        <v>141898851.05400199</v>
      </c>
      <c r="BD117" s="24">
        <v>298365743.55599803</v>
      </c>
      <c r="BE117" s="24">
        <v>171378816.75299901</v>
      </c>
      <c r="BF117" s="24">
        <v>935461098.59400201</v>
      </c>
      <c r="BG117" s="24">
        <v>387356312.22899503</v>
      </c>
      <c r="BH117" s="24">
        <v>262922056.113004</v>
      </c>
      <c r="BI117" s="24">
        <v>252724011.33599299</v>
      </c>
      <c r="BJ117" s="24">
        <v>236134085.772003</v>
      </c>
      <c r="BK117" s="24">
        <v>55474446.210000597</v>
      </c>
      <c r="BL117" s="24">
        <v>50081893.547998399</v>
      </c>
      <c r="BM117" s="24">
        <v>66970443.174001902</v>
      </c>
      <c r="BN117" s="24">
        <v>49082385.987002499</v>
      </c>
      <c r="BO117" s="24">
        <v>160468843.31099901</v>
      </c>
      <c r="BP117" s="24">
        <v>17302467.308999401</v>
      </c>
      <c r="BQ117" s="24">
        <v>51712032.455998302</v>
      </c>
      <c r="BR117" s="27">
        <f t="shared" si="12"/>
        <v>0.80374585447002667</v>
      </c>
      <c r="BS117" s="27">
        <f t="shared" si="13"/>
        <v>0.86129956040675748</v>
      </c>
      <c r="BT117" s="27">
        <f t="shared" si="14"/>
        <v>0.93433931079753318</v>
      </c>
      <c r="BU117" s="27">
        <f t="shared" si="15"/>
        <v>0.9557834381831839</v>
      </c>
    </row>
    <row r="118" spans="1:73" s="5" customFormat="1" x14ac:dyDescent="0.2">
      <c r="A118" s="9" t="s">
        <v>288</v>
      </c>
      <c r="B118" s="5" t="s">
        <v>289</v>
      </c>
      <c r="C118" s="10" t="s">
        <v>443</v>
      </c>
      <c r="D118" s="11" t="s">
        <v>292</v>
      </c>
      <c r="E118" s="11" t="s">
        <v>293</v>
      </c>
      <c r="F118" s="11">
        <v>2.6822144985199001</v>
      </c>
      <c r="G118" s="19" t="s">
        <v>6</v>
      </c>
      <c r="H118" s="12">
        <v>599.33624267578102</v>
      </c>
      <c r="I118" s="23">
        <v>113.885330200195</v>
      </c>
      <c r="J118" s="24">
        <v>604553889.68099201</v>
      </c>
      <c r="K118" s="24">
        <v>258650182.56600001</v>
      </c>
      <c r="L118" s="24">
        <v>346046476.36799902</v>
      </c>
      <c r="M118" s="24">
        <v>1774011467.4600101</v>
      </c>
      <c r="N118" s="24">
        <v>2701480216.3800001</v>
      </c>
      <c r="O118" s="24">
        <v>4373594543.7060003</v>
      </c>
      <c r="P118" s="24">
        <v>1963059720.5699999</v>
      </c>
      <c r="Q118" s="24">
        <v>2542904763.8699999</v>
      </c>
      <c r="R118" s="24">
        <v>463896510.33899498</v>
      </c>
      <c r="S118" s="24">
        <v>422924465.87999803</v>
      </c>
      <c r="T118" s="24">
        <v>2410917517.2899899</v>
      </c>
      <c r="U118" s="24">
        <v>331318759.86600202</v>
      </c>
      <c r="V118" s="24">
        <v>735405691.16999805</v>
      </c>
      <c r="W118" s="24">
        <v>1401416949.51002</v>
      </c>
      <c r="X118" s="24">
        <v>471894374.03100002</v>
      </c>
      <c r="Y118" s="24">
        <v>297871456.48199898</v>
      </c>
      <c r="Z118" s="24">
        <v>261259708.55399799</v>
      </c>
      <c r="AA118" s="24">
        <v>345798127.44300199</v>
      </c>
      <c r="AB118" s="24">
        <v>129591982.647</v>
      </c>
      <c r="AC118" s="24">
        <v>437896849.53299999</v>
      </c>
      <c r="AD118" s="24">
        <v>415488545.64899999</v>
      </c>
      <c r="AE118" s="24">
        <v>147084583.475999</v>
      </c>
      <c r="AF118" s="24">
        <v>668894445.96000397</v>
      </c>
      <c r="AG118" s="24">
        <v>81449457.683998302</v>
      </c>
      <c r="AH118" s="24">
        <v>301581085.37999898</v>
      </c>
      <c r="AI118" s="24">
        <v>1581711784.80001</v>
      </c>
      <c r="AJ118" s="24">
        <v>998244743.31000495</v>
      </c>
      <c r="AK118" s="24">
        <v>480518485.75799799</v>
      </c>
      <c r="AL118" s="24">
        <v>646650638.85000098</v>
      </c>
      <c r="AM118" s="24">
        <v>1919376735.6300099</v>
      </c>
      <c r="AN118" s="24">
        <v>753148327.14000106</v>
      </c>
      <c r="AO118" s="24">
        <v>666850801.22399902</v>
      </c>
      <c r="AP118" s="24">
        <v>457149057.43199998</v>
      </c>
      <c r="AQ118" s="24">
        <v>293530862.28600198</v>
      </c>
      <c r="AR118" s="24">
        <v>657639465</v>
      </c>
      <c r="AS118" s="24">
        <v>381590944.35299897</v>
      </c>
      <c r="AT118" s="24">
        <v>159705591.921002</v>
      </c>
      <c r="AU118" s="24">
        <v>108468823.388999</v>
      </c>
      <c r="AV118" s="24">
        <v>338573863.50300503</v>
      </c>
      <c r="AW118" s="24">
        <v>191203180.98899701</v>
      </c>
      <c r="AX118" s="24">
        <v>735621694.50599205</v>
      </c>
      <c r="AY118" s="24">
        <v>445723638.597004</v>
      </c>
      <c r="AZ118" s="24">
        <v>756013772.904001</v>
      </c>
      <c r="BA118" s="24">
        <v>775306317.56998897</v>
      </c>
      <c r="BB118" s="24">
        <v>422826374.793001</v>
      </c>
      <c r="BC118" s="24">
        <v>750567827.16000104</v>
      </c>
      <c r="BD118" s="24">
        <v>374954763.34800398</v>
      </c>
      <c r="BE118" s="24">
        <v>607723236.55200005</v>
      </c>
      <c r="BF118" s="24">
        <v>826988707.37999797</v>
      </c>
      <c r="BG118" s="24">
        <v>1236812940.5700099</v>
      </c>
      <c r="BH118" s="24">
        <v>616634453.12999701</v>
      </c>
      <c r="BI118" s="24">
        <v>502420604.76599902</v>
      </c>
      <c r="BJ118" s="24">
        <v>477304490.88900602</v>
      </c>
      <c r="BK118" s="24">
        <v>389298588.04499698</v>
      </c>
      <c r="BL118" s="24">
        <v>563530250.48399305</v>
      </c>
      <c r="BM118" s="24">
        <v>462438950.09999901</v>
      </c>
      <c r="BN118" s="24">
        <v>267044564.780999</v>
      </c>
      <c r="BO118" s="24">
        <v>47146727.544000201</v>
      </c>
      <c r="BP118" s="24">
        <v>124498205.472</v>
      </c>
      <c r="BQ118" s="24">
        <v>35010307.695002802</v>
      </c>
      <c r="BR118" s="27">
        <f t="shared" si="12"/>
        <v>0.56531268295412807</v>
      </c>
      <c r="BS118" s="27">
        <f t="shared" si="13"/>
        <v>0.49891947374854062</v>
      </c>
      <c r="BT118" s="27">
        <f t="shared" si="14"/>
        <v>0.77347306562660778</v>
      </c>
      <c r="BU118" s="27">
        <f t="shared" si="15"/>
        <v>0.56962112101958917</v>
      </c>
    </row>
    <row r="119" spans="1:73" s="5" customFormat="1" x14ac:dyDescent="0.2">
      <c r="A119" s="9" t="s">
        <v>284</v>
      </c>
      <c r="B119" s="5" t="s">
        <v>289</v>
      </c>
      <c r="C119" s="10" t="s">
        <v>4</v>
      </c>
      <c r="D119" s="11" t="s">
        <v>291</v>
      </c>
      <c r="E119" s="11" t="s">
        <v>450</v>
      </c>
      <c r="F119" s="11">
        <v>2.1269625425338701</v>
      </c>
      <c r="G119" s="19" t="s">
        <v>4</v>
      </c>
      <c r="H119" s="12">
        <v>569.01315307617199</v>
      </c>
      <c r="I119" s="23">
        <v>38.277887344360352</v>
      </c>
      <c r="J119" s="24">
        <v>4068060083.500495</v>
      </c>
      <c r="K119" s="24">
        <v>4728926960.2995052</v>
      </c>
      <c r="L119" s="24">
        <v>5531630847.9045</v>
      </c>
      <c r="M119" s="24">
        <v>4740510191.7495003</v>
      </c>
      <c r="N119" s="24">
        <v>9068511699.6464996</v>
      </c>
      <c r="O119" s="24">
        <v>4857984394.5389996</v>
      </c>
      <c r="P119" s="24">
        <v>5402315379.927</v>
      </c>
      <c r="Q119" s="24">
        <v>8785940988.5340004</v>
      </c>
      <c r="R119" s="24">
        <v>6970987620.3195057</v>
      </c>
      <c r="S119" s="24">
        <v>4598874038.7150002</v>
      </c>
      <c r="T119" s="24">
        <v>3196776785.4000001</v>
      </c>
      <c r="U119" s="24">
        <v>1545057732.6075001</v>
      </c>
      <c r="V119" s="24">
        <v>4315380445.5060005</v>
      </c>
      <c r="W119" s="24">
        <v>1786340012.1690001</v>
      </c>
      <c r="X119" s="24">
        <v>1479000295.836</v>
      </c>
      <c r="Y119" s="24">
        <v>1042945545.8504994</v>
      </c>
      <c r="Z119" s="24">
        <v>1112909237.6265016</v>
      </c>
      <c r="AA119" s="24">
        <v>18931434.682500087</v>
      </c>
      <c r="AB119" s="24">
        <v>5963298.3569999421</v>
      </c>
      <c r="AC119" s="24">
        <v>2451751325.6715002</v>
      </c>
      <c r="AD119" s="24">
        <v>4234545412.8074999</v>
      </c>
      <c r="AE119" s="24">
        <v>2673352221.4169998</v>
      </c>
      <c r="AF119" s="24">
        <v>2666070845.0145001</v>
      </c>
      <c r="AG119" s="24">
        <v>5558587289.6595049</v>
      </c>
      <c r="AH119" s="24">
        <v>3585213658.0635004</v>
      </c>
      <c r="AI119" s="24">
        <v>4877113187.7404995</v>
      </c>
      <c r="AJ119" s="24">
        <v>231709.30650000501</v>
      </c>
      <c r="AK119" s="24">
        <v>4325617984.6064997</v>
      </c>
      <c r="AL119" s="24">
        <v>6502247885.7539997</v>
      </c>
      <c r="AM119" s="24">
        <v>3194403815.8004999</v>
      </c>
      <c r="AN119" s="24">
        <v>1886453979.8954949</v>
      </c>
      <c r="AO119" s="24">
        <v>1916908598.768995</v>
      </c>
      <c r="AP119" s="24">
        <v>502812209.04900098</v>
      </c>
      <c r="AQ119" s="24">
        <v>3310311878.8004999</v>
      </c>
      <c r="AR119" s="24">
        <v>771301490.11199856</v>
      </c>
      <c r="AS119" s="24">
        <v>68916200.262000203</v>
      </c>
      <c r="AT119" s="24">
        <v>1951077986.1300001</v>
      </c>
      <c r="AU119" s="24">
        <v>1346416390.5674999</v>
      </c>
      <c r="AV119" s="24">
        <v>2797554054.6914997</v>
      </c>
      <c r="AW119" s="24">
        <v>8364456487.8929958</v>
      </c>
      <c r="AX119" s="24">
        <v>2128979971.8225</v>
      </c>
      <c r="AY119" s="24">
        <v>1630443727.1189995</v>
      </c>
      <c r="AZ119" s="24">
        <v>4523215556.6475</v>
      </c>
      <c r="BA119" s="24">
        <v>5306305505.7494946</v>
      </c>
      <c r="BB119" s="24">
        <v>5873270107.2420006</v>
      </c>
      <c r="BC119" s="24">
        <v>8075200630.1339989</v>
      </c>
      <c r="BD119" s="24">
        <v>4260349124.4734945</v>
      </c>
      <c r="BE119" s="24">
        <v>3762688869.915</v>
      </c>
      <c r="BF119" s="24">
        <v>4289701104.7620049</v>
      </c>
      <c r="BG119" s="24">
        <v>4938867123.6119995</v>
      </c>
      <c r="BH119" s="24">
        <v>6568621478.1285</v>
      </c>
      <c r="BI119" s="24">
        <v>2581838880.1634998</v>
      </c>
      <c r="BJ119" s="24">
        <v>1310461952.0610001</v>
      </c>
      <c r="BK119" s="24">
        <v>469615559.04599953</v>
      </c>
      <c r="BL119" s="24">
        <v>64647931.714499846</v>
      </c>
      <c r="BM119" s="24">
        <v>1383582375.4845014</v>
      </c>
      <c r="BN119" s="24">
        <v>1654193658.0239999</v>
      </c>
      <c r="BO119" s="24">
        <v>373908.95549999899</v>
      </c>
      <c r="BP119" s="24">
        <v>30885156.217500404</v>
      </c>
      <c r="BQ119" s="24">
        <v>783655029.12</v>
      </c>
      <c r="BR119" s="27">
        <f t="shared" si="12"/>
        <v>1.4471836935929521</v>
      </c>
      <c r="BS119" s="27">
        <f t="shared" si="13"/>
        <v>0.28427964175419007</v>
      </c>
      <c r="BT119" s="27">
        <f t="shared" si="14"/>
        <v>0.62679628684763355</v>
      </c>
      <c r="BU119" s="27">
        <f t="shared" si="15"/>
        <v>0.87748326659971565</v>
      </c>
    </row>
    <row r="120" spans="1:73" s="5" customFormat="1" x14ac:dyDescent="0.2">
      <c r="A120" s="9" t="s">
        <v>288</v>
      </c>
      <c r="B120" s="5" t="s">
        <v>289</v>
      </c>
      <c r="C120" s="10" t="s">
        <v>443</v>
      </c>
      <c r="D120" s="11" t="s">
        <v>290</v>
      </c>
      <c r="E120" s="11" t="s">
        <v>223</v>
      </c>
      <c r="F120" s="11">
        <v>2.6126034259796098</v>
      </c>
      <c r="G120" s="19" t="s">
        <v>15</v>
      </c>
      <c r="H120" s="12">
        <v>418.95373535156301</v>
      </c>
      <c r="I120" s="23">
        <v>19.005924224853501</v>
      </c>
      <c r="J120" s="24">
        <v>355490286705</v>
      </c>
      <c r="K120" s="24">
        <v>358479044133</v>
      </c>
      <c r="L120" s="24">
        <v>516662309850</v>
      </c>
      <c r="M120" s="24">
        <v>418015900500</v>
      </c>
      <c r="N120" s="24">
        <v>462114876390.00098</v>
      </c>
      <c r="O120" s="24">
        <v>421124587757.99902</v>
      </c>
      <c r="P120" s="24">
        <v>572871784860</v>
      </c>
      <c r="Q120" s="24">
        <v>392123096112</v>
      </c>
      <c r="R120" s="24">
        <v>539696822190</v>
      </c>
      <c r="S120" s="24">
        <v>438321356130</v>
      </c>
      <c r="T120" s="24">
        <v>444330226604.99902</v>
      </c>
      <c r="U120" s="24">
        <v>234235280256</v>
      </c>
      <c r="V120" s="24">
        <v>199097868320.99899</v>
      </c>
      <c r="W120" s="24">
        <v>167629651743</v>
      </c>
      <c r="X120" s="24">
        <v>208028098932</v>
      </c>
      <c r="Y120" s="24">
        <v>100453823929.8</v>
      </c>
      <c r="Z120" s="24">
        <v>452625165300.00201</v>
      </c>
      <c r="AA120" s="24">
        <v>402300314742</v>
      </c>
      <c r="AB120" s="24">
        <v>55461445.055999801</v>
      </c>
      <c r="AC120" s="24">
        <v>144808973799</v>
      </c>
      <c r="AD120" s="24">
        <v>296289485976</v>
      </c>
      <c r="AE120" s="24">
        <v>334476797637</v>
      </c>
      <c r="AF120" s="24">
        <v>359095345188.00098</v>
      </c>
      <c r="AG120" s="24">
        <v>429140393976.00098</v>
      </c>
      <c r="AH120" s="24">
        <v>308102335535.99902</v>
      </c>
      <c r="AI120" s="24">
        <v>446481712889.99902</v>
      </c>
      <c r="AJ120" s="24">
        <v>441057086040.00098</v>
      </c>
      <c r="AK120" s="24">
        <v>321468715167</v>
      </c>
      <c r="AL120" s="24">
        <v>262788184236.00101</v>
      </c>
      <c r="AM120" s="24">
        <v>311219107121.99902</v>
      </c>
      <c r="AN120" s="24">
        <v>72914507189.730194</v>
      </c>
      <c r="AO120" s="24">
        <v>224672025051</v>
      </c>
      <c r="AP120" s="24">
        <v>66684435685.8004</v>
      </c>
      <c r="AQ120" s="24">
        <v>340574344653</v>
      </c>
      <c r="AR120" s="24">
        <v>260915553105.32999</v>
      </c>
      <c r="AS120" s="24">
        <v>308298161511</v>
      </c>
      <c r="AT120" s="24">
        <v>229326447861.30099</v>
      </c>
      <c r="AU120" s="24">
        <v>103299256305.51601</v>
      </c>
      <c r="AV120" s="24">
        <v>318781504065.00098</v>
      </c>
      <c r="AW120" s="24">
        <v>351701683983</v>
      </c>
      <c r="AX120" s="24">
        <v>239118597723</v>
      </c>
      <c r="AY120" s="24">
        <v>214454748060</v>
      </c>
      <c r="AZ120" s="24">
        <v>398587713914.99902</v>
      </c>
      <c r="BA120" s="24">
        <v>440457648072.00098</v>
      </c>
      <c r="BB120" s="24">
        <v>376906868991</v>
      </c>
      <c r="BC120" s="24">
        <v>758984971950</v>
      </c>
      <c r="BD120" s="24">
        <v>676253033640</v>
      </c>
      <c r="BE120" s="24">
        <v>210715939845.00101</v>
      </c>
      <c r="BF120" s="24">
        <v>365869385610</v>
      </c>
      <c r="BG120" s="24">
        <v>388653330236.96899</v>
      </c>
      <c r="BH120" s="24">
        <v>384040654262.99902</v>
      </c>
      <c r="BI120" s="24">
        <v>349425124868.40002</v>
      </c>
      <c r="BJ120" s="24">
        <v>172094949858</v>
      </c>
      <c r="BK120" s="24">
        <v>71679930898.440506</v>
      </c>
      <c r="BL120" s="24">
        <v>90169923869.160202</v>
      </c>
      <c r="BM120" s="24">
        <v>319147225214.99902</v>
      </c>
      <c r="BN120" s="24">
        <v>44995770133.3862</v>
      </c>
      <c r="BO120" s="24">
        <v>148916706986.82001</v>
      </c>
      <c r="BP120" s="24">
        <v>59412412693.529999</v>
      </c>
      <c r="BQ120" s="24">
        <v>373225533935.69897</v>
      </c>
      <c r="BR120" s="27">
        <f t="shared" si="12"/>
        <v>1.6140257322217875</v>
      </c>
      <c r="BS120" s="27">
        <f t="shared" si="13"/>
        <v>5.1324433249015332E-2</v>
      </c>
      <c r="BT120" s="27">
        <f t="shared" si="14"/>
        <v>0.78460313800798853</v>
      </c>
      <c r="BU120" s="27">
        <f t="shared" si="15"/>
        <v>0.94056032317034766</v>
      </c>
    </row>
    <row r="121" spans="1:73" s="5" customFormat="1" x14ac:dyDescent="0.2">
      <c r="A121" s="9" t="s">
        <v>294</v>
      </c>
      <c r="B121" s="5" t="s">
        <v>295</v>
      </c>
      <c r="C121" s="10" t="s">
        <v>443</v>
      </c>
      <c r="D121" s="11" t="s">
        <v>296</v>
      </c>
      <c r="E121" s="11" t="s">
        <v>297</v>
      </c>
      <c r="F121" s="11">
        <v>1.85605704784393</v>
      </c>
      <c r="G121" s="19" t="s">
        <v>4</v>
      </c>
      <c r="H121" s="12">
        <v>685.33489990234398</v>
      </c>
      <c r="I121" s="23">
        <v>72.641639709472699</v>
      </c>
      <c r="J121" s="24">
        <v>81964044.933003396</v>
      </c>
      <c r="K121" s="24">
        <v>40572329.141999498</v>
      </c>
      <c r="L121" s="24">
        <v>21537947.687999301</v>
      </c>
      <c r="M121" s="24">
        <v>8068943.0730005596</v>
      </c>
      <c r="N121" s="24">
        <v>36662763.653999403</v>
      </c>
      <c r="O121" s="24">
        <v>2777043.46499989</v>
      </c>
      <c r="P121" s="24">
        <v>29465015.823000699</v>
      </c>
      <c r="Q121" s="24">
        <v>9220435.7940001804</v>
      </c>
      <c r="R121" s="24">
        <v>32984053.499999601</v>
      </c>
      <c r="S121" s="24">
        <v>116382791.949003</v>
      </c>
      <c r="T121" s="24">
        <v>17491175.432999801</v>
      </c>
      <c r="U121" s="24">
        <v>7132483.0709999204</v>
      </c>
      <c r="V121" s="24">
        <v>47670804.725999601</v>
      </c>
      <c r="W121" s="24">
        <v>56075343.735002004</v>
      </c>
      <c r="X121" s="24">
        <v>55429210.004999898</v>
      </c>
      <c r="Y121" s="24">
        <v>18961106.714999601</v>
      </c>
      <c r="Z121" s="24">
        <v>26956662.908999499</v>
      </c>
      <c r="AA121" s="24">
        <v>10084389.9540001</v>
      </c>
      <c r="AB121" s="24">
        <v>5031974.6159995198</v>
      </c>
      <c r="AC121" s="24">
        <v>78687424.877999395</v>
      </c>
      <c r="AD121" s="24">
        <v>132925201.809001</v>
      </c>
      <c r="AE121" s="24">
        <v>14509405.2870009</v>
      </c>
      <c r="AF121" s="24">
        <v>45389456.712001301</v>
      </c>
      <c r="AG121" s="24">
        <v>16939145.480998799</v>
      </c>
      <c r="AH121" s="24">
        <v>45272487.1289986</v>
      </c>
      <c r="AI121" s="24">
        <v>4597063.6740003396</v>
      </c>
      <c r="AJ121" s="24">
        <v>30361256.702999201</v>
      </c>
      <c r="AK121" s="24">
        <v>37186333.142999299</v>
      </c>
      <c r="AL121" s="24">
        <v>18668581.6170002</v>
      </c>
      <c r="AM121" s="24">
        <v>9411431.5499997195</v>
      </c>
      <c r="AN121" s="24">
        <v>7625086.1370000904</v>
      </c>
      <c r="AO121" s="24">
        <v>8192298.8790001804</v>
      </c>
      <c r="AP121" s="24">
        <v>22501462.592999998</v>
      </c>
      <c r="AQ121" s="24">
        <v>35121475.131000198</v>
      </c>
      <c r="AR121" s="24">
        <v>100200764.42400099</v>
      </c>
      <c r="AS121" s="24">
        <v>46907975.357998297</v>
      </c>
      <c r="AT121" s="24">
        <v>11675101.8060003</v>
      </c>
      <c r="AU121" s="24">
        <v>46701899.837999001</v>
      </c>
      <c r="AV121" s="24">
        <v>56317600.752000101</v>
      </c>
      <c r="AW121" s="24">
        <v>43123667.955000602</v>
      </c>
      <c r="AX121" s="24">
        <v>141643798.539</v>
      </c>
      <c r="AY121" s="24">
        <v>45216173.939999498</v>
      </c>
      <c r="AZ121" s="24">
        <v>105778655.26200099</v>
      </c>
      <c r="BA121" s="24">
        <v>72428003.345999897</v>
      </c>
      <c r="BB121" s="24">
        <v>87520711.812001199</v>
      </c>
      <c r="BC121" s="24">
        <v>98947872.240001306</v>
      </c>
      <c r="BD121" s="24">
        <v>40831040.790000997</v>
      </c>
      <c r="BE121" s="24">
        <v>74969399.487000898</v>
      </c>
      <c r="BF121" s="24">
        <v>29193512.859000199</v>
      </c>
      <c r="BG121" s="24">
        <v>132857192.487</v>
      </c>
      <c r="BH121" s="24">
        <v>127312686.599997</v>
      </c>
      <c r="BI121" s="24">
        <v>76991242.505996197</v>
      </c>
      <c r="BJ121" s="24">
        <v>28488667.802999798</v>
      </c>
      <c r="BK121" s="24">
        <v>34952278.673999198</v>
      </c>
      <c r="BL121" s="24">
        <v>98779939.886999905</v>
      </c>
      <c r="BM121" s="24">
        <v>48521790.056999102</v>
      </c>
      <c r="BN121" s="24">
        <v>7003770.6959997304</v>
      </c>
      <c r="BO121" s="24">
        <v>6324848.5349996705</v>
      </c>
      <c r="BP121" s="24">
        <v>41756271.780000299</v>
      </c>
      <c r="BQ121" s="24">
        <v>23982258.5909996</v>
      </c>
      <c r="BR121" s="27">
        <f t="shared" si="12"/>
        <v>1.8375451606019626</v>
      </c>
      <c r="BS121" s="27">
        <f t="shared" si="13"/>
        <v>0.13818134011573044</v>
      </c>
      <c r="BT121" s="27">
        <f t="shared" si="14"/>
        <v>1.2109715184939434</v>
      </c>
      <c r="BU121" s="27">
        <f t="shared" si="15"/>
        <v>0.88526417563787474</v>
      </c>
    </row>
    <row r="122" spans="1:73" s="5" customFormat="1" x14ac:dyDescent="0.2">
      <c r="A122" s="9" t="s">
        <v>298</v>
      </c>
      <c r="B122" s="5" t="s">
        <v>299</v>
      </c>
      <c r="C122" s="10" t="s">
        <v>443</v>
      </c>
      <c r="D122" s="11" t="s">
        <v>303</v>
      </c>
      <c r="E122" s="11" t="s">
        <v>304</v>
      </c>
      <c r="F122" s="11">
        <v>1.93249547481537</v>
      </c>
      <c r="G122" s="19" t="s">
        <v>15</v>
      </c>
      <c r="H122" s="12">
        <v>1057.99682617188</v>
      </c>
      <c r="I122" s="23">
        <v>95.117370605468807</v>
      </c>
      <c r="J122" s="24">
        <v>67512460.980002493</v>
      </c>
      <c r="K122" s="24">
        <v>9546537.8700003196</v>
      </c>
      <c r="L122" s="24">
        <v>0</v>
      </c>
      <c r="M122" s="24">
        <v>0</v>
      </c>
      <c r="N122" s="24">
        <v>31929517.008001201</v>
      </c>
      <c r="O122" s="24">
        <v>113503599.219001</v>
      </c>
      <c r="P122" s="24">
        <v>118825440.329997</v>
      </c>
      <c r="Q122" s="24">
        <v>154322100.831</v>
      </c>
      <c r="R122" s="24">
        <v>0</v>
      </c>
      <c r="S122" s="24">
        <v>19617879.129000399</v>
      </c>
      <c r="T122" s="24">
        <v>25574350.493997902</v>
      </c>
      <c r="U122" s="24">
        <v>66763388.321999602</v>
      </c>
      <c r="V122" s="24">
        <v>22446691.125000399</v>
      </c>
      <c r="W122" s="24">
        <v>117358555.668</v>
      </c>
      <c r="X122" s="24">
        <v>42680522.607000403</v>
      </c>
      <c r="Y122" s="24">
        <v>6090444.6240002299</v>
      </c>
      <c r="Z122" s="24">
        <v>57380735.576999404</v>
      </c>
      <c r="AA122" s="24">
        <v>20155432.079999901</v>
      </c>
      <c r="AB122" s="24">
        <v>976046.70899993402</v>
      </c>
      <c r="AC122" s="24">
        <v>29504235.1740003</v>
      </c>
      <c r="AD122" s="24">
        <v>672702.30000002601</v>
      </c>
      <c r="AE122" s="24">
        <v>4528009.8480000496</v>
      </c>
      <c r="AF122" s="24">
        <v>173801546.66399601</v>
      </c>
      <c r="AG122" s="24">
        <v>22199192.442000698</v>
      </c>
      <c r="AH122" s="24">
        <v>6187002.5999995703</v>
      </c>
      <c r="AI122" s="24">
        <v>1079984.6699997401</v>
      </c>
      <c r="AJ122" s="24">
        <v>15036056.100000201</v>
      </c>
      <c r="AK122" s="24">
        <v>20786546.108998802</v>
      </c>
      <c r="AL122" s="24">
        <v>80355619.739999294</v>
      </c>
      <c r="AM122" s="24">
        <v>31947001.956000999</v>
      </c>
      <c r="AN122" s="24">
        <v>204430226.56799799</v>
      </c>
      <c r="AO122" s="24">
        <v>46889684.196001098</v>
      </c>
      <c r="AP122" s="24">
        <v>20351768.445000201</v>
      </c>
      <c r="AQ122" s="24">
        <v>38035939.3500017</v>
      </c>
      <c r="AR122" s="24">
        <v>28658473.775999799</v>
      </c>
      <c r="AS122" s="24">
        <v>3262888.6800007201</v>
      </c>
      <c r="AT122" s="24">
        <v>50018415.0060004</v>
      </c>
      <c r="AU122" s="24">
        <v>36203717.9309991</v>
      </c>
      <c r="AV122" s="24">
        <v>21328255.991999298</v>
      </c>
      <c r="AW122" s="24">
        <v>49965113.922001503</v>
      </c>
      <c r="AX122" s="24">
        <v>101524865.47799499</v>
      </c>
      <c r="AY122" s="24">
        <v>5659679.1090000598</v>
      </c>
      <c r="AZ122" s="24">
        <v>6455953.7699994799</v>
      </c>
      <c r="BA122" s="24">
        <v>31772566.5</v>
      </c>
      <c r="BB122" s="24">
        <v>26097315.690000098</v>
      </c>
      <c r="BC122" s="24">
        <v>1213294.1999997599</v>
      </c>
      <c r="BD122" s="24">
        <v>26363296.056000501</v>
      </c>
      <c r="BE122" s="24">
        <v>167662483.61999601</v>
      </c>
      <c r="BF122" s="24">
        <v>28273763.418000001</v>
      </c>
      <c r="BG122" s="24">
        <v>131745982.769997</v>
      </c>
      <c r="BH122" s="24">
        <v>6372498.6720007099</v>
      </c>
      <c r="BI122" s="24">
        <v>31052618.877001099</v>
      </c>
      <c r="BJ122" s="24">
        <v>180802223.037</v>
      </c>
      <c r="BK122" s="24">
        <v>16322720.909999499</v>
      </c>
      <c r="BL122" s="24">
        <v>15573154.4430004</v>
      </c>
      <c r="BM122" s="24">
        <v>15970828.9529998</v>
      </c>
      <c r="BN122" s="24">
        <v>43147439.294999696</v>
      </c>
      <c r="BO122" s="24">
        <v>53764589.355001003</v>
      </c>
      <c r="BP122" s="24">
        <v>20622582.884999201</v>
      </c>
      <c r="BQ122" s="24">
        <v>108908123.975999</v>
      </c>
      <c r="BR122" s="27">
        <f t="shared" si="12"/>
        <v>1.3818744893288419</v>
      </c>
      <c r="BS122" s="27">
        <f t="shared" si="13"/>
        <v>0.61201916005161894</v>
      </c>
      <c r="BT122" s="27">
        <f t="shared" si="14"/>
        <v>1.4103847870288415</v>
      </c>
      <c r="BU122" s="27">
        <f t="shared" si="15"/>
        <v>0.6522826295762576</v>
      </c>
    </row>
    <row r="123" spans="1:73" s="5" customFormat="1" x14ac:dyDescent="0.2">
      <c r="A123" s="9" t="s">
        <v>298</v>
      </c>
      <c r="B123" s="5" t="s">
        <v>299</v>
      </c>
      <c r="C123" s="10" t="s">
        <v>443</v>
      </c>
      <c r="D123" s="11" t="s">
        <v>305</v>
      </c>
      <c r="E123" s="11" t="s">
        <v>306</v>
      </c>
      <c r="F123" s="11">
        <v>2.57033348083496</v>
      </c>
      <c r="G123" s="19" t="s">
        <v>15</v>
      </c>
      <c r="H123" s="12">
        <v>1041.51000976563</v>
      </c>
      <c r="I123" s="23">
        <v>104.204833984375</v>
      </c>
      <c r="J123" s="24">
        <v>1228783219.8540001</v>
      </c>
      <c r="K123" s="24">
        <v>12183025.689000599</v>
      </c>
      <c r="L123" s="24">
        <v>6478349.82600048</v>
      </c>
      <c r="M123" s="24">
        <v>602746003.26000094</v>
      </c>
      <c r="N123" s="24">
        <v>1223051677.1099899</v>
      </c>
      <c r="O123" s="24">
        <v>599465439.89400101</v>
      </c>
      <c r="P123" s="24">
        <v>810914267.19000006</v>
      </c>
      <c r="Q123" s="24">
        <v>1345266059.6159899</v>
      </c>
      <c r="R123" s="24">
        <v>57045736.979998998</v>
      </c>
      <c r="S123" s="24">
        <v>3008536.77600011</v>
      </c>
      <c r="T123" s="24">
        <v>819528316.58399999</v>
      </c>
      <c r="U123" s="24">
        <v>104333276.742001</v>
      </c>
      <c r="V123" s="24">
        <v>55477174.292998902</v>
      </c>
      <c r="W123" s="24">
        <v>723093613.91400194</v>
      </c>
      <c r="X123" s="24">
        <v>48352061.567999803</v>
      </c>
      <c r="Y123" s="24">
        <v>75607345.308001295</v>
      </c>
      <c r="Z123" s="24">
        <v>99832992.482998207</v>
      </c>
      <c r="AA123" s="24">
        <v>268603241.94300002</v>
      </c>
      <c r="AB123" s="24">
        <v>48617556.372000098</v>
      </c>
      <c r="AC123" s="24">
        <v>113027191.505999</v>
      </c>
      <c r="AD123" s="24">
        <v>719667043.34999394</v>
      </c>
      <c r="AE123" s="24">
        <v>707755630.11299205</v>
      </c>
      <c r="AF123" s="24">
        <v>1312025900.1059899</v>
      </c>
      <c r="AG123" s="24">
        <v>73390417.8600007</v>
      </c>
      <c r="AH123" s="24">
        <v>2232277.1220002398</v>
      </c>
      <c r="AI123" s="24">
        <v>398935660.54800099</v>
      </c>
      <c r="AJ123" s="24">
        <v>1178408797.95</v>
      </c>
      <c r="AK123" s="24">
        <v>127293902.544</v>
      </c>
      <c r="AL123" s="24">
        <v>468088857.76200098</v>
      </c>
      <c r="AM123" s="24">
        <v>320161723.63200098</v>
      </c>
      <c r="AN123" s="24">
        <v>1327594845.0179999</v>
      </c>
      <c r="AO123" s="24">
        <v>240903462.03</v>
      </c>
      <c r="AP123" s="24">
        <v>98301637.530001402</v>
      </c>
      <c r="AQ123" s="24">
        <v>711225085.24199998</v>
      </c>
      <c r="AR123" s="24">
        <v>15967215.3390013</v>
      </c>
      <c r="AS123" s="24">
        <v>52222736.027998403</v>
      </c>
      <c r="AT123" s="24">
        <v>244094047.55399901</v>
      </c>
      <c r="AU123" s="24">
        <v>108539668.596</v>
      </c>
      <c r="AV123" s="24">
        <v>147081112.509</v>
      </c>
      <c r="AW123" s="24">
        <v>231481119.18299901</v>
      </c>
      <c r="AX123" s="24">
        <v>568283720.78999197</v>
      </c>
      <c r="AY123" s="24">
        <v>178622154.89399999</v>
      </c>
      <c r="AZ123" s="24">
        <v>177187436.64000201</v>
      </c>
      <c r="BA123" s="24">
        <v>1620323916.3300099</v>
      </c>
      <c r="BB123" s="24">
        <v>679394860.48200095</v>
      </c>
      <c r="BC123" s="24">
        <v>763648.99200002896</v>
      </c>
      <c r="BD123" s="24">
        <v>373528633.38</v>
      </c>
      <c r="BE123" s="24">
        <v>2208273665.7119899</v>
      </c>
      <c r="BF123" s="24">
        <v>631466211.81000495</v>
      </c>
      <c r="BG123" s="24">
        <v>267991463.99999699</v>
      </c>
      <c r="BH123" s="24">
        <v>100241759.793001</v>
      </c>
      <c r="BI123" s="24">
        <v>174518186.32800099</v>
      </c>
      <c r="BJ123" s="24">
        <v>1689000638.6459899</v>
      </c>
      <c r="BK123" s="24">
        <v>525773543.279998</v>
      </c>
      <c r="BL123" s="24">
        <v>699867832.27800095</v>
      </c>
      <c r="BM123" s="24">
        <v>128668903.97999801</v>
      </c>
      <c r="BN123" s="24">
        <v>152041087.824</v>
      </c>
      <c r="BO123" s="24">
        <v>354203276.27999699</v>
      </c>
      <c r="BP123" s="24">
        <v>218023695.35699999</v>
      </c>
      <c r="BQ123" s="24">
        <v>1605977717.5380099</v>
      </c>
      <c r="BR123" s="27">
        <f t="shared" si="12"/>
        <v>1.8024504336710392</v>
      </c>
      <c r="BS123" s="27">
        <f t="shared" si="13"/>
        <v>0.28429946548495832</v>
      </c>
      <c r="BT123" s="27">
        <f t="shared" si="14"/>
        <v>1.338306357506041</v>
      </c>
      <c r="BU123" s="27">
        <f t="shared" si="15"/>
        <v>0.66460412515200862</v>
      </c>
    </row>
    <row r="124" spans="1:73" s="5" customFormat="1" x14ac:dyDescent="0.2">
      <c r="A124" s="9" t="s">
        <v>298</v>
      </c>
      <c r="B124" s="5" t="s">
        <v>299</v>
      </c>
      <c r="C124" s="10" t="s">
        <v>443</v>
      </c>
      <c r="D124" s="11" t="s">
        <v>300</v>
      </c>
      <c r="E124" s="11" t="s">
        <v>301</v>
      </c>
      <c r="F124" s="11">
        <v>2.1329612731933598</v>
      </c>
      <c r="G124" s="19" t="s">
        <v>4</v>
      </c>
      <c r="H124" s="12">
        <v>900.444091796875</v>
      </c>
      <c r="I124" s="23">
        <v>115.64060211181599</v>
      </c>
      <c r="J124" s="24">
        <v>1730155143.8369999</v>
      </c>
      <c r="K124" s="24">
        <v>504758799.99300098</v>
      </c>
      <c r="L124" s="24">
        <v>207381769.84499899</v>
      </c>
      <c r="M124" s="24">
        <v>110768837.64</v>
      </c>
      <c r="N124" s="24">
        <v>269583008.618999</v>
      </c>
      <c r="O124" s="24">
        <v>129158597.274</v>
      </c>
      <c r="P124" s="24">
        <v>162549514.21499899</v>
      </c>
      <c r="Q124" s="24">
        <v>113453484.638999</v>
      </c>
      <c r="R124" s="24">
        <v>518722767.95099902</v>
      </c>
      <c r="S124" s="24">
        <v>233125810.06200001</v>
      </c>
      <c r="T124" s="24">
        <v>243655301.81700099</v>
      </c>
      <c r="U124" s="24">
        <v>134293922.70300001</v>
      </c>
      <c r="V124" s="24">
        <v>389114863.66799998</v>
      </c>
      <c r="W124" s="24">
        <v>281724672.99299997</v>
      </c>
      <c r="X124" s="24">
        <v>247800618.58500099</v>
      </c>
      <c r="Y124" s="24">
        <v>199700680.329</v>
      </c>
      <c r="Z124" s="24">
        <v>246355261.09200099</v>
      </c>
      <c r="AA124" s="24">
        <v>117520523.81999999</v>
      </c>
      <c r="AB124" s="24">
        <v>39654829.544999503</v>
      </c>
      <c r="AC124" s="24">
        <v>429605787.470999</v>
      </c>
      <c r="AD124" s="24">
        <v>516262872.26400203</v>
      </c>
      <c r="AE124" s="24">
        <v>921739675.23600304</v>
      </c>
      <c r="AF124" s="24">
        <v>278327440.27199</v>
      </c>
      <c r="AG124" s="24">
        <v>505068705.27299702</v>
      </c>
      <c r="AH124" s="24">
        <v>134840251.58099899</v>
      </c>
      <c r="AI124" s="24">
        <v>235868268.044999</v>
      </c>
      <c r="AJ124" s="24">
        <v>460594953.89099902</v>
      </c>
      <c r="AK124" s="24">
        <v>125201810.616</v>
      </c>
      <c r="AL124" s="24">
        <v>218087922.41999799</v>
      </c>
      <c r="AM124" s="24">
        <v>326314567.49999797</v>
      </c>
      <c r="AN124" s="24">
        <v>147980544.59099901</v>
      </c>
      <c r="AO124" s="24">
        <v>221789462.72400001</v>
      </c>
      <c r="AP124" s="24">
        <v>137944595.34</v>
      </c>
      <c r="AQ124" s="24">
        <v>131176938.171</v>
      </c>
      <c r="AR124" s="24">
        <v>422758214.69099897</v>
      </c>
      <c r="AS124" s="24">
        <v>548980753.43399894</v>
      </c>
      <c r="AT124" s="24">
        <v>90317119.236000195</v>
      </c>
      <c r="AU124" s="24">
        <v>131486563.70100001</v>
      </c>
      <c r="AV124" s="24">
        <v>172067121.85800099</v>
      </c>
      <c r="AW124" s="24">
        <v>703597083.06900203</v>
      </c>
      <c r="AX124" s="24">
        <v>966135770.10002196</v>
      </c>
      <c r="AY124" s="24">
        <v>215394715.70100001</v>
      </c>
      <c r="AZ124" s="24">
        <v>3633104195.07898</v>
      </c>
      <c r="BA124" s="24">
        <v>409656271.44000101</v>
      </c>
      <c r="BB124" s="24">
        <v>780021247.12800002</v>
      </c>
      <c r="BC124" s="24">
        <v>651171778.52699995</v>
      </c>
      <c r="BD124" s="24">
        <v>1067003554.8150001</v>
      </c>
      <c r="BE124" s="24">
        <v>1495720608.7560201</v>
      </c>
      <c r="BF124" s="24">
        <v>504714425.34600103</v>
      </c>
      <c r="BG124" s="24">
        <v>5859560059.9919701</v>
      </c>
      <c r="BH124" s="24">
        <v>2557640020.97999</v>
      </c>
      <c r="BI124" s="24">
        <v>522480499.29600102</v>
      </c>
      <c r="BJ124" s="24">
        <v>166067615.334001</v>
      </c>
      <c r="BK124" s="24">
        <v>135522202.85400099</v>
      </c>
      <c r="BL124" s="24">
        <v>202375258.64100099</v>
      </c>
      <c r="BM124" s="24">
        <v>228628784.38199899</v>
      </c>
      <c r="BN124" s="24">
        <v>141024421.419</v>
      </c>
      <c r="BO124" s="24">
        <v>426123311.15400302</v>
      </c>
      <c r="BP124" s="24">
        <v>46781952.081001103</v>
      </c>
      <c r="BQ124" s="24">
        <v>136023568.008001</v>
      </c>
      <c r="BR124" s="27">
        <f t="shared" si="12"/>
        <v>3.0702301868657438</v>
      </c>
      <c r="BS124" s="27">
        <f t="shared" si="13"/>
        <v>3.5273444994873243E-3</v>
      </c>
      <c r="BT124" s="27">
        <f t="shared" si="14"/>
        <v>1.8690057634402617</v>
      </c>
      <c r="BU124" s="27">
        <f t="shared" si="15"/>
        <v>0.87172734279773711</v>
      </c>
    </row>
    <row r="125" spans="1:73" s="5" customFormat="1" x14ac:dyDescent="0.2">
      <c r="A125" s="9" t="s">
        <v>298</v>
      </c>
      <c r="B125" s="5" t="s">
        <v>299</v>
      </c>
      <c r="C125" s="10" t="s">
        <v>443</v>
      </c>
      <c r="D125" s="11" t="s">
        <v>302</v>
      </c>
      <c r="E125" s="11" t="s">
        <v>211</v>
      </c>
      <c r="F125" s="11">
        <v>1.98725974559784</v>
      </c>
      <c r="G125" s="19" t="s">
        <v>4</v>
      </c>
      <c r="H125" s="12">
        <v>1068.98828125</v>
      </c>
      <c r="I125" s="23">
        <v>47.528434753417997</v>
      </c>
      <c r="J125" s="24">
        <v>3118470976.19101</v>
      </c>
      <c r="K125" s="24">
        <v>425192141.78699899</v>
      </c>
      <c r="L125" s="24">
        <v>280165303.16700101</v>
      </c>
      <c r="M125" s="24">
        <v>364874508.36299902</v>
      </c>
      <c r="N125" s="24">
        <v>1329348129.675</v>
      </c>
      <c r="O125" s="24">
        <v>623851275.74999595</v>
      </c>
      <c r="P125" s="24">
        <v>702150701.39399803</v>
      </c>
      <c r="Q125" s="24">
        <v>687943900.274997</v>
      </c>
      <c r="R125" s="24">
        <v>448731884.691001</v>
      </c>
      <c r="S125" s="24">
        <v>102450388.63500001</v>
      </c>
      <c r="T125" s="24">
        <v>536161509.23400003</v>
      </c>
      <c r="U125" s="24">
        <v>49577641.682999797</v>
      </c>
      <c r="V125" s="24">
        <v>250715759.09400201</v>
      </c>
      <c r="W125" s="24">
        <v>685440683.18700099</v>
      </c>
      <c r="X125" s="24">
        <v>241971092.43000001</v>
      </c>
      <c r="Y125" s="24">
        <v>243363706.728001</v>
      </c>
      <c r="Z125" s="24">
        <v>358622028.28799897</v>
      </c>
      <c r="AA125" s="24">
        <v>546077244.87599897</v>
      </c>
      <c r="AB125" s="24">
        <v>0</v>
      </c>
      <c r="AC125" s="24">
        <v>205595009.093999</v>
      </c>
      <c r="AD125" s="24">
        <v>466810928.93999898</v>
      </c>
      <c r="AE125" s="24">
        <v>698271217.48199999</v>
      </c>
      <c r="AF125" s="24">
        <v>443317347.05399799</v>
      </c>
      <c r="AG125" s="24">
        <v>86642994.413999707</v>
      </c>
      <c r="AH125" s="24">
        <v>318855061.46999902</v>
      </c>
      <c r="AI125" s="24">
        <v>845147235.50699997</v>
      </c>
      <c r="AJ125" s="24">
        <v>1801046054.9220099</v>
      </c>
      <c r="AK125" s="24">
        <v>416620114.80299997</v>
      </c>
      <c r="AL125" s="24">
        <v>387100889.89200002</v>
      </c>
      <c r="AM125" s="24">
        <v>500098361.57099998</v>
      </c>
      <c r="AN125" s="24">
        <v>742166446.55999696</v>
      </c>
      <c r="AO125" s="24">
        <v>471636394.095002</v>
      </c>
      <c r="AP125" s="24">
        <v>51076904.426999196</v>
      </c>
      <c r="AQ125" s="24">
        <v>250485573.92100099</v>
      </c>
      <c r="AR125" s="24">
        <v>283363451.172001</v>
      </c>
      <c r="AS125" s="24">
        <v>175528443.19499999</v>
      </c>
      <c r="AT125" s="24">
        <v>231819221.067002</v>
      </c>
      <c r="AU125" s="24">
        <v>1830664104.108</v>
      </c>
      <c r="AV125" s="24">
        <v>189992026.30499899</v>
      </c>
      <c r="AW125" s="24">
        <v>444691339.79700202</v>
      </c>
      <c r="AX125" s="24">
        <v>449964132.65699798</v>
      </c>
      <c r="AY125" s="24">
        <v>233077462.842002</v>
      </c>
      <c r="AZ125" s="24">
        <v>409422157.71000201</v>
      </c>
      <c r="BA125" s="24">
        <v>361486019.23499799</v>
      </c>
      <c r="BB125" s="24">
        <v>216623960.781001</v>
      </c>
      <c r="BC125" s="24">
        <v>278699038.79699999</v>
      </c>
      <c r="BD125" s="24">
        <v>1263042338.5469999</v>
      </c>
      <c r="BE125" s="24">
        <v>816704821.02600098</v>
      </c>
      <c r="BF125" s="24">
        <v>693482888.45099902</v>
      </c>
      <c r="BG125" s="24">
        <v>865906613.72998905</v>
      </c>
      <c r="BH125" s="24">
        <v>504134558.30400199</v>
      </c>
      <c r="BI125" s="24">
        <v>907378733.45700097</v>
      </c>
      <c r="BJ125" s="24">
        <v>400943506.23900098</v>
      </c>
      <c r="BK125" s="24">
        <v>96113375.840998203</v>
      </c>
      <c r="BL125" s="24">
        <v>105398190.74700101</v>
      </c>
      <c r="BM125" s="24">
        <v>278408799.04799902</v>
      </c>
      <c r="BN125" s="24">
        <v>749326891.121997</v>
      </c>
      <c r="BO125" s="24">
        <v>341184297.561001</v>
      </c>
      <c r="BP125" s="24">
        <v>158779364.697</v>
      </c>
      <c r="BQ125" s="24">
        <v>163837565.528999</v>
      </c>
      <c r="BR125" s="27">
        <f t="shared" si="12"/>
        <v>1.4116070672987115</v>
      </c>
      <c r="BS125" s="27">
        <f t="shared" si="13"/>
        <v>0.55024581390126914</v>
      </c>
      <c r="BT125" s="27">
        <f t="shared" si="14"/>
        <v>0.9022948885965606</v>
      </c>
      <c r="BU125" s="27">
        <f t="shared" si="15"/>
        <v>0.94910351952840244</v>
      </c>
    </row>
    <row r="126" spans="1:73" s="5" customFormat="1" x14ac:dyDescent="0.2">
      <c r="A126" s="9" t="s">
        <v>307</v>
      </c>
      <c r="B126" s="5" t="s">
        <v>308</v>
      </c>
      <c r="C126" s="10" t="s">
        <v>443</v>
      </c>
      <c r="D126" s="11" t="s">
        <v>309</v>
      </c>
      <c r="E126" s="11" t="s">
        <v>191</v>
      </c>
      <c r="F126" s="11">
        <v>1.8986803293228101</v>
      </c>
      <c r="G126" s="19" t="s">
        <v>4</v>
      </c>
      <c r="H126" s="12">
        <v>533.28216552734398</v>
      </c>
      <c r="I126" s="23">
        <v>69.047286987304702</v>
      </c>
      <c r="J126" s="24">
        <v>22735882.554000299</v>
      </c>
      <c r="K126" s="24">
        <v>4931614.3800000697</v>
      </c>
      <c r="L126" s="24">
        <v>98393358.582000196</v>
      </c>
      <c r="M126" s="24">
        <v>11883020.796000199</v>
      </c>
      <c r="N126" s="24">
        <v>13968449.541000299</v>
      </c>
      <c r="O126" s="24">
        <v>129613064.109</v>
      </c>
      <c r="P126" s="24">
        <v>19645641.935999501</v>
      </c>
      <c r="Q126" s="24">
        <v>9394509.8340006005</v>
      </c>
      <c r="R126" s="24">
        <v>27036232.949999899</v>
      </c>
      <c r="S126" s="24">
        <v>66976420.929000601</v>
      </c>
      <c r="T126" s="24">
        <v>9505632.47100031</v>
      </c>
      <c r="U126" s="24">
        <v>49220675.741999701</v>
      </c>
      <c r="V126" s="24">
        <v>63317067.18</v>
      </c>
      <c r="W126" s="24">
        <v>562100.84100005601</v>
      </c>
      <c r="X126" s="24">
        <v>46179141.086999603</v>
      </c>
      <c r="Y126" s="24">
        <v>32237209.002000298</v>
      </c>
      <c r="Z126" s="24">
        <v>109686078.005999</v>
      </c>
      <c r="AA126" s="24">
        <v>23619204.056999501</v>
      </c>
      <c r="AB126" s="24">
        <v>715549.560000028</v>
      </c>
      <c r="AC126" s="24">
        <v>14262509.879999699</v>
      </c>
      <c r="AD126" s="24">
        <v>10660423.491000099</v>
      </c>
      <c r="AE126" s="24">
        <v>8410027.4550001398</v>
      </c>
      <c r="AF126" s="24">
        <v>26347298.982000001</v>
      </c>
      <c r="AG126" s="24">
        <v>73590688.823999494</v>
      </c>
      <c r="AH126" s="24">
        <v>29527760.888999902</v>
      </c>
      <c r="AI126" s="24">
        <v>78566232.047999904</v>
      </c>
      <c r="AJ126" s="24">
        <v>6834030.0420000898</v>
      </c>
      <c r="AK126" s="24">
        <v>23938087.8119995</v>
      </c>
      <c r="AL126" s="24">
        <v>1242054.1679998899</v>
      </c>
      <c r="AM126" s="24">
        <v>3220666.8450001101</v>
      </c>
      <c r="AN126" s="24">
        <v>20514667.3380001</v>
      </c>
      <c r="AO126" s="24">
        <v>5959778.1959999204</v>
      </c>
      <c r="AP126" s="24">
        <v>8489376.6330002099</v>
      </c>
      <c r="AQ126" s="24">
        <v>144651892.241999</v>
      </c>
      <c r="AR126" s="24">
        <v>80290305.294000193</v>
      </c>
      <c r="AS126" s="24">
        <v>229098301.27799901</v>
      </c>
      <c r="AT126" s="24">
        <v>8730446.8890000302</v>
      </c>
      <c r="AU126" s="24">
        <v>922377.62100011099</v>
      </c>
      <c r="AV126" s="24">
        <v>242648465.84699899</v>
      </c>
      <c r="AW126" s="24">
        <v>44815619.202000096</v>
      </c>
      <c r="AX126" s="24">
        <v>77462741.156999096</v>
      </c>
      <c r="AY126" s="24">
        <v>83752668.119999602</v>
      </c>
      <c r="AZ126" s="24">
        <v>5926328.62200044</v>
      </c>
      <c r="BA126" s="24">
        <v>19187159.129998699</v>
      </c>
      <c r="BB126" s="24">
        <v>81761438.751000196</v>
      </c>
      <c r="BC126" s="24">
        <v>403911606.38699901</v>
      </c>
      <c r="BD126" s="24">
        <v>21378379.871999599</v>
      </c>
      <c r="BE126" s="24">
        <v>5348850.3300002702</v>
      </c>
      <c r="BF126" s="24">
        <v>18100054.3320003</v>
      </c>
      <c r="BG126" s="24">
        <v>2382702.7319998499</v>
      </c>
      <c r="BH126" s="24">
        <v>147465423.06600001</v>
      </c>
      <c r="BI126" s="24">
        <v>12970179.8579999</v>
      </c>
      <c r="BJ126" s="24">
        <v>2665204.1189999501</v>
      </c>
      <c r="BK126" s="24">
        <v>17979715.197000001</v>
      </c>
      <c r="BL126" s="24">
        <v>2338054.31399995</v>
      </c>
      <c r="BM126" s="24">
        <v>611201.97600003902</v>
      </c>
      <c r="BN126" s="24">
        <v>2479054.395</v>
      </c>
      <c r="BO126" s="24">
        <v>97115066.024997696</v>
      </c>
      <c r="BP126" s="24">
        <v>1077673.719</v>
      </c>
      <c r="BQ126" s="24">
        <v>12838660.584000001</v>
      </c>
      <c r="BR126" s="27">
        <f t="shared" si="12"/>
        <v>4.1305640122902405</v>
      </c>
      <c r="BS126" s="27">
        <f t="shared" si="13"/>
        <v>2.4298940116128563E-2</v>
      </c>
      <c r="BT126" s="27">
        <f t="shared" si="14"/>
        <v>0.45867979699433592</v>
      </c>
      <c r="BU126" s="27">
        <f t="shared" si="15"/>
        <v>0.45157576337599159</v>
      </c>
    </row>
    <row r="127" spans="1:73" s="5" customFormat="1" x14ac:dyDescent="0.2">
      <c r="A127" s="9" t="s">
        <v>310</v>
      </c>
      <c r="B127" s="5" t="s">
        <v>311</v>
      </c>
      <c r="C127" s="10" t="s">
        <v>4</v>
      </c>
      <c r="D127" s="11" t="s">
        <v>312</v>
      </c>
      <c r="E127" s="11" t="s">
        <v>313</v>
      </c>
      <c r="F127" s="11">
        <v>3.0999774932861301</v>
      </c>
      <c r="G127" s="19" t="s">
        <v>4</v>
      </c>
      <c r="H127" s="12">
        <v>964.92147827148699</v>
      </c>
      <c r="I127" s="23">
        <v>82.820213317871094</v>
      </c>
      <c r="J127" s="24">
        <v>3376641534.8354902</v>
      </c>
      <c r="K127" s="24">
        <v>4319149660.4939671</v>
      </c>
      <c r="L127" s="24">
        <v>5728660465.7220001</v>
      </c>
      <c r="M127" s="24">
        <v>2602505137.851017</v>
      </c>
      <c r="N127" s="24">
        <v>2975750981.3174839</v>
      </c>
      <c r="O127" s="24">
        <v>3215220891.0960159</v>
      </c>
      <c r="P127" s="24">
        <v>3080394900.1259904</v>
      </c>
      <c r="Q127" s="24">
        <v>835138537.72801495</v>
      </c>
      <c r="R127" s="24">
        <v>2438616899.2065053</v>
      </c>
      <c r="S127" s="24">
        <v>2077771844.6489985</v>
      </c>
      <c r="T127" s="24">
        <v>3361940627.701509</v>
      </c>
      <c r="U127" s="24">
        <v>2674455812.7854943</v>
      </c>
      <c r="V127" s="24">
        <v>2961770475.9030113</v>
      </c>
      <c r="W127" s="24">
        <v>3190618293.6599951</v>
      </c>
      <c r="X127" s="24">
        <v>1707868183.4669945</v>
      </c>
      <c r="Y127" s="24">
        <v>2313862111.6920047</v>
      </c>
      <c r="Z127" s="24">
        <v>3874850753.1749992</v>
      </c>
      <c r="AA127" s="24">
        <v>2040236774.4149995</v>
      </c>
      <c r="AB127" s="24">
        <v>239910.69899998</v>
      </c>
      <c r="AC127" s="24">
        <v>2280159096.2624989</v>
      </c>
      <c r="AD127" s="24">
        <v>3447335288.4885035</v>
      </c>
      <c r="AE127" s="24">
        <v>5485011021.3989506</v>
      </c>
      <c r="AF127" s="24">
        <v>1678253568.154496</v>
      </c>
      <c r="AG127" s="24">
        <v>4211878648.7549958</v>
      </c>
      <c r="AH127" s="24">
        <v>1640786914.3979704</v>
      </c>
      <c r="AI127" s="24">
        <v>2466598701.448514</v>
      </c>
      <c r="AJ127" s="24">
        <v>3337922590.1130009</v>
      </c>
      <c r="AK127" s="24">
        <v>2737822139.2019949</v>
      </c>
      <c r="AL127" s="24">
        <v>3465045554.3250146</v>
      </c>
      <c r="AM127" s="24">
        <v>1746185669.5139949</v>
      </c>
      <c r="AN127" s="24">
        <v>1989616239.4155099</v>
      </c>
      <c r="AO127" s="24">
        <v>2604619662.0240097</v>
      </c>
      <c r="AP127" s="24">
        <v>2730580733.4029951</v>
      </c>
      <c r="AQ127" s="24">
        <v>4048568832.1784997</v>
      </c>
      <c r="AR127" s="24">
        <v>3801229643.5650306</v>
      </c>
      <c r="AS127" s="24">
        <v>4127832207.2909803</v>
      </c>
      <c r="AT127" s="24">
        <v>2072928609.1784961</v>
      </c>
      <c r="AU127" s="24">
        <v>1407692364.9029996</v>
      </c>
      <c r="AV127" s="24">
        <v>2629771941.5340295</v>
      </c>
      <c r="AW127" s="24">
        <v>2940357131.2245049</v>
      </c>
      <c r="AX127" s="24">
        <v>7455078417.6254492</v>
      </c>
      <c r="AY127" s="24">
        <v>1072044506.7690101</v>
      </c>
      <c r="AZ127" s="24">
        <v>4135057903.9800353</v>
      </c>
      <c r="BA127" s="24">
        <v>4179375303.7799892</v>
      </c>
      <c r="BB127" s="24">
        <v>8426054004.6285009</v>
      </c>
      <c r="BC127" s="24">
        <v>3279133461.3150001</v>
      </c>
      <c r="BD127" s="24">
        <v>3404504148.0180221</v>
      </c>
      <c r="BE127" s="24">
        <v>7716777610.5434999</v>
      </c>
      <c r="BF127" s="24">
        <v>3723716603.7675042</v>
      </c>
      <c r="BG127" s="24">
        <v>3790571129.8440065</v>
      </c>
      <c r="BH127" s="24">
        <v>4521285255.1725359</v>
      </c>
      <c r="BI127" s="24">
        <v>2936229575.8139834</v>
      </c>
      <c r="BJ127" s="24">
        <v>1241399555.9460006</v>
      </c>
      <c r="BK127" s="24">
        <v>4694681916.9674997</v>
      </c>
      <c r="BL127" s="24">
        <v>2126300303.8380051</v>
      </c>
      <c r="BM127" s="24">
        <v>2004651421.1235089</v>
      </c>
      <c r="BN127" s="24">
        <v>1663866174.4695199</v>
      </c>
      <c r="BO127" s="24">
        <v>2484986535.0060015</v>
      </c>
      <c r="BP127" s="24">
        <v>4322686714.2480011</v>
      </c>
      <c r="BQ127" s="24">
        <v>2416164654.8249903</v>
      </c>
      <c r="BR127" s="27">
        <f t="shared" si="12"/>
        <v>1.6812722279622336</v>
      </c>
      <c r="BS127" s="27">
        <f t="shared" si="13"/>
        <v>3.7028958620704502E-2</v>
      </c>
      <c r="BT127" s="27">
        <f t="shared" si="14"/>
        <v>0.89946713807708445</v>
      </c>
      <c r="BU127" s="27">
        <f t="shared" si="15"/>
        <v>0.44023362594849125</v>
      </c>
    </row>
    <row r="128" spans="1:73" s="5" customFormat="1" x14ac:dyDescent="0.2">
      <c r="A128" s="9" t="s">
        <v>310</v>
      </c>
      <c r="B128" s="5" t="s">
        <v>311</v>
      </c>
      <c r="C128" s="10" t="s">
        <v>443</v>
      </c>
      <c r="D128" s="11" t="s">
        <v>314</v>
      </c>
      <c r="E128" s="11" t="s">
        <v>315</v>
      </c>
      <c r="F128" s="11">
        <v>3.0011279582977299</v>
      </c>
      <c r="G128" s="19" t="s">
        <v>15</v>
      </c>
      <c r="H128" s="12">
        <v>881.37713623046898</v>
      </c>
      <c r="I128" s="23">
        <v>95.640083312988295</v>
      </c>
      <c r="J128" s="24">
        <v>3608656591.1100101</v>
      </c>
      <c r="K128" s="24">
        <v>201105483.28500599</v>
      </c>
      <c r="L128" s="24">
        <v>166744460.07599899</v>
      </c>
      <c r="M128" s="24">
        <v>2271150354.3900199</v>
      </c>
      <c r="N128" s="24">
        <v>4446285418.2359896</v>
      </c>
      <c r="O128" s="24">
        <v>12316620936</v>
      </c>
      <c r="P128" s="24">
        <v>1663511173.941</v>
      </c>
      <c r="Q128" s="24">
        <v>4331562344.8800001</v>
      </c>
      <c r="R128" s="24">
        <v>550844012.70000005</v>
      </c>
      <c r="S128" s="24">
        <v>148049711.12699699</v>
      </c>
      <c r="T128" s="24">
        <v>2953818793.6199999</v>
      </c>
      <c r="U128" s="24">
        <v>1580633160.75001</v>
      </c>
      <c r="V128" s="24">
        <v>225746387.38799801</v>
      </c>
      <c r="W128" s="24">
        <v>5808868412.4000101</v>
      </c>
      <c r="X128" s="24">
        <v>231632160.59099799</v>
      </c>
      <c r="Y128" s="24">
        <v>358354349.20200002</v>
      </c>
      <c r="Z128" s="24">
        <v>273943006.62000299</v>
      </c>
      <c r="AA128" s="24">
        <v>1112345544.8399899</v>
      </c>
      <c r="AB128" s="24">
        <v>843272.72400010796</v>
      </c>
      <c r="AC128" s="24">
        <v>81154596.335998893</v>
      </c>
      <c r="AD128" s="24">
        <v>22655654.621999599</v>
      </c>
      <c r="AE128" s="24">
        <v>528485784.27000803</v>
      </c>
      <c r="AF128" s="24">
        <v>327232615.98299903</v>
      </c>
      <c r="AG128" s="24">
        <v>22248845.2319998</v>
      </c>
      <c r="AH128" s="24">
        <v>42581078.070001803</v>
      </c>
      <c r="AI128" s="24">
        <v>1695204101.69998</v>
      </c>
      <c r="AJ128" s="24">
        <v>645422071.71000803</v>
      </c>
      <c r="AK128" s="24">
        <v>2487754254.61801</v>
      </c>
      <c r="AL128" s="24">
        <v>4773673908.9000301</v>
      </c>
      <c r="AM128" s="24">
        <v>5157157693.2000303</v>
      </c>
      <c r="AN128" s="24">
        <v>1016240222.64</v>
      </c>
      <c r="AO128" s="24">
        <v>2290228235.0999799</v>
      </c>
      <c r="AP128" s="24">
        <v>253233670.19700399</v>
      </c>
      <c r="AQ128" s="24">
        <v>167502241.28400001</v>
      </c>
      <c r="AR128" s="24">
        <v>25901614.245000102</v>
      </c>
      <c r="AS128" s="24">
        <v>200649353.59799901</v>
      </c>
      <c r="AT128" s="24">
        <v>619953066.84899998</v>
      </c>
      <c r="AU128" s="24">
        <v>130843898.74499901</v>
      </c>
      <c r="AV128" s="24">
        <v>239572783.319998</v>
      </c>
      <c r="AW128" s="24">
        <v>50672009.282999799</v>
      </c>
      <c r="AX128" s="24">
        <v>28904787.588000499</v>
      </c>
      <c r="AY128" s="24">
        <v>77588906.736000195</v>
      </c>
      <c r="AZ128" s="24">
        <v>28626470.010001801</v>
      </c>
      <c r="BA128" s="24">
        <v>77961216.111006305</v>
      </c>
      <c r="BB128" s="24">
        <v>20655907.127999201</v>
      </c>
      <c r="BC128" s="24">
        <v>10384923.0899981</v>
      </c>
      <c r="BD128" s="24">
        <v>653926673.96999598</v>
      </c>
      <c r="BE128" s="24">
        <v>34290269.5800016</v>
      </c>
      <c r="BF128" s="24">
        <v>1226653577.01001</v>
      </c>
      <c r="BG128" s="24">
        <v>4491510586.8599501</v>
      </c>
      <c r="BH128" s="24">
        <v>212264615.69100299</v>
      </c>
      <c r="BI128" s="24">
        <v>385293300.780002</v>
      </c>
      <c r="BJ128" s="24">
        <v>7430675439</v>
      </c>
      <c r="BK128" s="24">
        <v>793742931.75</v>
      </c>
      <c r="BL128" s="24">
        <v>47504791.032003097</v>
      </c>
      <c r="BM128" s="24">
        <v>262568534.21999699</v>
      </c>
      <c r="BN128" s="24">
        <v>1140381777.0840001</v>
      </c>
      <c r="BO128" s="24">
        <v>644702191.76699698</v>
      </c>
      <c r="BP128" s="24">
        <v>1388391.2009999801</v>
      </c>
      <c r="BQ128" s="24">
        <v>327356946.85500199</v>
      </c>
      <c r="BR128" s="27">
        <f t="shared" si="12"/>
        <v>0.12395087647132322</v>
      </c>
      <c r="BS128" s="27">
        <f t="shared" si="13"/>
        <v>0.33410536861518891</v>
      </c>
      <c r="BT128" s="27">
        <f t="shared" si="14"/>
        <v>1.5509600926630478</v>
      </c>
      <c r="BU128" s="27">
        <f t="shared" si="15"/>
        <v>0.46386715804394196</v>
      </c>
    </row>
    <row r="129" spans="1:73" s="5" customFormat="1" x14ac:dyDescent="0.2">
      <c r="A129" s="5">
        <v>578809108</v>
      </c>
      <c r="B129" s="13" t="s">
        <v>316</v>
      </c>
      <c r="C129" s="14" t="s">
        <v>443</v>
      </c>
      <c r="D129" s="5" t="s">
        <v>51</v>
      </c>
      <c r="E129" s="5" t="s">
        <v>287</v>
      </c>
      <c r="F129" s="5">
        <v>3.0643322467803951</v>
      </c>
      <c r="G129" s="20" t="s">
        <v>4</v>
      </c>
      <c r="H129" s="15">
        <v>615.30496215820301</v>
      </c>
      <c r="I129" s="24">
        <v>44.055438041686998</v>
      </c>
      <c r="J129" s="24">
        <v>13433867215.990429</v>
      </c>
      <c r="K129" s="24">
        <v>15247654042.7745</v>
      </c>
      <c r="L129" s="24">
        <v>12806705184.984051</v>
      </c>
      <c r="M129" s="24">
        <v>7641823420.8135004</v>
      </c>
      <c r="N129" s="24">
        <v>6239279845.8224955</v>
      </c>
      <c r="O129" s="24">
        <v>21217139882.580048</v>
      </c>
      <c r="P129" s="24">
        <v>5429882410.8779945</v>
      </c>
      <c r="Q129" s="24">
        <v>11269646493.330006</v>
      </c>
      <c r="R129" s="24">
        <v>20069261763.622551</v>
      </c>
      <c r="S129" s="24">
        <v>7866543147.1260996</v>
      </c>
      <c r="T129" s="24">
        <v>3548962351.4324951</v>
      </c>
      <c r="U129" s="24">
        <v>5924199336.8610001</v>
      </c>
      <c r="V129" s="24">
        <v>7219389013.3769999</v>
      </c>
      <c r="W129" s="24">
        <v>11253953803.519501</v>
      </c>
      <c r="X129" s="24">
        <v>12390191316.651045</v>
      </c>
      <c r="Y129" s="24">
        <v>8626828850.3954945</v>
      </c>
      <c r="Z129" s="24">
        <v>9418924697.7450008</v>
      </c>
      <c r="AA129" s="24">
        <v>9136995297.7530003</v>
      </c>
      <c r="AB129" s="24">
        <v>2034464295.9285002</v>
      </c>
      <c r="AC129" s="24">
        <v>9142542332.3144951</v>
      </c>
      <c r="AD129" s="24">
        <v>13181990692.768505</v>
      </c>
      <c r="AE129" s="24">
        <v>15967858043.8815</v>
      </c>
      <c r="AF129" s="24">
        <v>8453976809.7090006</v>
      </c>
      <c r="AG129" s="24">
        <v>8683314020.4119987</v>
      </c>
      <c r="AH129" s="24">
        <v>17154278257.626001</v>
      </c>
      <c r="AI129" s="24">
        <v>6051201100.5855045</v>
      </c>
      <c r="AJ129" s="24">
        <v>3047031612.3524899</v>
      </c>
      <c r="AK129" s="24">
        <v>12350526375.50256</v>
      </c>
      <c r="AL129" s="24">
        <v>12868424664.407993</v>
      </c>
      <c r="AM129" s="24">
        <v>8093266916.7810001</v>
      </c>
      <c r="AN129" s="24">
        <v>1716901385.9309959</v>
      </c>
      <c r="AO129" s="24">
        <v>7168239085.3920002</v>
      </c>
      <c r="AP129" s="24">
        <v>2364031689.0509939</v>
      </c>
      <c r="AQ129" s="24">
        <v>2808246152.5485048</v>
      </c>
      <c r="AR129" s="24">
        <v>6085492942.4925003</v>
      </c>
      <c r="AS129" s="24">
        <v>22747981279.449059</v>
      </c>
      <c r="AT129" s="24">
        <v>2771665788.4784851</v>
      </c>
      <c r="AU129" s="24">
        <v>3329569519.1654902</v>
      </c>
      <c r="AV129" s="24">
        <v>5244070687.3904896</v>
      </c>
      <c r="AW129" s="24">
        <v>4871039704.6334896</v>
      </c>
      <c r="AX129" s="24">
        <v>4903051324.5164909</v>
      </c>
      <c r="AY129" s="24">
        <v>9637962456.8699951</v>
      </c>
      <c r="AZ129" s="24">
        <v>17689203987.044994</v>
      </c>
      <c r="BA129" s="24">
        <v>12618379210.807499</v>
      </c>
      <c r="BB129" s="24">
        <v>8958479006.5905056</v>
      </c>
      <c r="BC129" s="24">
        <v>21570865827.475445</v>
      </c>
      <c r="BD129" s="24">
        <v>31991899390.9529</v>
      </c>
      <c r="BE129" s="24">
        <v>2834094755.1210146</v>
      </c>
      <c r="BF129" s="24">
        <v>13422728012.436049</v>
      </c>
      <c r="BG129" s="24">
        <v>7968798383.2620001</v>
      </c>
      <c r="BH129" s="24">
        <v>4910730006.2249966</v>
      </c>
      <c r="BI129" s="24">
        <v>11310833171.287498</v>
      </c>
      <c r="BJ129" s="24">
        <v>21167016248.224499</v>
      </c>
      <c r="BK129" s="24">
        <v>2524451398.9965019</v>
      </c>
      <c r="BL129" s="24">
        <v>3815280287.9219747</v>
      </c>
      <c r="BM129" s="24">
        <v>3432316630.2839799</v>
      </c>
      <c r="BN129" s="24">
        <v>6678419817.2339849</v>
      </c>
      <c r="BO129" s="24">
        <v>2984379167.1300154</v>
      </c>
      <c r="BP129" s="24">
        <v>11434321436.950499</v>
      </c>
      <c r="BQ129" s="24">
        <v>9618647397.5130005</v>
      </c>
      <c r="BR129" s="27">
        <f t="shared" si="12"/>
        <v>1.8203609786859321</v>
      </c>
      <c r="BS129" s="27">
        <f t="shared" si="13"/>
        <v>3.7616991527322778E-2</v>
      </c>
      <c r="BT129" s="27">
        <f t="shared" si="14"/>
        <v>1.0045750844727348</v>
      </c>
      <c r="BU129" s="27">
        <f t="shared" si="15"/>
        <v>0.56802815310226307</v>
      </c>
    </row>
    <row r="130" spans="1:73" s="5" customFormat="1" x14ac:dyDescent="0.2">
      <c r="A130" s="9">
        <v>578809108</v>
      </c>
      <c r="B130" s="5" t="s">
        <v>316</v>
      </c>
      <c r="C130" s="10" t="s">
        <v>4</v>
      </c>
      <c r="D130" s="11" t="s">
        <v>317</v>
      </c>
      <c r="E130" s="11" t="s">
        <v>232</v>
      </c>
      <c r="F130" s="11">
        <v>2.384429693222045</v>
      </c>
      <c r="G130" s="19" t="s">
        <v>4</v>
      </c>
      <c r="H130" s="12">
        <v>896.237060546875</v>
      </c>
      <c r="I130" s="23">
        <v>94.352943420410156</v>
      </c>
      <c r="J130" s="24">
        <v>7764908790.5309486</v>
      </c>
      <c r="K130" s="24">
        <v>11408752999.383049</v>
      </c>
      <c r="L130" s="24">
        <v>5971081634.4929495</v>
      </c>
      <c r="M130" s="24">
        <v>2774030810.9400244</v>
      </c>
      <c r="N130" s="24">
        <v>2666532142.5539894</v>
      </c>
      <c r="O130" s="24">
        <v>410655834.05100298</v>
      </c>
      <c r="P130" s="24">
        <v>163179509.70300251</v>
      </c>
      <c r="Q130" s="24">
        <v>246308134.62749901</v>
      </c>
      <c r="R130" s="24">
        <v>8486038508.92945</v>
      </c>
      <c r="S130" s="24">
        <v>348867115.29600102</v>
      </c>
      <c r="T130" s="24">
        <v>2118983878.7204947</v>
      </c>
      <c r="U130" s="24">
        <v>3932856415.4445047</v>
      </c>
      <c r="V130" s="24">
        <v>4094694420.3195004</v>
      </c>
      <c r="W130" s="24">
        <v>6290912069.65205</v>
      </c>
      <c r="X130" s="24">
        <v>7290815419.8599997</v>
      </c>
      <c r="Y130" s="24">
        <v>6706732124.1150503</v>
      </c>
      <c r="Z130" s="24">
        <v>4096577397.8775148</v>
      </c>
      <c r="AA130" s="24">
        <v>2275918001.6309786</v>
      </c>
      <c r="AB130" s="24">
        <v>122540.75550004831</v>
      </c>
      <c r="AC130" s="24">
        <v>6591637054.3559494</v>
      </c>
      <c r="AD130" s="24">
        <v>7754081028.9119997</v>
      </c>
      <c r="AE130" s="24">
        <v>6375301164.1200008</v>
      </c>
      <c r="AF130" s="24">
        <v>4155919557.967515</v>
      </c>
      <c r="AG130" s="24">
        <v>5498198611.1744995</v>
      </c>
      <c r="AH130" s="24">
        <v>524579840.394005</v>
      </c>
      <c r="AI130" s="24">
        <v>2500185716.8124948</v>
      </c>
      <c r="AJ130" s="24">
        <v>1447583056.8270202</v>
      </c>
      <c r="AK130" s="24">
        <v>337067028.61199403</v>
      </c>
      <c r="AL130" s="24">
        <v>5885580791.7689495</v>
      </c>
      <c r="AM130" s="24">
        <v>4915112873.8575001</v>
      </c>
      <c r="AN130" s="24">
        <v>1008352774.7729996</v>
      </c>
      <c r="AO130" s="24">
        <v>4275408664.4144993</v>
      </c>
      <c r="AP130" s="24">
        <v>3726958138.4279952</v>
      </c>
      <c r="AQ130" s="24">
        <v>2472703292.5005107</v>
      </c>
      <c r="AR130" s="24">
        <v>3116351685.9359951</v>
      </c>
      <c r="AS130" s="24">
        <v>12945110902.908051</v>
      </c>
      <c r="AT130" s="24">
        <v>4270829630.2110357</v>
      </c>
      <c r="AU130" s="24">
        <v>827269740.02549517</v>
      </c>
      <c r="AV130" s="24">
        <v>3147849524.2259798</v>
      </c>
      <c r="AW130" s="24">
        <v>2388526743.5535054</v>
      </c>
      <c r="AX130" s="24">
        <v>2104193588.8199852</v>
      </c>
      <c r="AY130" s="24">
        <v>2645749670.6444945</v>
      </c>
      <c r="AZ130" s="24">
        <v>11629649411.759947</v>
      </c>
      <c r="BA130" s="24">
        <v>6770483496.2475004</v>
      </c>
      <c r="BB130" s="24">
        <v>5580126398.6909981</v>
      </c>
      <c r="BC130" s="24">
        <v>12992293201.739897</v>
      </c>
      <c r="BD130" s="24">
        <v>728321054.74950004</v>
      </c>
      <c r="BE130" s="24">
        <v>1109208637.2749951</v>
      </c>
      <c r="BF130" s="24">
        <v>9853593377.6669998</v>
      </c>
      <c r="BG130" s="24">
        <v>4455376365.4545012</v>
      </c>
      <c r="BH130" s="24">
        <v>4424787137.2919731</v>
      </c>
      <c r="BI130" s="24">
        <v>7380286271.6175003</v>
      </c>
      <c r="BJ130" s="24">
        <v>9850052512.6408978</v>
      </c>
      <c r="BK130" s="24">
        <v>5745278023.7820005</v>
      </c>
      <c r="BL130" s="24">
        <v>4551285938.2110109</v>
      </c>
      <c r="BM130" s="24">
        <v>2462054086.1024938</v>
      </c>
      <c r="BN130" s="24">
        <v>3278965070.6009603</v>
      </c>
      <c r="BO130" s="24">
        <v>6498770536.4894495</v>
      </c>
      <c r="BP130" s="24">
        <v>2272599745.9575105</v>
      </c>
      <c r="BQ130" s="24">
        <v>5261134842.4200001</v>
      </c>
      <c r="BR130" s="27">
        <f t="shared" si="12"/>
        <v>1.1154811193443783</v>
      </c>
      <c r="BS130" s="27">
        <f t="shared" si="13"/>
        <v>0.8204424161903171</v>
      </c>
      <c r="BT130" s="27">
        <f t="shared" si="14"/>
        <v>1.375432833374534</v>
      </c>
      <c r="BU130" s="27">
        <f t="shared" si="15"/>
        <v>0.71662499986657713</v>
      </c>
    </row>
    <row r="131" spans="1:73" s="5" customFormat="1" x14ac:dyDescent="0.2">
      <c r="A131" s="9">
        <v>119392086</v>
      </c>
      <c r="B131" s="5" t="s">
        <v>318</v>
      </c>
      <c r="C131" s="10" t="s">
        <v>443</v>
      </c>
      <c r="D131" s="11" t="s">
        <v>319</v>
      </c>
      <c r="E131" s="11" t="s">
        <v>293</v>
      </c>
      <c r="F131" s="11">
        <v>4.7849612236022896</v>
      </c>
      <c r="G131" s="19" t="s">
        <v>15</v>
      </c>
      <c r="H131" s="12">
        <v>565.79736328125</v>
      </c>
      <c r="I131" s="23">
        <v>95.966484069824205</v>
      </c>
      <c r="J131" s="24">
        <v>24632532.285000499</v>
      </c>
      <c r="K131" s="24">
        <v>105409725.31199799</v>
      </c>
      <c r="L131" s="24">
        <v>59748443.364001699</v>
      </c>
      <c r="M131" s="24">
        <v>153291425.80199999</v>
      </c>
      <c r="N131" s="24">
        <v>72449519.226000801</v>
      </c>
      <c r="O131" s="24">
        <v>47385153.629999302</v>
      </c>
      <c r="P131" s="24">
        <v>87791476.262999296</v>
      </c>
      <c r="Q131" s="24">
        <v>64552164.471000597</v>
      </c>
      <c r="R131" s="24">
        <v>116485786.215002</v>
      </c>
      <c r="S131" s="24">
        <v>125412520.449002</v>
      </c>
      <c r="T131" s="24">
        <v>85184109.147001505</v>
      </c>
      <c r="U131" s="24">
        <v>78376941.960000902</v>
      </c>
      <c r="V131" s="24">
        <v>23380091.867998298</v>
      </c>
      <c r="W131" s="24">
        <v>22086588.135003299</v>
      </c>
      <c r="X131" s="24">
        <v>122817746.186997</v>
      </c>
      <c r="Y131" s="24">
        <v>72442776.083997503</v>
      </c>
      <c r="Z131" s="24">
        <v>116351053.185001</v>
      </c>
      <c r="AA131" s="24">
        <v>22684985.6190002</v>
      </c>
      <c r="AB131" s="24">
        <v>0</v>
      </c>
      <c r="AC131" s="24">
        <v>65881470.941997901</v>
      </c>
      <c r="AD131" s="24">
        <v>47438477.759999096</v>
      </c>
      <c r="AE131" s="24">
        <v>61440918.224998496</v>
      </c>
      <c r="AF131" s="24">
        <v>37628660.183998197</v>
      </c>
      <c r="AG131" s="24">
        <v>92735204.994002298</v>
      </c>
      <c r="AH131" s="24">
        <v>38405037.741001599</v>
      </c>
      <c r="AI131" s="24">
        <v>128760537.110999</v>
      </c>
      <c r="AJ131" s="24">
        <v>134711003.70300001</v>
      </c>
      <c r="AK131" s="24">
        <v>43816623.045000397</v>
      </c>
      <c r="AL131" s="24">
        <v>64774188.611998498</v>
      </c>
      <c r="AM131" s="24">
        <v>84651288.279000297</v>
      </c>
      <c r="AN131" s="24">
        <v>43404721.124999799</v>
      </c>
      <c r="AO131" s="24">
        <v>31309555.865999699</v>
      </c>
      <c r="AP131" s="24">
        <v>63822380.867999703</v>
      </c>
      <c r="AQ131" s="24">
        <v>83837087.916002795</v>
      </c>
      <c r="AR131" s="24">
        <v>71885306.429999605</v>
      </c>
      <c r="AS131" s="24">
        <v>133940436.05999801</v>
      </c>
      <c r="AT131" s="24">
        <v>60446096.568000503</v>
      </c>
      <c r="AU131" s="24">
        <v>6745267.8809999097</v>
      </c>
      <c r="AV131" s="24">
        <v>110317883.16000099</v>
      </c>
      <c r="AW131" s="24">
        <v>51351638.673000097</v>
      </c>
      <c r="AX131" s="24">
        <v>106114937.921996</v>
      </c>
      <c r="AY131" s="24">
        <v>58705982.283001103</v>
      </c>
      <c r="AZ131" s="24">
        <v>34998105.479999401</v>
      </c>
      <c r="BA131" s="24">
        <v>63761422.658998102</v>
      </c>
      <c r="BB131" s="24">
        <v>101947286.03400099</v>
      </c>
      <c r="BC131" s="24">
        <v>81681260.709000394</v>
      </c>
      <c r="BD131" s="24">
        <v>102808988.91</v>
      </c>
      <c r="BE131" s="24">
        <v>79009569.762001798</v>
      </c>
      <c r="BF131" s="24">
        <v>38469253.182002097</v>
      </c>
      <c r="BG131" s="24">
        <v>19791258.105001099</v>
      </c>
      <c r="BH131" s="24">
        <v>56426893.500000603</v>
      </c>
      <c r="BI131" s="24">
        <v>52359268.266002104</v>
      </c>
      <c r="BJ131" s="24">
        <v>13796363.024999499</v>
      </c>
      <c r="BK131" s="24">
        <v>85383326.499001294</v>
      </c>
      <c r="BL131" s="24">
        <v>52179995.309999801</v>
      </c>
      <c r="BM131" s="24">
        <v>59127057.324001402</v>
      </c>
      <c r="BN131" s="24">
        <v>58040752.7160004</v>
      </c>
      <c r="BO131" s="24">
        <v>83076657.4139992</v>
      </c>
      <c r="BP131" s="24">
        <v>157246239.713992</v>
      </c>
      <c r="BQ131" s="24">
        <v>110792316.147</v>
      </c>
      <c r="BR131" s="27">
        <f t="shared" si="12"/>
        <v>1.2525262839203006</v>
      </c>
      <c r="BS131" s="27">
        <f t="shared" si="13"/>
        <v>0.45917520082217123</v>
      </c>
      <c r="BT131" s="27">
        <f t="shared" si="14"/>
        <v>0.8955702051575769</v>
      </c>
      <c r="BU131" s="27">
        <f t="shared" si="15"/>
        <v>0.57114601406455678</v>
      </c>
    </row>
    <row r="132" spans="1:73" s="5" customFormat="1" x14ac:dyDescent="0.2">
      <c r="A132" s="9">
        <v>62243068</v>
      </c>
      <c r="B132" s="5" t="s">
        <v>417</v>
      </c>
      <c r="C132" s="10" t="s">
        <v>4</v>
      </c>
      <c r="D132" s="11" t="s">
        <v>33</v>
      </c>
      <c r="E132" s="11" t="s">
        <v>320</v>
      </c>
      <c r="F132" s="11">
        <v>2.17758333683014</v>
      </c>
      <c r="G132" s="19" t="s">
        <v>4</v>
      </c>
      <c r="H132" s="12">
        <v>869.32354736328</v>
      </c>
      <c r="I132" s="23">
        <v>63.773282051086426</v>
      </c>
      <c r="J132" s="24">
        <v>1388239815.2437477</v>
      </c>
      <c r="K132" s="24">
        <v>4916050620.0202026</v>
      </c>
      <c r="L132" s="24">
        <v>4533063334.4062738</v>
      </c>
      <c r="M132" s="24">
        <v>2308758898.9650073</v>
      </c>
      <c r="N132" s="24">
        <v>4981932367.80515</v>
      </c>
      <c r="O132" s="24">
        <v>848361674.11124718</v>
      </c>
      <c r="P132" s="24">
        <v>4629271312.134675</v>
      </c>
      <c r="Q132" s="24">
        <v>2906079765.2542515</v>
      </c>
      <c r="R132" s="24">
        <v>6837039178.4587536</v>
      </c>
      <c r="S132" s="24">
        <v>6289138244.1480026</v>
      </c>
      <c r="T132" s="24">
        <v>1684141180.8764925</v>
      </c>
      <c r="U132" s="24">
        <v>3881805472.3657494</v>
      </c>
      <c r="V132" s="24">
        <v>11472559897.02676</v>
      </c>
      <c r="W132" s="24">
        <v>4289434456.4857721</v>
      </c>
      <c r="X132" s="24">
        <v>6338376001.9649906</v>
      </c>
      <c r="Y132" s="24">
        <v>2908244772.3780022</v>
      </c>
      <c r="Z132" s="24">
        <v>2683423812.3592324</v>
      </c>
      <c r="AA132" s="24">
        <v>832185927.67874932</v>
      </c>
      <c r="AB132" s="24">
        <v>34446277.680749997</v>
      </c>
      <c r="AC132" s="24">
        <v>8006199471.8849554</v>
      </c>
      <c r="AD132" s="24">
        <v>4392148292.2979603</v>
      </c>
      <c r="AE132" s="24">
        <v>2298726923.0940051</v>
      </c>
      <c r="AF132" s="24">
        <v>4114993947.5730076</v>
      </c>
      <c r="AG132" s="24">
        <v>2015557330.0747449</v>
      </c>
      <c r="AH132" s="24">
        <v>6313848808.1002951</v>
      </c>
      <c r="AI132" s="24">
        <v>2149850415.0795012</v>
      </c>
      <c r="AJ132" s="24">
        <v>3248911761.5122275</v>
      </c>
      <c r="AK132" s="24">
        <v>3930155610.7162504</v>
      </c>
      <c r="AL132" s="24">
        <v>3423143968.0004749</v>
      </c>
      <c r="AM132" s="24">
        <v>1817560322.9092555</v>
      </c>
      <c r="AN132" s="24">
        <v>1862746358.8207614</v>
      </c>
      <c r="AO132" s="24">
        <v>909871309.9777503</v>
      </c>
      <c r="AP132" s="24">
        <v>3499715933.2440028</v>
      </c>
      <c r="AQ132" s="24">
        <v>1748235334.0972652</v>
      </c>
      <c r="AR132" s="24">
        <v>6953185651.3448067</v>
      </c>
      <c r="AS132" s="24">
        <v>2502931198.155015</v>
      </c>
      <c r="AT132" s="24">
        <v>2100860028.0674877</v>
      </c>
      <c r="AU132" s="24">
        <v>1686017891.6909876</v>
      </c>
      <c r="AV132" s="24">
        <v>4912541070.4657679</v>
      </c>
      <c r="AW132" s="24">
        <v>3038061716.1202354</v>
      </c>
      <c r="AX132" s="24">
        <v>9466194074.0002632</v>
      </c>
      <c r="AY132" s="24">
        <v>2703159702.8055224</v>
      </c>
      <c r="AZ132" s="24">
        <v>7401027702.0074797</v>
      </c>
      <c r="BA132" s="24">
        <v>9227334103.8127327</v>
      </c>
      <c r="BB132" s="24">
        <v>4515880599.2205219</v>
      </c>
      <c r="BC132" s="24">
        <v>8772686689.0537453</v>
      </c>
      <c r="BD132" s="24">
        <v>2293231731.8137321</v>
      </c>
      <c r="BE132" s="24">
        <v>4922705595.4305372</v>
      </c>
      <c r="BF132" s="24">
        <v>1119002768.4735024</v>
      </c>
      <c r="BG132" s="24">
        <v>4213926851.4292631</v>
      </c>
      <c r="BH132" s="24">
        <v>5003272337.7554998</v>
      </c>
      <c r="BI132" s="24">
        <v>7286470083.0764999</v>
      </c>
      <c r="BJ132" s="24">
        <v>1164435688.9424977</v>
      </c>
      <c r="BK132" s="24">
        <v>2871996098.3069749</v>
      </c>
      <c r="BL132" s="24">
        <v>6939923835.1327572</v>
      </c>
      <c r="BM132" s="24">
        <v>3441672815.1997471</v>
      </c>
      <c r="BN132" s="24">
        <v>1851796808.84549</v>
      </c>
      <c r="BO132" s="24">
        <v>450640266.42900425</v>
      </c>
      <c r="BP132" s="24">
        <v>3930394655.088028</v>
      </c>
      <c r="BQ132" s="24">
        <v>413855125.74674922</v>
      </c>
      <c r="BR132" s="27">
        <f t="shared" si="12"/>
        <v>1.3241150610663044</v>
      </c>
      <c r="BS132" s="27">
        <f t="shared" si="13"/>
        <v>0.43555017646038974</v>
      </c>
      <c r="BT132" s="27">
        <f t="shared" si="14"/>
        <v>0.83026502623661402</v>
      </c>
      <c r="BU132" s="27">
        <f t="shared" si="15"/>
        <v>0.76638878089703755</v>
      </c>
    </row>
    <row r="133" spans="1:73" s="5" customFormat="1" x14ac:dyDescent="0.2">
      <c r="A133" s="9">
        <v>156119625</v>
      </c>
      <c r="B133" s="5" t="s">
        <v>418</v>
      </c>
      <c r="C133" s="10" t="s">
        <v>443</v>
      </c>
      <c r="D133" s="11" t="s">
        <v>321</v>
      </c>
      <c r="E133" s="11" t="s">
        <v>320</v>
      </c>
      <c r="F133" s="11">
        <v>2.7446529865264901</v>
      </c>
      <c r="G133" s="19" t="s">
        <v>6</v>
      </c>
      <c r="H133" s="12">
        <v>669.67535400390602</v>
      </c>
      <c r="I133" s="23">
        <v>74.388763427734403</v>
      </c>
      <c r="J133" s="24">
        <v>346338297.14699799</v>
      </c>
      <c r="K133" s="24">
        <v>32392302.425999898</v>
      </c>
      <c r="L133" s="24">
        <v>49661621.0610006</v>
      </c>
      <c r="M133" s="24">
        <v>116376981.746998</v>
      </c>
      <c r="N133" s="24">
        <v>147807013.87799901</v>
      </c>
      <c r="O133" s="24">
        <v>104992064.60699999</v>
      </c>
      <c r="P133" s="24">
        <v>152988413.363998</v>
      </c>
      <c r="Q133" s="24">
        <v>404503387.01099801</v>
      </c>
      <c r="R133" s="24">
        <v>132140269.166999</v>
      </c>
      <c r="S133" s="24">
        <v>30812956.286999799</v>
      </c>
      <c r="T133" s="24">
        <v>120567787.749001</v>
      </c>
      <c r="U133" s="24">
        <v>69428571.321000293</v>
      </c>
      <c r="V133" s="24">
        <v>23656249.298997998</v>
      </c>
      <c r="W133" s="24">
        <v>65609229.306001298</v>
      </c>
      <c r="X133" s="24">
        <v>79532738.124000207</v>
      </c>
      <c r="Y133" s="24">
        <v>37635709.9139999</v>
      </c>
      <c r="Z133" s="24">
        <v>69957551.321999505</v>
      </c>
      <c r="AA133" s="24">
        <v>58328895.189000703</v>
      </c>
      <c r="AB133" s="24">
        <v>276271.56599992601</v>
      </c>
      <c r="AC133" s="24">
        <v>67603232.498999596</v>
      </c>
      <c r="AD133" s="24">
        <v>205894561.560004</v>
      </c>
      <c r="AE133" s="24">
        <v>230160941.10599899</v>
      </c>
      <c r="AF133" s="24">
        <v>196044006.56999901</v>
      </c>
      <c r="AG133" s="24">
        <v>86125471.643998697</v>
      </c>
      <c r="AH133" s="24">
        <v>60387566.211000502</v>
      </c>
      <c r="AI133" s="24">
        <v>107074700.469001</v>
      </c>
      <c r="AJ133" s="24">
        <v>234529404.73799899</v>
      </c>
      <c r="AK133" s="24">
        <v>51543477.569999002</v>
      </c>
      <c r="AL133" s="24">
        <v>61625697.104999103</v>
      </c>
      <c r="AM133" s="24">
        <v>93076488.788999707</v>
      </c>
      <c r="AN133" s="24">
        <v>128690041.491001</v>
      </c>
      <c r="AO133" s="24">
        <v>51918246.6179998</v>
      </c>
      <c r="AP133" s="24">
        <v>18883216.877999902</v>
      </c>
      <c r="AQ133" s="24">
        <v>93783521.526001498</v>
      </c>
      <c r="AR133" s="24">
        <v>14586360.218999701</v>
      </c>
      <c r="AS133" s="24">
        <v>83126003.387999505</v>
      </c>
      <c r="AT133" s="24">
        <v>114788537.97600099</v>
      </c>
      <c r="AU133" s="24">
        <v>56868678.230999798</v>
      </c>
      <c r="AV133" s="24">
        <v>22979043.228000298</v>
      </c>
      <c r="AW133" s="24">
        <v>58349434.860000499</v>
      </c>
      <c r="AX133" s="24">
        <v>66879063.479998298</v>
      </c>
      <c r="AY133" s="24">
        <v>59744755.227000199</v>
      </c>
      <c r="AZ133" s="24">
        <v>78161997.443997204</v>
      </c>
      <c r="BA133" s="24">
        <v>126040200.759001</v>
      </c>
      <c r="BB133" s="24">
        <v>119275244.594998</v>
      </c>
      <c r="BC133" s="24">
        <v>66860943.485998303</v>
      </c>
      <c r="BD133" s="24">
        <v>226584937.793998</v>
      </c>
      <c r="BE133" s="24">
        <v>401207142.16199601</v>
      </c>
      <c r="BF133" s="24">
        <v>223648782.24600101</v>
      </c>
      <c r="BG133" s="24">
        <v>119417983.36500201</v>
      </c>
      <c r="BH133" s="24">
        <v>19733569.2059999</v>
      </c>
      <c r="BI133" s="24">
        <v>112626542.94599999</v>
      </c>
      <c r="BJ133" s="24">
        <v>163006134.602999</v>
      </c>
      <c r="BK133" s="24">
        <v>58113081.221998602</v>
      </c>
      <c r="BL133" s="24">
        <v>149541868.51799899</v>
      </c>
      <c r="BM133" s="24">
        <v>42323664.938999802</v>
      </c>
      <c r="BN133" s="24">
        <v>7210791.2849994898</v>
      </c>
      <c r="BO133" s="24">
        <v>157649041.16999999</v>
      </c>
      <c r="BP133" s="24">
        <v>91515032.909996405</v>
      </c>
      <c r="BQ133" s="24">
        <v>289255927.87199903</v>
      </c>
      <c r="BR133" s="27">
        <f t="shared" ref="BR133:BR164" si="16">AVERAGE(BC133:BE133)/AVERAGE(J133:AF133)</f>
        <v>1.9417565182173642</v>
      </c>
      <c r="BS133" s="27">
        <f t="shared" ref="BS133:BS164" si="17">TTEST(J133:AF133,BC133:BE133,2,2)</f>
        <v>0.10488754800812769</v>
      </c>
      <c r="BT133" s="27">
        <f t="shared" ref="BT133:BT164" si="18">AVERAGE(BF133:BQ133)/AVERAGE(AG133:BB133)</f>
        <v>1.4700420235182847</v>
      </c>
      <c r="BU133" s="27">
        <f t="shared" ref="BU133:BU164" si="19">TTEST(B133:BQ133,AG133:BB133,2,2)</f>
        <v>0.23142383744432612</v>
      </c>
    </row>
    <row r="134" spans="1:73" s="5" customFormat="1" x14ac:dyDescent="0.2">
      <c r="A134" s="9">
        <v>70778918</v>
      </c>
      <c r="B134" s="5" t="s">
        <v>322</v>
      </c>
      <c r="C134" s="10" t="s">
        <v>443</v>
      </c>
      <c r="D134" s="11" t="s">
        <v>323</v>
      </c>
      <c r="E134" s="11" t="s">
        <v>324</v>
      </c>
      <c r="F134" s="11">
        <v>2.2747275829315199</v>
      </c>
      <c r="G134" s="19" t="s">
        <v>4</v>
      </c>
      <c r="H134" s="12">
        <v>737.846923828125</v>
      </c>
      <c r="I134" s="23">
        <v>97.260696411132798</v>
      </c>
      <c r="J134" s="24">
        <v>25463230319.400002</v>
      </c>
      <c r="K134" s="24">
        <v>22146646345.920101</v>
      </c>
      <c r="L134" s="24">
        <v>5449130240.9188204</v>
      </c>
      <c r="M134" s="24">
        <v>3070966831.6529999</v>
      </c>
      <c r="N134" s="24">
        <v>10577481021.731701</v>
      </c>
      <c r="O134" s="24">
        <v>22127750266.7939</v>
      </c>
      <c r="P134" s="24">
        <v>11080021792.9259</v>
      </c>
      <c r="Q134" s="24">
        <v>22801055771.1091</v>
      </c>
      <c r="R134" s="24">
        <v>6228322614.2159796</v>
      </c>
      <c r="S134" s="24">
        <v>25047287336.3759</v>
      </c>
      <c r="T134" s="24">
        <v>28840104479.4599</v>
      </c>
      <c r="U134" s="24">
        <v>23013858869.82</v>
      </c>
      <c r="V134" s="24">
        <v>23553631195.799999</v>
      </c>
      <c r="W134" s="24">
        <v>20284618901.430099</v>
      </c>
      <c r="X134" s="24">
        <v>40563884533.800003</v>
      </c>
      <c r="Y134" s="24">
        <v>16265401442.219999</v>
      </c>
      <c r="Z134" s="24">
        <v>22794294520.799999</v>
      </c>
      <c r="AA134" s="24">
        <v>14745634773.719999</v>
      </c>
      <c r="AB134" s="24">
        <v>47688.225000010199</v>
      </c>
      <c r="AC134" s="24">
        <v>19712906725.6199</v>
      </c>
      <c r="AD134" s="24">
        <v>29923792895.700199</v>
      </c>
      <c r="AE134" s="24">
        <v>20369014314.959999</v>
      </c>
      <c r="AF134" s="24">
        <v>30624805814.789902</v>
      </c>
      <c r="AG134" s="24">
        <v>22336067885.999901</v>
      </c>
      <c r="AH134" s="24">
        <v>9302060401.66506</v>
      </c>
      <c r="AI134" s="24">
        <v>1439302435.4430201</v>
      </c>
      <c r="AJ134" s="24">
        <v>12381978083.9638</v>
      </c>
      <c r="AK134" s="24">
        <v>14418641129.715</v>
      </c>
      <c r="AL134" s="24">
        <v>24591714559.349998</v>
      </c>
      <c r="AM134" s="24">
        <v>29591326481.400101</v>
      </c>
      <c r="AN134" s="24">
        <v>27139000823.099998</v>
      </c>
      <c r="AO134" s="24">
        <v>19269487292.220001</v>
      </c>
      <c r="AP134" s="24">
        <v>16530633281.1299</v>
      </c>
      <c r="AQ134" s="24">
        <v>22300904223.870098</v>
      </c>
      <c r="AR134" s="24">
        <v>22862092556.7001</v>
      </c>
      <c r="AS134" s="24">
        <v>28651112569.799999</v>
      </c>
      <c r="AT134" s="24">
        <v>24685636954.739899</v>
      </c>
      <c r="AU134" s="24">
        <v>7631984876.691</v>
      </c>
      <c r="AV134" s="24">
        <v>21538322859.419998</v>
      </c>
      <c r="AW134" s="24">
        <v>18838315145.91</v>
      </c>
      <c r="AX134" s="24">
        <v>33030469823.099899</v>
      </c>
      <c r="AY134" s="24">
        <v>10316025135.0959</v>
      </c>
      <c r="AZ134" s="24">
        <v>31580467290</v>
      </c>
      <c r="BA134" s="24">
        <v>23078541660.389999</v>
      </c>
      <c r="BB134" s="24">
        <v>26902431282.959999</v>
      </c>
      <c r="BC134" s="24">
        <v>408351843.86998999</v>
      </c>
      <c r="BD134" s="24">
        <v>18641143315.914101</v>
      </c>
      <c r="BE134" s="24">
        <v>33893929681.2001</v>
      </c>
      <c r="BF134" s="24">
        <v>35131879883.309998</v>
      </c>
      <c r="BG134" s="24">
        <v>16648439830.5599</v>
      </c>
      <c r="BH134" s="24">
        <v>30457529030.0098</v>
      </c>
      <c r="BI134" s="24">
        <v>22637066355.419998</v>
      </c>
      <c r="BJ134" s="24">
        <v>16377739001.6099</v>
      </c>
      <c r="BK134" s="24">
        <v>18673573303.019901</v>
      </c>
      <c r="BL134" s="24">
        <v>16496688412.049999</v>
      </c>
      <c r="BM134" s="24">
        <v>19761113570.7001</v>
      </c>
      <c r="BN134" s="24">
        <v>16314977921.976</v>
      </c>
      <c r="BO134" s="24">
        <v>24862250866.620098</v>
      </c>
      <c r="BP134" s="24">
        <v>23404788424.904701</v>
      </c>
      <c r="BQ134" s="24">
        <v>12950562109.650101</v>
      </c>
      <c r="BR134" s="27">
        <f t="shared" si="16"/>
        <v>0.91278231742675797</v>
      </c>
      <c r="BS134" s="27">
        <f t="shared" si="17"/>
        <v>0.79653053322943856</v>
      </c>
      <c r="BT134" s="27">
        <f t="shared" si="18"/>
        <v>1.0373103991273971</v>
      </c>
      <c r="BU134" s="27">
        <f t="shared" si="19"/>
        <v>0.56364621968088635</v>
      </c>
    </row>
    <row r="135" spans="1:73" s="5" customFormat="1" x14ac:dyDescent="0.2">
      <c r="A135" s="9">
        <v>70778918</v>
      </c>
      <c r="B135" s="5" t="s">
        <v>322</v>
      </c>
      <c r="C135" s="10" t="s">
        <v>443</v>
      </c>
      <c r="D135" s="11" t="s">
        <v>325</v>
      </c>
      <c r="E135" s="11" t="s">
        <v>232</v>
      </c>
      <c r="F135" s="11">
        <v>1.8518269062042201</v>
      </c>
      <c r="G135" s="19" t="s">
        <v>6</v>
      </c>
      <c r="H135" s="12">
        <v>708.047607421875</v>
      </c>
      <c r="I135" s="23">
        <v>106.730392456055</v>
      </c>
      <c r="J135" s="24">
        <v>99558567.836996406</v>
      </c>
      <c r="K135" s="24">
        <v>10668367.0920006</v>
      </c>
      <c r="L135" s="24">
        <v>6590003.5739999004</v>
      </c>
      <c r="M135" s="24">
        <v>733939.88999987696</v>
      </c>
      <c r="N135" s="24">
        <v>176819.54400000701</v>
      </c>
      <c r="O135" s="24">
        <v>4273821.0299998103</v>
      </c>
      <c r="P135" s="24">
        <v>49370746.682999</v>
      </c>
      <c r="Q135" s="24">
        <v>0</v>
      </c>
      <c r="R135" s="24">
        <v>10402771.7279999</v>
      </c>
      <c r="S135" s="24">
        <v>1165916.59200004</v>
      </c>
      <c r="T135" s="24">
        <v>10375540.2300002</v>
      </c>
      <c r="U135" s="24">
        <v>7064482.08600007</v>
      </c>
      <c r="V135" s="24">
        <v>6287999.6339999503</v>
      </c>
      <c r="W135" s="24">
        <v>1995479.7600002601</v>
      </c>
      <c r="X135" s="24">
        <v>8423491.3590001501</v>
      </c>
      <c r="Y135" s="24">
        <v>27448646.1749999</v>
      </c>
      <c r="Z135" s="24">
        <v>12965906.292000299</v>
      </c>
      <c r="AA135" s="24">
        <v>32167194.249000199</v>
      </c>
      <c r="AB135" s="24">
        <v>20149618.475999501</v>
      </c>
      <c r="AC135" s="24">
        <v>21184125.8400006</v>
      </c>
      <c r="AD135" s="24">
        <v>84145928.721000701</v>
      </c>
      <c r="AE135" s="24">
        <v>90991471.538999498</v>
      </c>
      <c r="AF135" s="24">
        <v>93813526.953000203</v>
      </c>
      <c r="AG135" s="24">
        <v>12478994.9219994</v>
      </c>
      <c r="AH135" s="24">
        <v>5754490.7399997199</v>
      </c>
      <c r="AI135" s="24">
        <v>0</v>
      </c>
      <c r="AJ135" s="24">
        <v>43512008.913002104</v>
      </c>
      <c r="AK135" s="24">
        <v>9676725.8820003606</v>
      </c>
      <c r="AL135" s="24">
        <v>29306459.817001801</v>
      </c>
      <c r="AM135" s="24">
        <v>13507262.043002401</v>
      </c>
      <c r="AN135" s="24">
        <v>42127259.220001198</v>
      </c>
      <c r="AO135" s="24">
        <v>2874777.1380003998</v>
      </c>
      <c r="AP135" s="24">
        <v>18068107.2689998</v>
      </c>
      <c r="AQ135" s="24">
        <v>48457474.184999697</v>
      </c>
      <c r="AR135" s="24">
        <v>11440374.0510001</v>
      </c>
      <c r="AS135" s="24">
        <v>41629534.5480019</v>
      </c>
      <c r="AT135" s="24">
        <v>43886630.7720007</v>
      </c>
      <c r="AU135" s="24">
        <v>14281975.796999799</v>
      </c>
      <c r="AV135" s="24">
        <v>13650078.3989996</v>
      </c>
      <c r="AW135" s="24">
        <v>19629846.2160003</v>
      </c>
      <c r="AX135" s="24">
        <v>103750439.459997</v>
      </c>
      <c r="AY135" s="24">
        <v>35545179.389999896</v>
      </c>
      <c r="AZ135" s="24">
        <v>58652055.1020009</v>
      </c>
      <c r="BA135" s="24">
        <v>58327039.497000001</v>
      </c>
      <c r="BB135" s="24">
        <v>72059924.217000604</v>
      </c>
      <c r="BC135" s="24">
        <v>3988566.9150003102</v>
      </c>
      <c r="BD135" s="24">
        <v>46778538.444001302</v>
      </c>
      <c r="BE135" s="24">
        <v>118699012.599004</v>
      </c>
      <c r="BF135" s="24">
        <v>38901055.776000798</v>
      </c>
      <c r="BG135" s="24">
        <v>4857958.0200003004</v>
      </c>
      <c r="BH135" s="24">
        <v>7199803.5000002403</v>
      </c>
      <c r="BI135" s="24">
        <v>42344517.329998299</v>
      </c>
      <c r="BJ135" s="24">
        <v>36209103.528000802</v>
      </c>
      <c r="BK135" s="24">
        <v>50888137.043999799</v>
      </c>
      <c r="BL135" s="24">
        <v>72871782.347998306</v>
      </c>
      <c r="BM135" s="24">
        <v>19416332.610000402</v>
      </c>
      <c r="BN135" s="24">
        <v>17659104.801001001</v>
      </c>
      <c r="BO135" s="24">
        <v>41687313.962999903</v>
      </c>
      <c r="BP135" s="24">
        <v>52740276.632998198</v>
      </c>
      <c r="BQ135" s="24">
        <v>51109314.761998802</v>
      </c>
      <c r="BR135" s="27">
        <f t="shared" si="16"/>
        <v>2.1655651043776118</v>
      </c>
      <c r="BS135" s="27">
        <f t="shared" si="17"/>
        <v>0.18053846590874886</v>
      </c>
      <c r="BT135" s="27">
        <f t="shared" si="18"/>
        <v>1.1438633258834521</v>
      </c>
      <c r="BU135" s="27">
        <f t="shared" si="19"/>
        <v>0.83094996944683153</v>
      </c>
    </row>
    <row r="136" spans="1:73" s="5" customFormat="1" x14ac:dyDescent="0.2">
      <c r="A136" s="9">
        <v>167466198</v>
      </c>
      <c r="B136" s="5" t="s">
        <v>326</v>
      </c>
      <c r="C136" s="10" t="s">
        <v>443</v>
      </c>
      <c r="D136" s="11" t="s">
        <v>328</v>
      </c>
      <c r="E136" s="11" t="s">
        <v>223</v>
      </c>
      <c r="F136" s="11">
        <v>2.2385671138763401</v>
      </c>
      <c r="G136" s="19" t="s">
        <v>4</v>
      </c>
      <c r="H136" s="12">
        <v>807.88543701171898</v>
      </c>
      <c r="I136" s="23">
        <v>76.996719360351605</v>
      </c>
      <c r="J136" s="24">
        <v>167269471.30499899</v>
      </c>
      <c r="K136" s="24">
        <v>171195347.621999</v>
      </c>
      <c r="L136" s="24">
        <v>373921437.99900001</v>
      </c>
      <c r="M136" s="24">
        <v>215138336.186997</v>
      </c>
      <c r="N136" s="24">
        <v>260212383.708</v>
      </c>
      <c r="O136" s="24">
        <v>133962852.536999</v>
      </c>
      <c r="P136" s="24">
        <v>141537838.02900001</v>
      </c>
      <c r="Q136" s="24">
        <v>199188270.38399899</v>
      </c>
      <c r="R136" s="24">
        <v>249468088.89899999</v>
      </c>
      <c r="S136" s="24">
        <v>162883486.962001</v>
      </c>
      <c r="T136" s="24">
        <v>189501929.34299999</v>
      </c>
      <c r="U136" s="24">
        <v>122945596.161</v>
      </c>
      <c r="V136" s="24">
        <v>125712567.67200001</v>
      </c>
      <c r="W136" s="24">
        <v>157409865.34799901</v>
      </c>
      <c r="X136" s="24">
        <v>181887122.463</v>
      </c>
      <c r="Y136" s="24">
        <v>164050122.38699999</v>
      </c>
      <c r="Z136" s="24">
        <v>189749623.47600001</v>
      </c>
      <c r="AA136" s="24">
        <v>196673669.61000201</v>
      </c>
      <c r="AB136" s="24">
        <v>297821.88000001101</v>
      </c>
      <c r="AC136" s="24">
        <v>185612194.29599899</v>
      </c>
      <c r="AD136" s="24">
        <v>252362288.02200201</v>
      </c>
      <c r="AE136" s="24">
        <v>170341296.836999</v>
      </c>
      <c r="AF136" s="24">
        <v>164296323.13200101</v>
      </c>
      <c r="AG136" s="24">
        <v>152088031.818001</v>
      </c>
      <c r="AH136" s="24">
        <v>227136370.014</v>
      </c>
      <c r="AI136" s="24">
        <v>313590243.201002</v>
      </c>
      <c r="AJ136" s="24">
        <v>247598757.24000001</v>
      </c>
      <c r="AK136" s="24">
        <v>206755741.283999</v>
      </c>
      <c r="AL136" s="24">
        <v>127365323.64300101</v>
      </c>
      <c r="AM136" s="24">
        <v>134987823.78299901</v>
      </c>
      <c r="AN136" s="24">
        <v>82492261.589999601</v>
      </c>
      <c r="AO136" s="24">
        <v>99061498.116000205</v>
      </c>
      <c r="AP136" s="24">
        <v>84751589.130000293</v>
      </c>
      <c r="AQ136" s="24">
        <v>105973097.417999</v>
      </c>
      <c r="AR136" s="24">
        <v>323508605.316001</v>
      </c>
      <c r="AS136" s="24">
        <v>218125499.53500101</v>
      </c>
      <c r="AT136" s="24">
        <v>149576092.87799999</v>
      </c>
      <c r="AU136" s="24">
        <v>38079935.7599997</v>
      </c>
      <c r="AV136" s="24">
        <v>156008146.65900001</v>
      </c>
      <c r="AW136" s="24">
        <v>157658925.435</v>
      </c>
      <c r="AX136" s="24">
        <v>243138127.47900099</v>
      </c>
      <c r="AY136" s="24">
        <v>49761270.729000099</v>
      </c>
      <c r="AZ136" s="24">
        <v>254488565.09999999</v>
      </c>
      <c r="BA136" s="24">
        <v>289960527.80699903</v>
      </c>
      <c r="BB136" s="24">
        <v>307863513.64499801</v>
      </c>
      <c r="BC136" s="24">
        <v>306639320.75999802</v>
      </c>
      <c r="BD136" s="24">
        <v>357338458.317002</v>
      </c>
      <c r="BE136" s="24">
        <v>140786422.116</v>
      </c>
      <c r="BF136" s="24">
        <v>154933729.542</v>
      </c>
      <c r="BG136" s="24">
        <v>207571453.995</v>
      </c>
      <c r="BH136" s="24">
        <v>149247507.153</v>
      </c>
      <c r="BI136" s="24">
        <v>130172829.984</v>
      </c>
      <c r="BJ136" s="24">
        <v>104383430.568</v>
      </c>
      <c r="BK136" s="24">
        <v>105165402.624</v>
      </c>
      <c r="BL136" s="24">
        <v>111362501.83499999</v>
      </c>
      <c r="BM136" s="24">
        <v>85595092.739999905</v>
      </c>
      <c r="BN136" s="24">
        <v>36759411.066000298</v>
      </c>
      <c r="BO136" s="24">
        <v>160526163.14399999</v>
      </c>
      <c r="BP136" s="24">
        <v>159612274.62600201</v>
      </c>
      <c r="BQ136" s="24">
        <v>168805624.49999899</v>
      </c>
      <c r="BR136" s="27">
        <f t="shared" si="16"/>
        <v>1.4775918134636288</v>
      </c>
      <c r="BS136" s="27">
        <f t="shared" si="17"/>
        <v>6.2571807129320964E-2</v>
      </c>
      <c r="BT136" s="27">
        <f t="shared" si="18"/>
        <v>0.72693621816550213</v>
      </c>
      <c r="BU136" s="27">
        <f t="shared" si="19"/>
        <v>0.52909542948640942</v>
      </c>
    </row>
    <row r="137" spans="1:73" s="5" customFormat="1" x14ac:dyDescent="0.2">
      <c r="A137" s="9">
        <v>167466198</v>
      </c>
      <c r="B137" s="5" t="s">
        <v>326</v>
      </c>
      <c r="C137" s="10" t="s">
        <v>443</v>
      </c>
      <c r="D137" s="11" t="s">
        <v>327</v>
      </c>
      <c r="E137" s="11" t="s">
        <v>287</v>
      </c>
      <c r="F137" s="11">
        <v>2.92221999168396</v>
      </c>
      <c r="G137" s="19" t="s">
        <v>4</v>
      </c>
      <c r="H137" s="12">
        <v>500.31213378906301</v>
      </c>
      <c r="I137" s="23">
        <v>98.970344543457003</v>
      </c>
      <c r="J137" s="24">
        <v>33689639.562000602</v>
      </c>
      <c r="K137" s="24">
        <v>26397081.708001502</v>
      </c>
      <c r="L137" s="24">
        <v>84512923.979998603</v>
      </c>
      <c r="M137" s="24">
        <v>50050802.603998996</v>
      </c>
      <c r="N137" s="24">
        <v>78125531.820000604</v>
      </c>
      <c r="O137" s="24">
        <v>38734628.672999702</v>
      </c>
      <c r="P137" s="24">
        <v>18705778.049998999</v>
      </c>
      <c r="Q137" s="24">
        <v>29700891.839999098</v>
      </c>
      <c r="R137" s="24">
        <v>69236490.126002595</v>
      </c>
      <c r="S137" s="24">
        <v>27097238.466000799</v>
      </c>
      <c r="T137" s="24">
        <v>19447222.686000701</v>
      </c>
      <c r="U137" s="24">
        <v>33090882.612001099</v>
      </c>
      <c r="V137" s="24">
        <v>17899091.736001398</v>
      </c>
      <c r="W137" s="24">
        <v>35028288.947999403</v>
      </c>
      <c r="X137" s="24">
        <v>42072420.002998903</v>
      </c>
      <c r="Y137" s="24">
        <v>75770940.663001299</v>
      </c>
      <c r="Z137" s="24">
        <v>42760738.8149997</v>
      </c>
      <c r="AA137" s="24">
        <v>55753180.028999701</v>
      </c>
      <c r="AB137" s="24">
        <v>0</v>
      </c>
      <c r="AC137" s="24">
        <v>34019925.861000799</v>
      </c>
      <c r="AD137" s="24">
        <v>10053740.3820005</v>
      </c>
      <c r="AE137" s="24">
        <v>52617063.831000902</v>
      </c>
      <c r="AF137" s="24">
        <v>46362657.692997798</v>
      </c>
      <c r="AG137" s="24">
        <v>22666213.293000199</v>
      </c>
      <c r="AH137" s="24">
        <v>30564658.080001999</v>
      </c>
      <c r="AI137" s="24">
        <v>66889967.159998797</v>
      </c>
      <c r="AJ137" s="24">
        <v>58983460.259998798</v>
      </c>
      <c r="AK137" s="24">
        <v>39997313.795998603</v>
      </c>
      <c r="AL137" s="24">
        <v>31757430.975001201</v>
      </c>
      <c r="AM137" s="24">
        <v>27755401.781998798</v>
      </c>
      <c r="AN137" s="24">
        <v>20986042.644000798</v>
      </c>
      <c r="AO137" s="24">
        <v>18715357.5209998</v>
      </c>
      <c r="AP137" s="24">
        <v>38708201.259000003</v>
      </c>
      <c r="AQ137" s="24">
        <v>32836599.1919972</v>
      </c>
      <c r="AR137" s="24">
        <v>57212374.761000603</v>
      </c>
      <c r="AS137" s="24">
        <v>15172029.480000701</v>
      </c>
      <c r="AT137" s="24">
        <v>17438849.8770005</v>
      </c>
      <c r="AU137" s="24">
        <v>7304021.2680002498</v>
      </c>
      <c r="AV137" s="24">
        <v>37629122.0610018</v>
      </c>
      <c r="AW137" s="24">
        <v>21002680.716000501</v>
      </c>
      <c r="AX137" s="24">
        <v>65131114.709999301</v>
      </c>
      <c r="AY137" s="24">
        <v>6092269.9829994002</v>
      </c>
      <c r="AZ137" s="24">
        <v>48157127.280001201</v>
      </c>
      <c r="BA137" s="24">
        <v>89638809.461997703</v>
      </c>
      <c r="BB137" s="24">
        <v>40999797.255000196</v>
      </c>
      <c r="BC137" s="24">
        <v>35261608.590001702</v>
      </c>
      <c r="BD137" s="24">
        <v>77722677.264000505</v>
      </c>
      <c r="BE137" s="24">
        <v>34688939.940002799</v>
      </c>
      <c r="BF137" s="24">
        <v>16456244.964000501</v>
      </c>
      <c r="BG137" s="24">
        <v>41062324.019999601</v>
      </c>
      <c r="BH137" s="24">
        <v>21557042.7630019</v>
      </c>
      <c r="BI137" s="24">
        <v>16426408.572000301</v>
      </c>
      <c r="BJ137" s="24">
        <v>16133258.628000399</v>
      </c>
      <c r="BK137" s="24">
        <v>43645616.165999301</v>
      </c>
      <c r="BL137" s="24">
        <v>21800682.536999401</v>
      </c>
      <c r="BM137" s="24">
        <v>18040075.847999401</v>
      </c>
      <c r="BN137" s="24">
        <v>38118664.5030002</v>
      </c>
      <c r="BO137" s="24">
        <v>64759596.3449995</v>
      </c>
      <c r="BP137" s="24">
        <v>21168128.001001399</v>
      </c>
      <c r="BQ137" s="24">
        <v>85278663.524998903</v>
      </c>
      <c r="BR137" s="27">
        <f t="shared" si="16"/>
        <v>1.2291043482485877</v>
      </c>
      <c r="BS137" s="27">
        <f t="shared" si="17"/>
        <v>0.50698393017401233</v>
      </c>
      <c r="BT137" s="27">
        <f t="shared" si="18"/>
        <v>0.93193744137553547</v>
      </c>
      <c r="BU137" s="27">
        <f t="shared" si="19"/>
        <v>0.97809761088539682</v>
      </c>
    </row>
    <row r="138" spans="1:73" s="5" customFormat="1" x14ac:dyDescent="0.2">
      <c r="A138" s="9">
        <v>153082722</v>
      </c>
      <c r="B138" s="5" t="s">
        <v>329</v>
      </c>
      <c r="C138" s="10" t="s">
        <v>443</v>
      </c>
      <c r="D138" s="11" t="s">
        <v>331</v>
      </c>
      <c r="E138" s="11" t="s">
        <v>332</v>
      </c>
      <c r="F138" s="11">
        <v>2.1698136329650901</v>
      </c>
      <c r="G138" s="19" t="s">
        <v>6</v>
      </c>
      <c r="H138" s="12">
        <v>899.40478515625</v>
      </c>
      <c r="I138" s="23">
        <v>96.722084045410199</v>
      </c>
      <c r="J138" s="24">
        <v>48992028.5280011</v>
      </c>
      <c r="K138" s="24">
        <v>88483324.062001005</v>
      </c>
      <c r="L138" s="24">
        <v>143112874.526999</v>
      </c>
      <c r="M138" s="24">
        <v>65436310.950000897</v>
      </c>
      <c r="N138" s="24">
        <v>50495295.450000502</v>
      </c>
      <c r="O138" s="24">
        <v>44024910.531000301</v>
      </c>
      <c r="P138" s="24">
        <v>59358686.274001896</v>
      </c>
      <c r="Q138" s="24">
        <v>47504039.838001303</v>
      </c>
      <c r="R138" s="24">
        <v>63929255.982000403</v>
      </c>
      <c r="S138" s="24">
        <v>81911657.045997694</v>
      </c>
      <c r="T138" s="24">
        <v>65003259.182998598</v>
      </c>
      <c r="U138" s="24">
        <v>87077353.668000698</v>
      </c>
      <c r="V138" s="24">
        <v>61558258.902000703</v>
      </c>
      <c r="W138" s="24">
        <v>33398145.593999099</v>
      </c>
      <c r="X138" s="24">
        <v>88531578.7799972</v>
      </c>
      <c r="Y138" s="24">
        <v>115123033.59599701</v>
      </c>
      <c r="Z138" s="24">
        <v>111074716.16999701</v>
      </c>
      <c r="AA138" s="24">
        <v>74212826.772001401</v>
      </c>
      <c r="AB138" s="24">
        <v>130660.517999994</v>
      </c>
      <c r="AC138" s="24">
        <v>39268038.3870015</v>
      </c>
      <c r="AD138" s="24">
        <v>49302625.5300017</v>
      </c>
      <c r="AE138" s="24">
        <v>114008276.088</v>
      </c>
      <c r="AF138" s="24">
        <v>72685752.452999994</v>
      </c>
      <c r="AG138" s="24">
        <v>140408131.956</v>
      </c>
      <c r="AH138" s="24">
        <v>56054708.280000597</v>
      </c>
      <c r="AI138" s="24">
        <v>81413606.678999707</v>
      </c>
      <c r="AJ138" s="24">
        <v>65188256.700000599</v>
      </c>
      <c r="AK138" s="24">
        <v>56348385.992999896</v>
      </c>
      <c r="AL138" s="24">
        <v>79489807.026000798</v>
      </c>
      <c r="AM138" s="24">
        <v>51787715.919000998</v>
      </c>
      <c r="AN138" s="24">
        <v>41881795.884000197</v>
      </c>
      <c r="AO138" s="24">
        <v>48977128.535998799</v>
      </c>
      <c r="AP138" s="24">
        <v>52881054.344999798</v>
      </c>
      <c r="AQ138" s="24">
        <v>120121855.89</v>
      </c>
      <c r="AR138" s="24">
        <v>96341012.589000702</v>
      </c>
      <c r="AS138" s="24">
        <v>107908118.78099801</v>
      </c>
      <c r="AT138" s="24">
        <v>60386810.822998501</v>
      </c>
      <c r="AU138" s="24">
        <v>35222020.098000802</v>
      </c>
      <c r="AV138" s="24">
        <v>51514635.888000101</v>
      </c>
      <c r="AW138" s="24">
        <v>84494732.604001105</v>
      </c>
      <c r="AX138" s="24">
        <v>53407386.689997897</v>
      </c>
      <c r="AY138" s="24">
        <v>37151423.675999299</v>
      </c>
      <c r="AZ138" s="24">
        <v>21598528.2899995</v>
      </c>
      <c r="BA138" s="24">
        <v>61764395.6340001</v>
      </c>
      <c r="BB138" s="24">
        <v>118725564.50400101</v>
      </c>
      <c r="BC138" s="24">
        <v>3889001.3699998902</v>
      </c>
      <c r="BD138" s="24">
        <v>66737580.287999503</v>
      </c>
      <c r="BE138" s="24">
        <v>39842199.983997598</v>
      </c>
      <c r="BF138" s="24">
        <v>35364994.4280001</v>
      </c>
      <c r="BG138" s="24">
        <v>43675104.689999104</v>
      </c>
      <c r="BH138" s="24">
        <v>39097788.900001504</v>
      </c>
      <c r="BI138" s="24">
        <v>42918378.824999802</v>
      </c>
      <c r="BJ138" s="24">
        <v>52956492.578999802</v>
      </c>
      <c r="BK138" s="24">
        <v>85238040.521999598</v>
      </c>
      <c r="BL138" s="24">
        <v>55390899.722998098</v>
      </c>
      <c r="BM138" s="24">
        <v>64779631.980002202</v>
      </c>
      <c r="BN138" s="24">
        <v>44510860.304999299</v>
      </c>
      <c r="BO138" s="24">
        <v>67777954.614000604</v>
      </c>
      <c r="BP138" s="24">
        <v>64993114.769999698</v>
      </c>
      <c r="BQ138" s="24">
        <v>152446069.45800301</v>
      </c>
      <c r="BR138" s="27">
        <f t="shared" si="16"/>
        <v>0.52780458340834524</v>
      </c>
      <c r="BS138" s="27">
        <f t="shared" si="17"/>
        <v>0.10261477054650628</v>
      </c>
      <c r="BT138" s="27">
        <f t="shared" si="18"/>
        <v>0.90175965374300149</v>
      </c>
      <c r="BU138" s="27">
        <f t="shared" si="19"/>
        <v>0.4711858514076892</v>
      </c>
    </row>
    <row r="139" spans="1:73" s="5" customFormat="1" x14ac:dyDescent="0.2">
      <c r="A139" s="9">
        <v>153082722</v>
      </c>
      <c r="B139" s="5" t="s">
        <v>329</v>
      </c>
      <c r="C139" s="10" t="s">
        <v>443</v>
      </c>
      <c r="D139" s="11" t="s">
        <v>8</v>
      </c>
      <c r="E139" s="11" t="s">
        <v>237</v>
      </c>
      <c r="F139" s="11">
        <v>2.1680643558502202</v>
      </c>
      <c r="G139" s="19" t="s">
        <v>4</v>
      </c>
      <c r="H139" s="12">
        <v>910.427001953125</v>
      </c>
      <c r="I139" s="23">
        <v>46.345103263854952</v>
      </c>
      <c r="J139" s="24">
        <v>92745570.353999898</v>
      </c>
      <c r="K139" s="24">
        <v>75674417.273999959</v>
      </c>
      <c r="L139" s="24">
        <v>143313715.78800005</v>
      </c>
      <c r="M139" s="24">
        <v>88703618.615999952</v>
      </c>
      <c r="N139" s="24">
        <v>88950660.606000006</v>
      </c>
      <c r="O139" s="24">
        <v>71435610.259500101</v>
      </c>
      <c r="P139" s="24">
        <v>71022641.950500205</v>
      </c>
      <c r="Q139" s="24">
        <v>92297802.355499744</v>
      </c>
      <c r="R139" s="24">
        <v>123903714.821999</v>
      </c>
      <c r="S139" s="24">
        <v>1790638052.3864901</v>
      </c>
      <c r="T139" s="24">
        <v>967653672.1170001</v>
      </c>
      <c r="U139" s="24">
        <v>1794640579.7789948</v>
      </c>
      <c r="V139" s="24">
        <v>71257527.537000045</v>
      </c>
      <c r="W139" s="24">
        <v>80481643.871999949</v>
      </c>
      <c r="X139" s="24">
        <v>84831254.797500744</v>
      </c>
      <c r="Y139" s="24">
        <v>75086968.782000154</v>
      </c>
      <c r="Z139" s="24">
        <v>71479377.550500497</v>
      </c>
      <c r="AA139" s="24">
        <v>48383788.881000198</v>
      </c>
      <c r="AB139" s="24">
        <v>21859464.395999942</v>
      </c>
      <c r="AC139" s="24">
        <v>59288224.924499951</v>
      </c>
      <c r="AD139" s="24">
        <v>99134224.458000958</v>
      </c>
      <c r="AE139" s="24">
        <v>108775995.56100106</v>
      </c>
      <c r="AF139" s="24">
        <v>63928378.271999955</v>
      </c>
      <c r="AG139" s="24">
        <v>71325245.082000151</v>
      </c>
      <c r="AH139" s="24">
        <v>69682563.800999954</v>
      </c>
      <c r="AI139" s="24">
        <v>122807802.6345005</v>
      </c>
      <c r="AJ139" s="24">
        <v>106078353.9465</v>
      </c>
      <c r="AK139" s="24">
        <v>63407635.834499851</v>
      </c>
      <c r="AL139" s="24">
        <v>63456991.6020004</v>
      </c>
      <c r="AM139" s="24">
        <v>1069656840.0839951</v>
      </c>
      <c r="AN139" s="24">
        <v>48873768.975000396</v>
      </c>
      <c r="AO139" s="24">
        <v>40382684.539500102</v>
      </c>
      <c r="AP139" s="24">
        <v>31903896.159000151</v>
      </c>
      <c r="AQ139" s="24">
        <v>84539919.810000002</v>
      </c>
      <c r="AR139" s="24">
        <v>91996350.059999436</v>
      </c>
      <c r="AS139" s="24">
        <v>69180730.6244995</v>
      </c>
      <c r="AT139" s="24">
        <v>29180334.9045</v>
      </c>
      <c r="AU139" s="24">
        <v>43101683.981999755</v>
      </c>
      <c r="AV139" s="24">
        <v>66963970.259999096</v>
      </c>
      <c r="AW139" s="24">
        <v>58939813.617000103</v>
      </c>
      <c r="AX139" s="24">
        <v>81019662.19499895</v>
      </c>
      <c r="AY139" s="24">
        <v>55623196.786500901</v>
      </c>
      <c r="AZ139" s="24">
        <v>100379267.34450005</v>
      </c>
      <c r="BA139" s="24">
        <v>50661815.197499499</v>
      </c>
      <c r="BB139" s="24">
        <v>103446960.68700054</v>
      </c>
      <c r="BC139" s="24">
        <v>156457309.41599944</v>
      </c>
      <c r="BD139" s="24">
        <v>103960367.4300001</v>
      </c>
      <c r="BE139" s="24">
        <v>55206637.624499798</v>
      </c>
      <c r="BF139" s="24">
        <v>73711746.040499851</v>
      </c>
      <c r="BG139" s="24">
        <v>46276137.135000199</v>
      </c>
      <c r="BH139" s="24">
        <v>100523225.0685005</v>
      </c>
      <c r="BI139" s="24">
        <v>252760683.55949867</v>
      </c>
      <c r="BJ139" s="24">
        <v>316921277.5380013</v>
      </c>
      <c r="BK139" s="24">
        <v>72257054.389499843</v>
      </c>
      <c r="BL139" s="24">
        <v>34086164.143499553</v>
      </c>
      <c r="BM139" s="24">
        <v>47588108.809500352</v>
      </c>
      <c r="BN139" s="24">
        <v>46085562.675000347</v>
      </c>
      <c r="BO139" s="24">
        <v>36200171.860500097</v>
      </c>
      <c r="BP139" s="24">
        <v>81950891.672999144</v>
      </c>
      <c r="BQ139" s="24">
        <v>95317705.005000055</v>
      </c>
      <c r="BR139" s="27">
        <f t="shared" si="16"/>
        <v>0.39120386931086482</v>
      </c>
      <c r="BS139" s="27">
        <f t="shared" si="17"/>
        <v>0.59405517158596433</v>
      </c>
      <c r="BT139" s="27">
        <f t="shared" si="18"/>
        <v>0.87478634519751486</v>
      </c>
      <c r="BU139" s="27">
        <f t="shared" si="19"/>
        <v>0.54489442371138397</v>
      </c>
    </row>
    <row r="140" spans="1:73" s="5" customFormat="1" x14ac:dyDescent="0.2">
      <c r="A140" s="9">
        <v>153082722</v>
      </c>
      <c r="B140" s="5" t="s">
        <v>329</v>
      </c>
      <c r="C140" s="10" t="s">
        <v>443</v>
      </c>
      <c r="D140" s="11" t="s">
        <v>335</v>
      </c>
      <c r="E140" s="11" t="s">
        <v>336</v>
      </c>
      <c r="F140" s="11">
        <v>1.81463098526001</v>
      </c>
      <c r="G140" s="19" t="s">
        <v>4</v>
      </c>
      <c r="H140" s="12">
        <v>876.90081787109398</v>
      </c>
      <c r="I140" s="23">
        <v>54.8913764953613</v>
      </c>
      <c r="J140" s="24">
        <v>42038626.811999798</v>
      </c>
      <c r="K140" s="24">
        <v>61276530.789000101</v>
      </c>
      <c r="L140" s="24">
        <v>3957825.95999981</v>
      </c>
      <c r="M140" s="24">
        <v>57974194.299000002</v>
      </c>
      <c r="N140" s="24">
        <v>51493497.284999996</v>
      </c>
      <c r="O140" s="24">
        <v>17446642.148999698</v>
      </c>
      <c r="P140" s="24">
        <v>43055734.1700003</v>
      </c>
      <c r="Q140" s="24">
        <v>34107115.065000303</v>
      </c>
      <c r="R140" s="24">
        <v>70903911.510000601</v>
      </c>
      <c r="S140" s="24">
        <v>9559362.1799998991</v>
      </c>
      <c r="T140" s="24">
        <v>45166888.397999898</v>
      </c>
      <c r="U140" s="24">
        <v>33704795.919000097</v>
      </c>
      <c r="V140" s="24">
        <v>32762014.482000601</v>
      </c>
      <c r="W140" s="24">
        <v>27003679.188000102</v>
      </c>
      <c r="X140" s="24">
        <v>33300664.383000098</v>
      </c>
      <c r="Y140" s="24">
        <v>33953226.2909998</v>
      </c>
      <c r="Z140" s="24">
        <v>45681084.072000302</v>
      </c>
      <c r="AA140" s="24">
        <v>30208585.835999802</v>
      </c>
      <c r="AB140" s="24">
        <v>0</v>
      </c>
      <c r="AC140" s="24">
        <v>31095946.032000002</v>
      </c>
      <c r="AD140" s="24">
        <v>51800045.397000097</v>
      </c>
      <c r="AE140" s="24">
        <v>67874160.2730003</v>
      </c>
      <c r="AF140" s="24">
        <v>45297743.376000203</v>
      </c>
      <c r="AG140" s="24">
        <v>53108645.403000399</v>
      </c>
      <c r="AH140" s="24">
        <v>9935036.0279996507</v>
      </c>
      <c r="AI140" s="24">
        <v>11877138.2399997</v>
      </c>
      <c r="AJ140" s="24">
        <v>36846112.529999599</v>
      </c>
      <c r="AK140" s="24">
        <v>22489999.478999801</v>
      </c>
      <c r="AL140" s="24">
        <v>41513736.653999701</v>
      </c>
      <c r="AM140" s="24">
        <v>29415785.8560002</v>
      </c>
      <c r="AN140" s="24">
        <v>22542204.059999999</v>
      </c>
      <c r="AO140" s="24">
        <v>10253272.662000099</v>
      </c>
      <c r="AP140" s="24">
        <v>21417140.4630001</v>
      </c>
      <c r="AQ140" s="24">
        <v>35411835.6419999</v>
      </c>
      <c r="AR140" s="24">
        <v>45391351.544999599</v>
      </c>
      <c r="AS140" s="24">
        <v>23809168.325999901</v>
      </c>
      <c r="AT140" s="24">
        <v>7712999.7120000897</v>
      </c>
      <c r="AU140" s="24">
        <v>9582284.1120000295</v>
      </c>
      <c r="AV140" s="24">
        <v>43045642.877999797</v>
      </c>
      <c r="AW140" s="24">
        <v>45032611.32</v>
      </c>
      <c r="AX140" s="24">
        <v>60768563.6550005</v>
      </c>
      <c r="AY140" s="24">
        <v>25965487.539000198</v>
      </c>
      <c r="AZ140" s="24">
        <v>41908120.098000303</v>
      </c>
      <c r="BA140" s="24">
        <v>37983248.573999897</v>
      </c>
      <c r="BB140" s="24">
        <v>72804516.569999307</v>
      </c>
      <c r="BC140" s="24">
        <v>81108635.969999403</v>
      </c>
      <c r="BD140" s="24">
        <v>57356041.263000399</v>
      </c>
      <c r="BE140" s="24">
        <v>38061324.513000302</v>
      </c>
      <c r="BF140" s="24">
        <v>33791974.415999703</v>
      </c>
      <c r="BG140" s="24">
        <v>54662151.053999901</v>
      </c>
      <c r="BH140" s="24">
        <v>29695282.259999901</v>
      </c>
      <c r="BI140" s="24">
        <v>38617622.711999997</v>
      </c>
      <c r="BJ140" s="24">
        <v>17338668.639000099</v>
      </c>
      <c r="BK140" s="24">
        <v>18294839.4000003</v>
      </c>
      <c r="BL140" s="24">
        <v>22533706.397999499</v>
      </c>
      <c r="BM140" s="24">
        <v>48962454.095999397</v>
      </c>
      <c r="BN140" s="24">
        <v>40752798.680999801</v>
      </c>
      <c r="BO140" s="24">
        <v>2819881.0650000302</v>
      </c>
      <c r="BP140" s="24">
        <v>12849060.594000399</v>
      </c>
      <c r="BQ140" s="24">
        <v>71602574.757000193</v>
      </c>
      <c r="BR140" s="27">
        <f t="shared" si="16"/>
        <v>1.5561972205253196</v>
      </c>
      <c r="BS140" s="27">
        <f t="shared" si="17"/>
        <v>8.262162646705111E-2</v>
      </c>
      <c r="BT140" s="27">
        <f t="shared" si="18"/>
        <v>1.0136946299627265</v>
      </c>
      <c r="BU140" s="27">
        <f t="shared" si="19"/>
        <v>0.70132755049142792</v>
      </c>
    </row>
    <row r="141" spans="1:73" s="5" customFormat="1" x14ac:dyDescent="0.2">
      <c r="A141" s="9">
        <v>153082722</v>
      </c>
      <c r="B141" s="5" t="s">
        <v>329</v>
      </c>
      <c r="C141" s="10" t="s">
        <v>443</v>
      </c>
      <c r="D141" s="11" t="s">
        <v>330</v>
      </c>
      <c r="E141" s="11" t="s">
        <v>237</v>
      </c>
      <c r="F141" s="11">
        <v>3.5851504802703902</v>
      </c>
      <c r="G141" s="19" t="s">
        <v>15</v>
      </c>
      <c r="H141" s="12">
        <v>604.279541015625</v>
      </c>
      <c r="I141" s="23">
        <v>59.346965789794901</v>
      </c>
      <c r="J141" s="24">
        <v>118753186.31400099</v>
      </c>
      <c r="K141" s="24">
        <v>221758520.00999999</v>
      </c>
      <c r="L141" s="24">
        <v>305587301.600999</v>
      </c>
      <c r="M141" s="24">
        <v>215219876.45099899</v>
      </c>
      <c r="N141" s="24">
        <v>170685541.190999</v>
      </c>
      <c r="O141" s="24">
        <v>132179399.778001</v>
      </c>
      <c r="P141" s="24">
        <v>147522451.79699999</v>
      </c>
      <c r="Q141" s="24">
        <v>144425146.716001</v>
      </c>
      <c r="R141" s="24">
        <v>267295681.083</v>
      </c>
      <c r="S141" s="24">
        <v>154771138.34999999</v>
      </c>
      <c r="T141" s="24">
        <v>140845417.84800199</v>
      </c>
      <c r="U141" s="24">
        <v>119398755.669</v>
      </c>
      <c r="V141" s="24">
        <v>142347360.492001</v>
      </c>
      <c r="W141" s="24">
        <v>96042086.733000293</v>
      </c>
      <c r="X141" s="24">
        <v>118895546.436</v>
      </c>
      <c r="Y141" s="24">
        <v>50758470.825000703</v>
      </c>
      <c r="Z141" s="24">
        <v>173375824.53299999</v>
      </c>
      <c r="AA141" s="24">
        <v>148699288.551</v>
      </c>
      <c r="AB141" s="24">
        <v>333999.60599997803</v>
      </c>
      <c r="AC141" s="24">
        <v>107312725.149</v>
      </c>
      <c r="AD141" s="24">
        <v>102918037.20900001</v>
      </c>
      <c r="AE141" s="24">
        <v>203171865.384002</v>
      </c>
      <c r="AF141" s="24">
        <v>145199674.36500099</v>
      </c>
      <c r="AG141" s="24">
        <v>154220644.24800199</v>
      </c>
      <c r="AH141" s="24">
        <v>128267288.63700099</v>
      </c>
      <c r="AI141" s="24">
        <v>200555630.61899999</v>
      </c>
      <c r="AJ141" s="24">
        <v>161950707.741</v>
      </c>
      <c r="AK141" s="24">
        <v>75519164.639999896</v>
      </c>
      <c r="AL141" s="24">
        <v>114538629.06300101</v>
      </c>
      <c r="AM141" s="24">
        <v>108253157.22299901</v>
      </c>
      <c r="AN141" s="24">
        <v>78124251.996000201</v>
      </c>
      <c r="AO141" s="24">
        <v>57381191.831999801</v>
      </c>
      <c r="AP141" s="24">
        <v>52488395.963999897</v>
      </c>
      <c r="AQ141" s="24">
        <v>96602215.553999797</v>
      </c>
      <c r="AR141" s="24">
        <v>523750.61999987398</v>
      </c>
      <c r="AS141" s="24">
        <v>240451717.169999</v>
      </c>
      <c r="AT141" s="24">
        <v>85607329.982999995</v>
      </c>
      <c r="AU141" s="24">
        <v>30991375.0050001</v>
      </c>
      <c r="AV141" s="24">
        <v>102858722.756999</v>
      </c>
      <c r="AW141" s="24">
        <v>138862779.528</v>
      </c>
      <c r="AX141" s="24">
        <v>214128165.89700001</v>
      </c>
      <c r="AY141" s="24">
        <v>95255945.3099996</v>
      </c>
      <c r="AZ141" s="24">
        <v>209533730.09099999</v>
      </c>
      <c r="BA141" s="24">
        <v>157740022.15800101</v>
      </c>
      <c r="BB141" s="24">
        <v>245913597.54300001</v>
      </c>
      <c r="BC141" s="24">
        <v>411167606.03999799</v>
      </c>
      <c r="BD141" s="24">
        <v>225807746.550001</v>
      </c>
      <c r="BE141" s="24">
        <v>100260230.598</v>
      </c>
      <c r="BF141" s="24">
        <v>129231900.339001</v>
      </c>
      <c r="BG141" s="24">
        <v>9041290.2870009895</v>
      </c>
      <c r="BH141" s="24">
        <v>103342457.67899901</v>
      </c>
      <c r="BI141" s="24">
        <v>125907285.288</v>
      </c>
      <c r="BJ141" s="24">
        <v>87336569.658000603</v>
      </c>
      <c r="BK141" s="24">
        <v>38220594.303000197</v>
      </c>
      <c r="BL141" s="24">
        <v>80535319.002000198</v>
      </c>
      <c r="BM141" s="24">
        <v>120765726.912001</v>
      </c>
      <c r="BN141" s="24">
        <v>89563698.107998803</v>
      </c>
      <c r="BO141" s="24">
        <v>36493248.327000298</v>
      </c>
      <c r="BP141" s="24">
        <v>161670614.29499999</v>
      </c>
      <c r="BQ141" s="24">
        <v>194886391.90799901</v>
      </c>
      <c r="BR141" s="27">
        <f t="shared" si="16"/>
        <v>1.6490573099952976</v>
      </c>
      <c r="BS141" s="27">
        <f t="shared" si="17"/>
        <v>5.2134499099748155E-2</v>
      </c>
      <c r="BT141" s="27">
        <f t="shared" si="18"/>
        <v>0.78472948201934356</v>
      </c>
      <c r="BU141" s="27">
        <f t="shared" si="19"/>
        <v>0.85467573837352306</v>
      </c>
    </row>
    <row r="142" spans="1:73" s="5" customFormat="1" x14ac:dyDescent="0.2">
      <c r="A142" s="9">
        <v>153082722</v>
      </c>
      <c r="B142" s="5" t="s">
        <v>329</v>
      </c>
      <c r="C142" s="10" t="s">
        <v>443</v>
      </c>
      <c r="D142" s="11" t="s">
        <v>333</v>
      </c>
      <c r="E142" s="11" t="s">
        <v>334</v>
      </c>
      <c r="F142" s="11">
        <v>4.9051880836486799</v>
      </c>
      <c r="G142" s="19" t="s">
        <v>15</v>
      </c>
      <c r="H142" s="12">
        <v>651.80505371093795</v>
      </c>
      <c r="I142" s="23">
        <v>82.351303100585895</v>
      </c>
      <c r="J142" s="24">
        <v>84688529.976001307</v>
      </c>
      <c r="K142" s="24">
        <v>115469609.036999</v>
      </c>
      <c r="L142" s="24">
        <v>273708820.511998</v>
      </c>
      <c r="M142" s="24">
        <v>106344592.14300001</v>
      </c>
      <c r="N142" s="24">
        <v>127276416.882001</v>
      </c>
      <c r="O142" s="24">
        <v>50936904.479999803</v>
      </c>
      <c r="P142" s="24">
        <v>99492484.370998099</v>
      </c>
      <c r="Q142" s="24">
        <v>73362994.919998899</v>
      </c>
      <c r="R142" s="24">
        <v>184697384.69400099</v>
      </c>
      <c r="S142" s="24">
        <v>153939748.236</v>
      </c>
      <c r="T142" s="24">
        <v>123586791.63000099</v>
      </c>
      <c r="U142" s="24">
        <v>128515977.861001</v>
      </c>
      <c r="V142" s="24">
        <v>134498614.55399999</v>
      </c>
      <c r="W142" s="24">
        <v>107133034.692002</v>
      </c>
      <c r="X142" s="24">
        <v>136550772.287999</v>
      </c>
      <c r="Y142" s="24">
        <v>168502481.91</v>
      </c>
      <c r="Z142" s="24">
        <v>134196615.38700099</v>
      </c>
      <c r="AA142" s="24">
        <v>70612982.607000306</v>
      </c>
      <c r="AB142" s="24">
        <v>77248.008000012793</v>
      </c>
      <c r="AC142" s="24">
        <v>147862908.53400001</v>
      </c>
      <c r="AD142" s="24">
        <v>236032905.318001</v>
      </c>
      <c r="AE142" s="24">
        <v>184276894.42500001</v>
      </c>
      <c r="AF142" s="24">
        <v>151583741.436001</v>
      </c>
      <c r="AG142" s="24">
        <v>153990573.84299901</v>
      </c>
      <c r="AH142" s="24">
        <v>96750943.494000807</v>
      </c>
      <c r="AI142" s="24">
        <v>83828181.930000201</v>
      </c>
      <c r="AJ142" s="24">
        <v>122070674.331002</v>
      </c>
      <c r="AK142" s="24">
        <v>80998826.744999394</v>
      </c>
      <c r="AL142" s="24">
        <v>90817146.941999704</v>
      </c>
      <c r="AM142" s="24">
        <v>51779386.280999303</v>
      </c>
      <c r="AN142" s="24">
        <v>43517722.013999298</v>
      </c>
      <c r="AO142" s="24">
        <v>21824913.462000299</v>
      </c>
      <c r="AP142" s="24">
        <v>109649390.331</v>
      </c>
      <c r="AQ142" s="24">
        <v>127023360.402</v>
      </c>
      <c r="AR142" s="24">
        <v>194609465.711999</v>
      </c>
      <c r="AS142" s="24">
        <v>274311293.89199901</v>
      </c>
      <c r="AT142" s="24">
        <v>54367966.908000298</v>
      </c>
      <c r="AU142" s="24">
        <v>18887426.9969998</v>
      </c>
      <c r="AV142" s="24">
        <v>133263646.187999</v>
      </c>
      <c r="AW142" s="24">
        <v>96124244.472000703</v>
      </c>
      <c r="AX142" s="24">
        <v>238291958.381998</v>
      </c>
      <c r="AY142" s="24">
        <v>47890094.516998798</v>
      </c>
      <c r="AZ142" s="24">
        <v>235117221.16199899</v>
      </c>
      <c r="BA142" s="24">
        <v>151885308.33000001</v>
      </c>
      <c r="BB142" s="24">
        <v>252391026.734999</v>
      </c>
      <c r="BC142" s="24">
        <v>299920516.26600099</v>
      </c>
      <c r="BD142" s="24">
        <v>210744309.92699999</v>
      </c>
      <c r="BE142" s="24">
        <v>124317277.926001</v>
      </c>
      <c r="BF142" s="24">
        <v>34922772.2339992</v>
      </c>
      <c r="BG142" s="24">
        <v>172835228.574</v>
      </c>
      <c r="BH142" s="24">
        <v>137905388.78400099</v>
      </c>
      <c r="BI142" s="24">
        <v>119735085.780001</v>
      </c>
      <c r="BJ142" s="24">
        <v>54397513.206</v>
      </c>
      <c r="BK142" s="24">
        <v>129113725.032001</v>
      </c>
      <c r="BL142" s="24">
        <v>127687388.75999901</v>
      </c>
      <c r="BM142" s="24">
        <v>93745354.6920003</v>
      </c>
      <c r="BN142" s="24">
        <v>41196352.338000901</v>
      </c>
      <c r="BO142" s="24">
        <v>92893720.476001203</v>
      </c>
      <c r="BP142" s="24">
        <v>164642214.63</v>
      </c>
      <c r="BQ142" s="24">
        <v>233615940.507002</v>
      </c>
      <c r="BR142" s="27">
        <f t="shared" si="16"/>
        <v>1.6263379311000914</v>
      </c>
      <c r="BS142" s="27">
        <f t="shared" si="17"/>
        <v>4.0628942750710863E-2</v>
      </c>
      <c r="BT142" s="27">
        <f t="shared" si="18"/>
        <v>0.95977026383651465</v>
      </c>
      <c r="BU142" s="27">
        <f t="shared" si="19"/>
        <v>0.97368635063329689</v>
      </c>
    </row>
    <row r="143" spans="1:73" s="5" customFormat="1" x14ac:dyDescent="0.2">
      <c r="A143" s="9">
        <v>153082722</v>
      </c>
      <c r="B143" s="5" t="s">
        <v>329</v>
      </c>
      <c r="C143" s="10" t="s">
        <v>443</v>
      </c>
      <c r="D143" s="11" t="s">
        <v>64</v>
      </c>
      <c r="E143" s="11" t="s">
        <v>287</v>
      </c>
      <c r="F143" s="11">
        <v>2.0919129848480251</v>
      </c>
      <c r="G143" s="19" t="s">
        <v>4</v>
      </c>
      <c r="H143" s="12">
        <v>582.520751953125</v>
      </c>
      <c r="I143" s="23">
        <v>38.789981842041001</v>
      </c>
      <c r="J143" s="24">
        <v>24666652.223999951</v>
      </c>
      <c r="K143" s="24">
        <v>40469033.6715004</v>
      </c>
      <c r="L143" s="24">
        <v>56639731.350000352</v>
      </c>
      <c r="M143" s="24">
        <v>168036469.83000001</v>
      </c>
      <c r="N143" s="24">
        <v>65767418.292000353</v>
      </c>
      <c r="O143" s="24">
        <v>5116924.9319998994</v>
      </c>
      <c r="P143" s="24">
        <v>14825170.058999494</v>
      </c>
      <c r="Q143" s="24">
        <v>73820676.854999945</v>
      </c>
      <c r="R143" s="24">
        <v>39448908.226499997</v>
      </c>
      <c r="S143" s="24">
        <v>34172615.611498646</v>
      </c>
      <c r="T143" s="24">
        <v>26333762.12099985</v>
      </c>
      <c r="U143" s="24">
        <v>34389096.309000149</v>
      </c>
      <c r="V143" s="24">
        <v>26807681.617500048</v>
      </c>
      <c r="W143" s="24">
        <v>19749331.204499651</v>
      </c>
      <c r="X143" s="24">
        <v>18785761.895999599</v>
      </c>
      <c r="Y143" s="24">
        <v>17822222.221500061</v>
      </c>
      <c r="Z143" s="24">
        <v>27724595.695500843</v>
      </c>
      <c r="AA143" s="24">
        <v>15633896.405999999</v>
      </c>
      <c r="AB143" s="24">
        <v>32344692.29250025</v>
      </c>
      <c r="AC143" s="24">
        <v>18310360.930499598</v>
      </c>
      <c r="AD143" s="24">
        <v>50560155.694500603</v>
      </c>
      <c r="AE143" s="24">
        <v>86096637.651000947</v>
      </c>
      <c r="AF143" s="24">
        <v>45085050.049500003</v>
      </c>
      <c r="AG143" s="24">
        <v>7438842.3675003201</v>
      </c>
      <c r="AH143" s="24">
        <v>33814771.679999605</v>
      </c>
      <c r="AI143" s="24">
        <v>86068630.876500696</v>
      </c>
      <c r="AJ143" s="24">
        <v>19920572.479499239</v>
      </c>
      <c r="AK143" s="24">
        <v>17751967.070999864</v>
      </c>
      <c r="AL143" s="24">
        <v>68798300.773500934</v>
      </c>
      <c r="AM143" s="24">
        <v>31488410.350499552</v>
      </c>
      <c r="AN143" s="24">
        <v>22490403.26999978</v>
      </c>
      <c r="AO143" s="24">
        <v>18450679.35299965</v>
      </c>
      <c r="AP143" s="24">
        <v>24702214.786500148</v>
      </c>
      <c r="AQ143" s="24">
        <v>16397701.567500249</v>
      </c>
      <c r="AR143" s="24">
        <v>27406458.097498953</v>
      </c>
      <c r="AS143" s="24">
        <v>30650526.55049945</v>
      </c>
      <c r="AT143" s="24">
        <v>39414755.230500251</v>
      </c>
      <c r="AU143" s="24">
        <v>118160754.33149984</v>
      </c>
      <c r="AV143" s="24">
        <v>16683101.95649996</v>
      </c>
      <c r="AW143" s="24">
        <v>34094612.107500054</v>
      </c>
      <c r="AX143" s="24">
        <v>66297606.889499202</v>
      </c>
      <c r="AY143" s="24">
        <v>4188816.4379996699</v>
      </c>
      <c r="AZ143" s="24">
        <v>23864836.791000552</v>
      </c>
      <c r="BA143" s="24">
        <v>28295259.473999798</v>
      </c>
      <c r="BB143" s="24">
        <v>46776606.868499599</v>
      </c>
      <c r="BC143" s="24">
        <v>116565595.58249819</v>
      </c>
      <c r="BD143" s="24">
        <v>25838067.740999702</v>
      </c>
      <c r="BE143" s="24">
        <v>88014210.425999761</v>
      </c>
      <c r="BF143" s="24">
        <v>54798697.876498945</v>
      </c>
      <c r="BG143" s="24">
        <v>33008302.634999249</v>
      </c>
      <c r="BH143" s="24">
        <v>21893544.863999449</v>
      </c>
      <c r="BI143" s="24">
        <v>37926718.069499202</v>
      </c>
      <c r="BJ143" s="24">
        <v>32950241.986499656</v>
      </c>
      <c r="BK143" s="24">
        <v>13426394.388000108</v>
      </c>
      <c r="BL143" s="24">
        <v>4754732.5350000449</v>
      </c>
      <c r="BM143" s="24">
        <v>19303666.197000399</v>
      </c>
      <c r="BN143" s="24">
        <v>43918072.651500151</v>
      </c>
      <c r="BO143" s="24">
        <v>5443789.6634999802</v>
      </c>
      <c r="BP143" s="24">
        <v>14234584.04249995</v>
      </c>
      <c r="BQ143" s="24">
        <v>10600840.573499974</v>
      </c>
      <c r="BR143" s="27">
        <f t="shared" si="16"/>
        <v>1.8740973940372461</v>
      </c>
      <c r="BS143" s="27">
        <f t="shared" si="17"/>
        <v>0.11275157439006286</v>
      </c>
      <c r="BT143" s="27">
        <f t="shared" si="18"/>
        <v>0.68416682861567857</v>
      </c>
      <c r="BU143" s="27">
        <f t="shared" si="19"/>
        <v>0.99022328893624922</v>
      </c>
    </row>
    <row r="144" spans="1:73" s="5" customFormat="1" x14ac:dyDescent="0.2">
      <c r="A144" s="9">
        <v>16418467</v>
      </c>
      <c r="B144" s="5" t="s">
        <v>339</v>
      </c>
      <c r="C144" s="10" t="s">
        <v>443</v>
      </c>
      <c r="D144" s="11" t="s">
        <v>92</v>
      </c>
      <c r="E144" s="11" t="s">
        <v>340</v>
      </c>
      <c r="F144" s="11">
        <v>2.1523608565330501</v>
      </c>
      <c r="G144" s="19" t="s">
        <v>4</v>
      </c>
      <c r="H144" s="12">
        <v>464.19639587402349</v>
      </c>
      <c r="I144" s="23">
        <v>17.406939983367952</v>
      </c>
      <c r="J144" s="24">
        <v>1471529925.4185047</v>
      </c>
      <c r="K144" s="24">
        <v>818337786.71399999</v>
      </c>
      <c r="L144" s="24">
        <v>1186152144.9779999</v>
      </c>
      <c r="M144" s="24">
        <v>1944396429.3629951</v>
      </c>
      <c r="N144" s="24">
        <v>2813014978.737</v>
      </c>
      <c r="O144" s="24">
        <v>1520365940.8514998</v>
      </c>
      <c r="P144" s="24">
        <v>2339796325.6034999</v>
      </c>
      <c r="Q144" s="24">
        <v>2405014706.5874949</v>
      </c>
      <c r="R144" s="24">
        <v>1282724836.1175001</v>
      </c>
      <c r="S144" s="24">
        <v>2599875865.9425001</v>
      </c>
      <c r="T144" s="24">
        <v>2302075769.0834994</v>
      </c>
      <c r="U144" s="24">
        <v>2463636576.0584998</v>
      </c>
      <c r="V144" s="24">
        <v>1967121695.9519999</v>
      </c>
      <c r="W144" s="24">
        <v>1673067489.8565001</v>
      </c>
      <c r="X144" s="24">
        <v>303837020.39249992</v>
      </c>
      <c r="Y144" s="24">
        <v>177942218.72550002</v>
      </c>
      <c r="Z144" s="24">
        <v>81991701.187499985</v>
      </c>
      <c r="AA144" s="24">
        <v>21771285.4964999</v>
      </c>
      <c r="AB144" s="24">
        <v>27550667.631000001</v>
      </c>
      <c r="AC144" s="24">
        <v>325368361.7895</v>
      </c>
      <c r="AD144" s="24">
        <v>394708314.28349996</v>
      </c>
      <c r="AE144" s="24">
        <v>255217130.1464999</v>
      </c>
      <c r="AF144" s="24">
        <v>143776227.498</v>
      </c>
      <c r="AG144" s="24">
        <v>2379039657.9299998</v>
      </c>
      <c r="AH144" s="24">
        <v>1162226910.0674999</v>
      </c>
      <c r="AI144" s="24">
        <v>2985913228.3004951</v>
      </c>
      <c r="AJ144" s="24">
        <v>5682363.07650002</v>
      </c>
      <c r="AK144" s="24">
        <v>664810880.90850008</v>
      </c>
      <c r="AL144" s="24">
        <v>1453298494.7205</v>
      </c>
      <c r="AM144" s="24">
        <v>1798625445.0254998</v>
      </c>
      <c r="AN144" s="24">
        <v>885738004.67399991</v>
      </c>
      <c r="AO144" s="24">
        <v>529008816.61499995</v>
      </c>
      <c r="AP144" s="24">
        <v>49847561.996999934</v>
      </c>
      <c r="AQ144" s="24">
        <v>159084423.35250005</v>
      </c>
      <c r="AR144" s="24">
        <v>82748077.895999998</v>
      </c>
      <c r="AS144" s="24">
        <v>19271899.926000006</v>
      </c>
      <c r="AT144" s="24">
        <v>348199140.36750048</v>
      </c>
      <c r="AU144" s="24">
        <v>115441079.00849991</v>
      </c>
      <c r="AV144" s="24">
        <v>385706439.1845001</v>
      </c>
      <c r="AW144" s="24">
        <v>212212906.09050006</v>
      </c>
      <c r="AX144" s="24">
        <v>191126134.01100004</v>
      </c>
      <c r="AY144" s="24">
        <v>118084580.331</v>
      </c>
      <c r="AZ144" s="24">
        <v>743143724.97449994</v>
      </c>
      <c r="BA144" s="24">
        <v>485727602.48699999</v>
      </c>
      <c r="BB144" s="24">
        <v>356908687.08599985</v>
      </c>
      <c r="BC144" s="24">
        <v>1311177445.569</v>
      </c>
      <c r="BD144" s="24">
        <v>1900425458.595</v>
      </c>
      <c r="BE144" s="24">
        <v>331808218.89149946</v>
      </c>
      <c r="BF144" s="24">
        <v>2817675482.8274999</v>
      </c>
      <c r="BG144" s="24">
        <v>4768931023.7864952</v>
      </c>
      <c r="BH144" s="24">
        <v>1559611193.5379999</v>
      </c>
      <c r="BI144" s="24">
        <v>850463686.56450033</v>
      </c>
      <c r="BJ144" s="24">
        <v>716010648.36000001</v>
      </c>
      <c r="BK144" s="24">
        <v>231013027.09800056</v>
      </c>
      <c r="BL144" s="24">
        <v>140025242.26950005</v>
      </c>
      <c r="BM144" s="24">
        <v>29488529.088000052</v>
      </c>
      <c r="BN144" s="24">
        <v>380639613.05400002</v>
      </c>
      <c r="BO144" s="24">
        <v>33435888.357000105</v>
      </c>
      <c r="BP144" s="24">
        <v>47513793.921000101</v>
      </c>
      <c r="BQ144" s="24">
        <v>31565545.666500002</v>
      </c>
      <c r="BR144" s="27">
        <f t="shared" si="16"/>
        <v>0.95255413992897375</v>
      </c>
      <c r="BS144" s="27">
        <f t="shared" si="17"/>
        <v>0.92166190236850654</v>
      </c>
      <c r="BT144" s="27">
        <f t="shared" si="18"/>
        <v>1.406196683143462</v>
      </c>
      <c r="BU144" s="27">
        <f t="shared" si="19"/>
        <v>0.31357629421819594</v>
      </c>
    </row>
    <row r="145" spans="1:73" s="5" customFormat="1" x14ac:dyDescent="0.2">
      <c r="A145" s="5">
        <v>42544231</v>
      </c>
      <c r="B145" s="5" t="s">
        <v>167</v>
      </c>
      <c r="C145" s="10" t="s">
        <v>443</v>
      </c>
      <c r="D145" s="5" t="s">
        <v>131</v>
      </c>
      <c r="E145" s="5" t="s">
        <v>132</v>
      </c>
      <c r="F145" s="5">
        <v>1.6133441925048799</v>
      </c>
      <c r="G145" s="20" t="s">
        <v>15</v>
      </c>
      <c r="H145" s="15">
        <v>506.50515747070301</v>
      </c>
      <c r="I145" s="24">
        <v>27.036708831787099</v>
      </c>
      <c r="J145" s="24">
        <v>522885421.58100402</v>
      </c>
      <c r="K145" s="24">
        <v>1388299385.0910001</v>
      </c>
      <c r="L145" s="24">
        <v>2983533936.6810002</v>
      </c>
      <c r="M145" s="24">
        <v>2567758582.6799998</v>
      </c>
      <c r="N145" s="24">
        <v>2597819182.3769999</v>
      </c>
      <c r="O145" s="24">
        <v>2121473068.63501</v>
      </c>
      <c r="P145" s="24">
        <v>2326118912.1630101</v>
      </c>
      <c r="Q145" s="24">
        <v>2986768240.8900099</v>
      </c>
      <c r="R145" s="24">
        <v>2770737000.5640001</v>
      </c>
      <c r="S145" s="24">
        <v>22756289.471999999</v>
      </c>
      <c r="T145" s="24">
        <v>10586854.946999799</v>
      </c>
      <c r="U145" s="24">
        <v>16398372.543</v>
      </c>
      <c r="V145" s="24">
        <v>1431773541.3239999</v>
      </c>
      <c r="W145" s="24">
        <v>547446406.25099802</v>
      </c>
      <c r="X145" s="24">
        <v>3392714056.0320001</v>
      </c>
      <c r="Y145" s="24">
        <v>4809475848.8520002</v>
      </c>
      <c r="Z145" s="24">
        <v>1966331136.171</v>
      </c>
      <c r="AA145" s="24">
        <v>1751333400.1830001</v>
      </c>
      <c r="AB145" s="24">
        <v>1910718279.68101</v>
      </c>
      <c r="AC145" s="24">
        <v>2806490445.7080002</v>
      </c>
      <c r="AD145" s="24">
        <v>3837335290.428</v>
      </c>
      <c r="AE145" s="24">
        <v>2568031167.6630001</v>
      </c>
      <c r="AF145" s="24">
        <v>2073095895.5039999</v>
      </c>
      <c r="AG145" s="24">
        <v>133779274.26900201</v>
      </c>
      <c r="AH145" s="24">
        <v>4322613403.8210001</v>
      </c>
      <c r="AI145" s="24">
        <v>3606513860.559</v>
      </c>
      <c r="AJ145" s="24">
        <v>2937637728.2069998</v>
      </c>
      <c r="AK145" s="24">
        <v>2028548294.142</v>
      </c>
      <c r="AL145" s="24">
        <v>1004624300.646</v>
      </c>
      <c r="AM145" s="24">
        <v>9968356.4009999391</v>
      </c>
      <c r="AN145" s="24">
        <v>2138614836.6210001</v>
      </c>
      <c r="AO145" s="24">
        <v>2185249096.401</v>
      </c>
      <c r="AP145" s="24">
        <v>1183893967.95</v>
      </c>
      <c r="AQ145" s="24">
        <v>3690538099.5089998</v>
      </c>
      <c r="AR145" s="24">
        <v>1911862711.095</v>
      </c>
      <c r="AS145" s="24">
        <v>1834749040.29899</v>
      </c>
      <c r="AT145" s="24">
        <v>2125139410.473</v>
      </c>
      <c r="AU145" s="24">
        <v>3906326726.42099</v>
      </c>
      <c r="AV145" s="24">
        <v>1964893191.8789999</v>
      </c>
      <c r="AW145" s="24">
        <v>2230690644.3839998</v>
      </c>
      <c r="AX145" s="24">
        <v>3033935208.44701</v>
      </c>
      <c r="AY145" s="24">
        <v>2845923751.8720002</v>
      </c>
      <c r="AZ145" s="24">
        <v>666291292.14901996</v>
      </c>
      <c r="BA145" s="24">
        <v>497938506.01200098</v>
      </c>
      <c r="BB145" s="24">
        <v>4007107033.1939902</v>
      </c>
      <c r="BC145" s="24">
        <v>3063919248.0869999</v>
      </c>
      <c r="BD145" s="24">
        <v>2517382413.4349999</v>
      </c>
      <c r="BE145" s="24">
        <v>2272812477.7680001</v>
      </c>
      <c r="BF145" s="24">
        <v>70836441.375000402</v>
      </c>
      <c r="BG145" s="24">
        <v>1194820932.102</v>
      </c>
      <c r="BH145" s="24">
        <v>99285119.322001293</v>
      </c>
      <c r="BI145" s="24">
        <v>981692280.99600005</v>
      </c>
      <c r="BJ145" s="24">
        <v>1538381158.8570001</v>
      </c>
      <c r="BK145" s="24">
        <v>3409148969.9579902</v>
      </c>
      <c r="BL145" s="24">
        <v>1565712415.971</v>
      </c>
      <c r="BM145" s="24">
        <v>2120488832.223</v>
      </c>
      <c r="BN145" s="24">
        <v>4621826085.9959898</v>
      </c>
      <c r="BO145" s="24">
        <v>2890975800.8969998</v>
      </c>
      <c r="BP145" s="24">
        <v>929428.25099998096</v>
      </c>
      <c r="BQ145" s="24">
        <v>508985553.75899899</v>
      </c>
      <c r="BR145" s="27">
        <f t="shared" si="16"/>
        <v>1.2700912585992621</v>
      </c>
      <c r="BS145" s="27">
        <f t="shared" si="17"/>
        <v>0.45754896644119603</v>
      </c>
      <c r="BT145" s="27">
        <f t="shared" si="18"/>
        <v>0.72179961334501508</v>
      </c>
      <c r="BU145" s="27">
        <f t="shared" si="19"/>
        <v>0.44279535403492587</v>
      </c>
    </row>
    <row r="146" spans="1:73" s="5" customFormat="1" x14ac:dyDescent="0.2">
      <c r="A146" s="9">
        <v>4505047</v>
      </c>
      <c r="B146" s="5" t="s">
        <v>341</v>
      </c>
      <c r="C146" s="10" t="s">
        <v>443</v>
      </c>
      <c r="D146" s="11" t="s">
        <v>342</v>
      </c>
      <c r="E146" s="11" t="s">
        <v>223</v>
      </c>
      <c r="F146" s="11">
        <v>2.9153289794921902</v>
      </c>
      <c r="G146" s="19" t="s">
        <v>15</v>
      </c>
      <c r="H146" s="12">
        <v>549.79449462890602</v>
      </c>
      <c r="I146" s="23">
        <v>125.33038330078099</v>
      </c>
      <c r="J146" s="24">
        <v>68219786.057999998</v>
      </c>
      <c r="K146" s="24">
        <v>19757904.594000001</v>
      </c>
      <c r="L146" s="24">
        <v>8179777.5599998897</v>
      </c>
      <c r="M146" s="24">
        <v>16347819.534000101</v>
      </c>
      <c r="N146" s="24">
        <v>87536862.023999602</v>
      </c>
      <c r="O146" s="24">
        <v>26586535.863000199</v>
      </c>
      <c r="P146" s="24">
        <v>4349570.3429999799</v>
      </c>
      <c r="Q146" s="24">
        <v>33683137.604999997</v>
      </c>
      <c r="R146" s="24">
        <v>55475963.379000299</v>
      </c>
      <c r="S146" s="24">
        <v>44988349.662000299</v>
      </c>
      <c r="T146" s="24">
        <v>13428326.1240001</v>
      </c>
      <c r="U146" s="24">
        <v>41381898.068999797</v>
      </c>
      <c r="V146" s="24">
        <v>48412687.385999903</v>
      </c>
      <c r="W146" s="24">
        <v>17430444.758999899</v>
      </c>
      <c r="X146" s="24">
        <v>3817619.3999999599</v>
      </c>
      <c r="Y146" s="24">
        <v>22483751.139000401</v>
      </c>
      <c r="Z146" s="24">
        <v>39949273.259999797</v>
      </c>
      <c r="AA146" s="24">
        <v>120764578.281</v>
      </c>
      <c r="AB146" s="24">
        <v>65520254.181000203</v>
      </c>
      <c r="AC146" s="24">
        <v>11351113.829999899</v>
      </c>
      <c r="AD146" s="24">
        <v>24464952.618000101</v>
      </c>
      <c r="AE146" s="24">
        <v>34824877.755000196</v>
      </c>
      <c r="AF146" s="24">
        <v>186814328.34899899</v>
      </c>
      <c r="AG146" s="24">
        <v>106704498.882001</v>
      </c>
      <c r="AH146" s="24">
        <v>7181370.2759999596</v>
      </c>
      <c r="AI146" s="24">
        <v>49288879.935000204</v>
      </c>
      <c r="AJ146" s="24">
        <v>73535080.748999804</v>
      </c>
      <c r="AK146" s="24">
        <v>98513388.228000507</v>
      </c>
      <c r="AL146" s="24">
        <v>30071813.579999998</v>
      </c>
      <c r="AM146" s="24">
        <v>29471711.2319998</v>
      </c>
      <c r="AN146" s="24">
        <v>30399310.829999998</v>
      </c>
      <c r="AO146" s="24">
        <v>23846737.6049999</v>
      </c>
      <c r="AP146" s="24">
        <v>32330160.2279999</v>
      </c>
      <c r="AQ146" s="24">
        <v>23210829.186000399</v>
      </c>
      <c r="AR146" s="24">
        <v>22699526.4090003</v>
      </c>
      <c r="AS146" s="24">
        <v>25014506.295000002</v>
      </c>
      <c r="AT146" s="24">
        <v>20014740.461999901</v>
      </c>
      <c r="AU146" s="24">
        <v>18400612.296000302</v>
      </c>
      <c r="AV146" s="24">
        <v>79827887.657999799</v>
      </c>
      <c r="AW146" s="24">
        <v>97832852.157000601</v>
      </c>
      <c r="AX146" s="24">
        <v>97683113.787000299</v>
      </c>
      <c r="AY146" s="24">
        <v>2608601.2530000098</v>
      </c>
      <c r="AZ146" s="24">
        <v>99635534.009999797</v>
      </c>
      <c r="BA146" s="24">
        <v>7960220.7599999504</v>
      </c>
      <c r="BB146" s="24">
        <v>69875540.405999705</v>
      </c>
      <c r="BC146" s="24">
        <v>7839191.8439999698</v>
      </c>
      <c r="BD146" s="24">
        <v>67584285.563999996</v>
      </c>
      <c r="BE146" s="24">
        <v>117621889.827002</v>
      </c>
      <c r="BF146" s="24">
        <v>14856705.126</v>
      </c>
      <c r="BG146" s="24">
        <v>77741388.989999801</v>
      </c>
      <c r="BH146" s="24">
        <v>77407894.902000397</v>
      </c>
      <c r="BI146" s="24">
        <v>39682920.584999897</v>
      </c>
      <c r="BJ146" s="24">
        <v>15655217.039999999</v>
      </c>
      <c r="BK146" s="24">
        <v>25684688.574000198</v>
      </c>
      <c r="BL146" s="24">
        <v>69460129.317000002</v>
      </c>
      <c r="BM146" s="24">
        <v>21999784.329000302</v>
      </c>
      <c r="BN146" s="24">
        <v>40200574.118999802</v>
      </c>
      <c r="BO146" s="24">
        <v>12956171.237999899</v>
      </c>
      <c r="BP146" s="24">
        <v>8097439.2809999799</v>
      </c>
      <c r="BQ146" s="24">
        <v>40472659.889999799</v>
      </c>
      <c r="BR146" s="27">
        <f t="shared" si="16"/>
        <v>1.4863018185897827</v>
      </c>
      <c r="BS146" s="27">
        <f t="shared" si="17"/>
        <v>0.43760634315379054</v>
      </c>
      <c r="BT146" s="27">
        <f t="shared" si="18"/>
        <v>0.77850094025103866</v>
      </c>
      <c r="BU146" s="27">
        <f t="shared" si="19"/>
        <v>0.58363926415286138</v>
      </c>
    </row>
    <row r="147" spans="1:73" s="5" customFormat="1" x14ac:dyDescent="0.2">
      <c r="A147" s="9">
        <v>4505047</v>
      </c>
      <c r="B147" s="5" t="s">
        <v>341</v>
      </c>
      <c r="C147" s="10" t="s">
        <v>186</v>
      </c>
      <c r="D147" s="11" t="s">
        <v>73</v>
      </c>
      <c r="E147" s="11" t="s">
        <v>451</v>
      </c>
      <c r="F147" s="11">
        <v>2.8417201212474299</v>
      </c>
      <c r="G147" s="19" t="s">
        <v>6</v>
      </c>
      <c r="H147" s="12">
        <v>551.66265433175215</v>
      </c>
      <c r="I147" s="23">
        <v>35.0413545880999</v>
      </c>
      <c r="J147" s="24">
        <v>721280442.76842785</v>
      </c>
      <c r="K147" s="24">
        <v>632395801.9620012</v>
      </c>
      <c r="L147" s="24">
        <v>593924446.78457069</v>
      </c>
      <c r="M147" s="24">
        <v>843873817.54970872</v>
      </c>
      <c r="N147" s="24">
        <v>589493811.35914218</v>
      </c>
      <c r="O147" s="24">
        <v>752266488.44828439</v>
      </c>
      <c r="P147" s="24">
        <v>505615007.12228757</v>
      </c>
      <c r="Q147" s="24">
        <v>674476814.30314469</v>
      </c>
      <c r="R147" s="24">
        <v>841697647.10742724</v>
      </c>
      <c r="S147" s="24">
        <v>722860191.64843571</v>
      </c>
      <c r="T147" s="24">
        <v>470163797.73214293</v>
      </c>
      <c r="U147" s="24">
        <v>504479080.54843014</v>
      </c>
      <c r="V147" s="24">
        <v>400102898.4947142</v>
      </c>
      <c r="W147" s="24">
        <v>402277089.21900171</v>
      </c>
      <c r="X147" s="24">
        <v>481020447.1032877</v>
      </c>
      <c r="Y147" s="24">
        <v>366715052.61685699</v>
      </c>
      <c r="Z147" s="24">
        <v>551516534.14799809</v>
      </c>
      <c r="AA147" s="24">
        <v>329185623.43200237</v>
      </c>
      <c r="AB147" s="24">
        <v>77120090.701285869</v>
      </c>
      <c r="AC147" s="24">
        <v>396874609.31914282</v>
      </c>
      <c r="AD147" s="24">
        <v>642047892.99685574</v>
      </c>
      <c r="AE147" s="24">
        <v>884388981.44443011</v>
      </c>
      <c r="AF147" s="24">
        <v>418138535.19128579</v>
      </c>
      <c r="AG147" s="24">
        <v>732440442.65614259</v>
      </c>
      <c r="AH147" s="24">
        <v>584807481.40757227</v>
      </c>
      <c r="AI147" s="24">
        <v>620821807.32000244</v>
      </c>
      <c r="AJ147" s="24">
        <v>491275855.40185726</v>
      </c>
      <c r="AK147" s="24">
        <v>525206911.48800373</v>
      </c>
      <c r="AL147" s="24">
        <v>479880615.77099866</v>
      </c>
      <c r="AM147" s="24">
        <v>464339799.36728543</v>
      </c>
      <c r="AN147" s="24">
        <v>250905113.77157146</v>
      </c>
      <c r="AO147" s="24">
        <v>358668581.5877158</v>
      </c>
      <c r="AP147" s="24">
        <v>560289557.34685636</v>
      </c>
      <c r="AQ147" s="24">
        <v>379726838.56928599</v>
      </c>
      <c r="AR147" s="24">
        <v>555005006.55857277</v>
      </c>
      <c r="AS147" s="24">
        <v>785078879.42828405</v>
      </c>
      <c r="AT147" s="24">
        <v>340142709.9887104</v>
      </c>
      <c r="AU147" s="24">
        <v>113942377.69671445</v>
      </c>
      <c r="AV147" s="24">
        <v>402196028.22214073</v>
      </c>
      <c r="AW147" s="24">
        <v>396369740.5478577</v>
      </c>
      <c r="AX147" s="24">
        <v>542257531.58699989</v>
      </c>
      <c r="AY147" s="24">
        <v>424589857.81885725</v>
      </c>
      <c r="AZ147" s="24">
        <v>851197235.26028728</v>
      </c>
      <c r="BA147" s="24">
        <v>663826297.85357344</v>
      </c>
      <c r="BB147" s="24">
        <v>736001878.18499732</v>
      </c>
      <c r="BC147" s="24">
        <v>608085021.06516218</v>
      </c>
      <c r="BD147" s="24">
        <v>877141004.69656885</v>
      </c>
      <c r="BE147" s="24">
        <v>586082425.20043254</v>
      </c>
      <c r="BF147" s="24">
        <v>716136442.64185715</v>
      </c>
      <c r="BG147" s="24">
        <v>410633040.01199901</v>
      </c>
      <c r="BH147" s="24">
        <v>462317296.72842687</v>
      </c>
      <c r="BI147" s="24">
        <v>578257176.11399913</v>
      </c>
      <c r="BJ147" s="24">
        <v>218597774.0241428</v>
      </c>
      <c r="BK147" s="24">
        <v>175879045.8745701</v>
      </c>
      <c r="BL147" s="24">
        <v>92043148.217998266</v>
      </c>
      <c r="BM147" s="24">
        <v>227930197.7502853</v>
      </c>
      <c r="BN147" s="24">
        <v>121235800.58057</v>
      </c>
      <c r="BO147" s="24">
        <v>233124422.34000117</v>
      </c>
      <c r="BP147" s="24">
        <v>348290607.01714313</v>
      </c>
      <c r="BQ147" s="24">
        <v>899702172.70457566</v>
      </c>
      <c r="BR147" s="27">
        <f t="shared" si="16"/>
        <v>1.240441865990396</v>
      </c>
      <c r="BS147" s="27">
        <f t="shared" si="17"/>
        <v>0.26491074555952959</v>
      </c>
      <c r="BT147" s="27">
        <f t="shared" si="18"/>
        <v>0.73016767910380076</v>
      </c>
      <c r="BU147" s="27">
        <f t="shared" si="19"/>
        <v>0.63715129339140752</v>
      </c>
    </row>
    <row r="148" spans="1:73" s="5" customFormat="1" x14ac:dyDescent="0.2">
      <c r="A148" s="9">
        <v>4505047</v>
      </c>
      <c r="B148" s="5" t="s">
        <v>341</v>
      </c>
      <c r="C148" s="10" t="s">
        <v>186</v>
      </c>
      <c r="D148" s="11" t="s">
        <v>80</v>
      </c>
      <c r="E148" s="11" t="s">
        <v>81</v>
      </c>
      <c r="F148" s="11">
        <v>2.9075037688016891</v>
      </c>
      <c r="G148" s="19" t="s">
        <v>6</v>
      </c>
      <c r="H148" s="12">
        <v>491.77082061767572</v>
      </c>
      <c r="I148" s="23">
        <v>43.285408020019531</v>
      </c>
      <c r="J148" s="24">
        <v>828099665.01974452</v>
      </c>
      <c r="K148" s="24">
        <v>774372872.04224789</v>
      </c>
      <c r="L148" s="24">
        <v>514623178.9256261</v>
      </c>
      <c r="M148" s="24">
        <v>680867530.18987739</v>
      </c>
      <c r="N148" s="24">
        <v>561379276.9485023</v>
      </c>
      <c r="O148" s="24">
        <v>662080251.64725077</v>
      </c>
      <c r="P148" s="24">
        <v>461016114.4102509</v>
      </c>
      <c r="Q148" s="24">
        <v>720010691.1435039</v>
      </c>
      <c r="R148" s="24">
        <v>807709410.618379</v>
      </c>
      <c r="S148" s="24">
        <v>589078491.75563276</v>
      </c>
      <c r="T148" s="24">
        <v>344579254.48799992</v>
      </c>
      <c r="U148" s="24">
        <v>403044904.64400393</v>
      </c>
      <c r="V148" s="24">
        <v>585342933.87787533</v>
      </c>
      <c r="W148" s="24">
        <v>464005662.42937982</v>
      </c>
      <c r="X148" s="24">
        <v>493377479.75174558</v>
      </c>
      <c r="Y148" s="24">
        <v>330537785.79225081</v>
      </c>
      <c r="Z148" s="24">
        <v>545108398.58662629</v>
      </c>
      <c r="AA148" s="24">
        <v>326122019.78100038</v>
      </c>
      <c r="AB148" s="24">
        <v>130797587.5946248</v>
      </c>
      <c r="AC148" s="24">
        <v>480994155.43650246</v>
      </c>
      <c r="AD148" s="24">
        <v>612588307.14412487</v>
      </c>
      <c r="AE148" s="24">
        <v>933223384.36311841</v>
      </c>
      <c r="AF148" s="24">
        <v>441549910.58925569</v>
      </c>
      <c r="AG148" s="24">
        <v>553240007.412745</v>
      </c>
      <c r="AH148" s="24">
        <v>576572179.75799787</v>
      </c>
      <c r="AI148" s="24">
        <v>622105968.45599782</v>
      </c>
      <c r="AJ148" s="24">
        <v>553463532.16800117</v>
      </c>
      <c r="AK148" s="24">
        <v>549927827.14537811</v>
      </c>
      <c r="AL148" s="24">
        <v>428020469.35124803</v>
      </c>
      <c r="AM148" s="24">
        <v>350511565.45875251</v>
      </c>
      <c r="AN148" s="24">
        <v>333112498.54575241</v>
      </c>
      <c r="AO148" s="24">
        <v>428550139.81462526</v>
      </c>
      <c r="AP148" s="24">
        <v>355102171.89600372</v>
      </c>
      <c r="AQ148" s="24">
        <v>629145258.40350032</v>
      </c>
      <c r="AR148" s="24">
        <v>534412816.63537341</v>
      </c>
      <c r="AS148" s="24">
        <v>704267594.57925272</v>
      </c>
      <c r="AT148" s="24">
        <v>221597736.88800207</v>
      </c>
      <c r="AU148" s="24">
        <v>143232412.64474958</v>
      </c>
      <c r="AV148" s="24">
        <v>340802352.70950127</v>
      </c>
      <c r="AW148" s="24">
        <v>328209176.2578752</v>
      </c>
      <c r="AX148" s="24">
        <v>410148886.75688207</v>
      </c>
      <c r="AY148" s="24">
        <v>339708598.47300047</v>
      </c>
      <c r="AZ148" s="24">
        <v>959350011.27150774</v>
      </c>
      <c r="BA148" s="24">
        <v>524108323.61738139</v>
      </c>
      <c r="BB148" s="24">
        <v>656445122.52712786</v>
      </c>
      <c r="BC148" s="24">
        <v>908800374.39636934</v>
      </c>
      <c r="BD148" s="24">
        <v>764427023.14612365</v>
      </c>
      <c r="BE148" s="24">
        <v>543599260.72012234</v>
      </c>
      <c r="BF148" s="24">
        <v>546618744.48038006</v>
      </c>
      <c r="BG148" s="24">
        <v>490538060.54063159</v>
      </c>
      <c r="BH148" s="24">
        <v>604672484.08649409</v>
      </c>
      <c r="BI148" s="24">
        <v>824106992.99700606</v>
      </c>
      <c r="BJ148" s="24">
        <v>325480992.69637465</v>
      </c>
      <c r="BK148" s="24">
        <v>432757819.47299933</v>
      </c>
      <c r="BL148" s="24">
        <v>658438139.35763049</v>
      </c>
      <c r="BM148" s="24">
        <v>297863919.95999992</v>
      </c>
      <c r="BN148" s="24">
        <v>224360669.1089986</v>
      </c>
      <c r="BO148" s="24">
        <v>644985659.20537877</v>
      </c>
      <c r="BP148" s="24">
        <v>237686314.02000049</v>
      </c>
      <c r="BQ148" s="24">
        <v>828519209.23649693</v>
      </c>
      <c r="BR148" s="27">
        <f t="shared" si="16"/>
        <v>1.3392426331254199</v>
      </c>
      <c r="BS148" s="27">
        <f t="shared" si="17"/>
        <v>0.11784107140875552</v>
      </c>
      <c r="BT148" s="27">
        <f t="shared" si="18"/>
        <v>1.0636200898825572</v>
      </c>
      <c r="BU148" s="27">
        <f t="shared" si="19"/>
        <v>0.67758790043571138</v>
      </c>
    </row>
    <row r="149" spans="1:73" s="5" customFormat="1" x14ac:dyDescent="0.2">
      <c r="A149" s="9">
        <v>40549451</v>
      </c>
      <c r="B149" s="5" t="s">
        <v>343</v>
      </c>
      <c r="C149" s="10" t="s">
        <v>443</v>
      </c>
      <c r="D149" s="11" t="s">
        <v>25</v>
      </c>
      <c r="E149" s="11" t="s">
        <v>174</v>
      </c>
      <c r="F149" s="11">
        <v>2.0821602344512948</v>
      </c>
      <c r="G149" s="19" t="s">
        <v>4</v>
      </c>
      <c r="H149" s="12">
        <v>632.81195068359398</v>
      </c>
      <c r="I149" s="23">
        <v>38.320331573486349</v>
      </c>
      <c r="J149" s="24">
        <v>198694114.31700051</v>
      </c>
      <c r="K149" s="24">
        <v>242023670.995502</v>
      </c>
      <c r="L149" s="24">
        <v>176537385.46200055</v>
      </c>
      <c r="M149" s="24">
        <v>142513477.99649906</v>
      </c>
      <c r="N149" s="24">
        <v>117017281.64699909</v>
      </c>
      <c r="O149" s="24">
        <v>254802524.61149999</v>
      </c>
      <c r="P149" s="24">
        <v>140767947.24599934</v>
      </c>
      <c r="Q149" s="24">
        <v>145405468.20600045</v>
      </c>
      <c r="R149" s="24">
        <v>205953883.126499</v>
      </c>
      <c r="S149" s="24">
        <v>101291217.5325015</v>
      </c>
      <c r="T149" s="24">
        <v>141548607.11849949</v>
      </c>
      <c r="U149" s="24">
        <v>101008829.0775</v>
      </c>
      <c r="V149" s="24">
        <v>111655243.1325006</v>
      </c>
      <c r="W149" s="24">
        <v>147687244.95599943</v>
      </c>
      <c r="X149" s="24">
        <v>145247857.74450049</v>
      </c>
      <c r="Y149" s="24">
        <v>75540530.397000194</v>
      </c>
      <c r="Z149" s="24">
        <v>184422975.0449973</v>
      </c>
      <c r="AA149" s="24">
        <v>62758202.324999496</v>
      </c>
      <c r="AB149" s="24">
        <v>17918808.049499992</v>
      </c>
      <c r="AC149" s="24">
        <v>147862129.04249966</v>
      </c>
      <c r="AD149" s="24">
        <v>242229023.93850064</v>
      </c>
      <c r="AE149" s="24">
        <v>364988363.4750005</v>
      </c>
      <c r="AF149" s="24">
        <v>112519450.76700044</v>
      </c>
      <c r="AG149" s="24">
        <v>167884117.75650001</v>
      </c>
      <c r="AH149" s="24">
        <v>148212674.73600006</v>
      </c>
      <c r="AI149" s="24">
        <v>229733010.44399852</v>
      </c>
      <c r="AJ149" s="24">
        <v>183247905.29700249</v>
      </c>
      <c r="AK149" s="24">
        <v>225194705.442</v>
      </c>
      <c r="AL149" s="24">
        <v>233881246.72950006</v>
      </c>
      <c r="AM149" s="24">
        <v>145545725.28149951</v>
      </c>
      <c r="AN149" s="24">
        <v>118544646.0660001</v>
      </c>
      <c r="AO149" s="24">
        <v>90642115.117500156</v>
      </c>
      <c r="AP149" s="24">
        <v>62261148.811499998</v>
      </c>
      <c r="AQ149" s="24">
        <v>202814828.5364995</v>
      </c>
      <c r="AR149" s="24">
        <v>177721446.87900114</v>
      </c>
      <c r="AS149" s="24">
        <v>212165385.07349986</v>
      </c>
      <c r="AT149" s="24">
        <v>39910454.041500255</v>
      </c>
      <c r="AU149" s="24">
        <v>58436160.778500155</v>
      </c>
      <c r="AV149" s="24">
        <v>222711169.37550145</v>
      </c>
      <c r="AW149" s="24">
        <v>100192751.3355</v>
      </c>
      <c r="AX149" s="24">
        <v>146744688.37499985</v>
      </c>
      <c r="AY149" s="24">
        <v>82371006.847499505</v>
      </c>
      <c r="AZ149" s="24">
        <v>159699071.91750091</v>
      </c>
      <c r="BA149" s="24">
        <v>132979305.34049855</v>
      </c>
      <c r="BB149" s="24">
        <v>185357355.0525012</v>
      </c>
      <c r="BC149" s="24">
        <v>428388014.4660005</v>
      </c>
      <c r="BD149" s="24">
        <v>242856693.55049914</v>
      </c>
      <c r="BE149" s="24">
        <v>161266091.99250144</v>
      </c>
      <c r="BF149" s="24">
        <v>225785812.97699955</v>
      </c>
      <c r="BG149" s="24">
        <v>130781812.486498</v>
      </c>
      <c r="BH149" s="24">
        <v>110535831.56699905</v>
      </c>
      <c r="BI149" s="24">
        <v>302511849.34349799</v>
      </c>
      <c r="BJ149" s="24">
        <v>66720320.657999411</v>
      </c>
      <c r="BK149" s="24">
        <v>78711013.929000795</v>
      </c>
      <c r="BL149" s="24">
        <v>116481394.95599765</v>
      </c>
      <c r="BM149" s="24">
        <v>257978238.9510023</v>
      </c>
      <c r="BN149" s="24">
        <v>92796481.211999401</v>
      </c>
      <c r="BO149" s="24">
        <v>43226757.949500099</v>
      </c>
      <c r="BP149" s="24">
        <v>60484889.679000005</v>
      </c>
      <c r="BQ149" s="24">
        <v>555406454.26499999</v>
      </c>
      <c r="BR149" s="27">
        <f t="shared" si="16"/>
        <v>1.7826480490670844</v>
      </c>
      <c r="BS149" s="27">
        <f t="shared" si="17"/>
        <v>2.2111385410987019E-2</v>
      </c>
      <c r="BT149" s="27">
        <f t="shared" si="18"/>
        <v>1.1251721524201954</v>
      </c>
      <c r="BU149" s="27">
        <f t="shared" si="19"/>
        <v>0.85534846901608352</v>
      </c>
    </row>
    <row r="150" spans="1:73" s="5" customFormat="1" x14ac:dyDescent="0.2">
      <c r="A150" s="9">
        <v>40549451</v>
      </c>
      <c r="B150" s="5" t="s">
        <v>343</v>
      </c>
      <c r="C150" s="10" t="s">
        <v>4</v>
      </c>
      <c r="D150" s="11" t="s">
        <v>72</v>
      </c>
      <c r="E150" s="11" t="s">
        <v>173</v>
      </c>
      <c r="F150" s="11">
        <v>3.0550628304481502</v>
      </c>
      <c r="G150" s="19" t="s">
        <v>4</v>
      </c>
      <c r="H150" s="12">
        <v>581.04736328125</v>
      </c>
      <c r="I150" s="23">
        <v>30.323062896728494</v>
      </c>
      <c r="J150" s="24">
        <v>241437917.15474904</v>
      </c>
      <c r="K150" s="24">
        <v>226643031.47399884</v>
      </c>
      <c r="L150" s="24">
        <v>165705001.16774994</v>
      </c>
      <c r="M150" s="24">
        <v>142754386.00500026</v>
      </c>
      <c r="N150" s="24">
        <v>126386280.86849962</v>
      </c>
      <c r="O150" s="24">
        <v>222358770.65400007</v>
      </c>
      <c r="P150" s="24">
        <v>127701534.16199996</v>
      </c>
      <c r="Q150" s="24">
        <v>143190268.26075041</v>
      </c>
      <c r="R150" s="24">
        <v>232041713.75925016</v>
      </c>
      <c r="S150" s="24">
        <v>127895703.77399975</v>
      </c>
      <c r="T150" s="24">
        <v>135012492.82875001</v>
      </c>
      <c r="U150" s="24">
        <v>86049683.038499996</v>
      </c>
      <c r="V150" s="24">
        <v>97904738.460749999</v>
      </c>
      <c r="W150" s="24">
        <v>121450776.86175019</v>
      </c>
      <c r="X150" s="24">
        <v>135318256.67849988</v>
      </c>
      <c r="Y150" s="24">
        <v>103486508.7600002</v>
      </c>
      <c r="Z150" s="24">
        <v>135085376.25899971</v>
      </c>
      <c r="AA150" s="24">
        <v>68751151.68900007</v>
      </c>
      <c r="AB150" s="24">
        <v>11967902.603250047</v>
      </c>
      <c r="AC150" s="24">
        <v>111992147.04149997</v>
      </c>
      <c r="AD150" s="24">
        <v>161342836.8127498</v>
      </c>
      <c r="AE150" s="24">
        <v>334261042.84050024</v>
      </c>
      <c r="AF150" s="24">
        <v>103661161.06875017</v>
      </c>
      <c r="AG150" s="24">
        <v>189219391.75649941</v>
      </c>
      <c r="AH150" s="24">
        <v>123284776.4819997</v>
      </c>
      <c r="AI150" s="24">
        <v>223042119.46199948</v>
      </c>
      <c r="AJ150" s="24">
        <v>184225803.15975022</v>
      </c>
      <c r="AK150" s="24">
        <v>173878337.17199966</v>
      </c>
      <c r="AL150" s="24">
        <v>198998014.63424999</v>
      </c>
      <c r="AM150" s="24">
        <v>132285382.1865</v>
      </c>
      <c r="AN150" s="24">
        <v>83818818.821249917</v>
      </c>
      <c r="AO150" s="24">
        <v>117133333.70775068</v>
      </c>
      <c r="AP150" s="24">
        <v>21012138.2114999</v>
      </c>
      <c r="AQ150" s="24">
        <v>161742076.63499945</v>
      </c>
      <c r="AR150" s="24">
        <v>177613802.91525012</v>
      </c>
      <c r="AS150" s="24">
        <v>197249910.14325005</v>
      </c>
      <c r="AT150" s="24">
        <v>103652895.75974943</v>
      </c>
      <c r="AU150" s="24">
        <v>40204998.465750001</v>
      </c>
      <c r="AV150" s="24">
        <v>224015941.92750013</v>
      </c>
      <c r="AW150" s="24">
        <v>82732635.245250106</v>
      </c>
      <c r="AX150" s="24">
        <v>58960615.271999978</v>
      </c>
      <c r="AY150" s="24">
        <v>52772706.021000102</v>
      </c>
      <c r="AZ150" s="24">
        <v>211189250.40450013</v>
      </c>
      <c r="BA150" s="24">
        <v>154831005.61050013</v>
      </c>
      <c r="BB150" s="24">
        <v>175014549.72374994</v>
      </c>
      <c r="BC150" s="24">
        <v>493106199.14549983</v>
      </c>
      <c r="BD150" s="24">
        <v>221064776.63775039</v>
      </c>
      <c r="BE150" s="24">
        <v>193515046.25475001</v>
      </c>
      <c r="BF150" s="24">
        <v>257938448.20949852</v>
      </c>
      <c r="BG150" s="24">
        <v>176127783.74849999</v>
      </c>
      <c r="BH150" s="24">
        <v>145156265.71499974</v>
      </c>
      <c r="BI150" s="24">
        <v>268273135.37325007</v>
      </c>
      <c r="BJ150" s="24">
        <v>70916383.040250003</v>
      </c>
      <c r="BK150" s="24">
        <v>23764005.959249701</v>
      </c>
      <c r="BL150" s="24">
        <v>67816001.186999828</v>
      </c>
      <c r="BM150" s="24">
        <v>221784863.17124981</v>
      </c>
      <c r="BN150" s="24">
        <v>54319380.190500155</v>
      </c>
      <c r="BO150" s="24">
        <v>178573392.33524972</v>
      </c>
      <c r="BP150" s="24">
        <v>24573278.268000219</v>
      </c>
      <c r="BQ150" s="24">
        <v>111782231.37599988</v>
      </c>
      <c r="BR150" s="27">
        <f t="shared" si="16"/>
        <v>2.0696314823550943</v>
      </c>
      <c r="BS150" s="27">
        <f t="shared" si="17"/>
        <v>4.2724912780629058E-3</v>
      </c>
      <c r="BT150" s="27">
        <f t="shared" si="18"/>
        <v>0.95086761773017525</v>
      </c>
      <c r="BU150" s="27">
        <f t="shared" si="19"/>
        <v>0.92553879264720484</v>
      </c>
    </row>
    <row r="151" spans="1:73" s="5" customFormat="1" x14ac:dyDescent="0.2">
      <c r="A151" s="9">
        <v>569026720</v>
      </c>
      <c r="B151" s="5" t="s">
        <v>344</v>
      </c>
      <c r="C151" s="10" t="s">
        <v>443</v>
      </c>
      <c r="D151" s="11" t="s">
        <v>345</v>
      </c>
      <c r="E151" s="11" t="s">
        <v>346</v>
      </c>
      <c r="F151" s="11">
        <v>4.4064569473266602</v>
      </c>
      <c r="G151" s="19" t="s">
        <v>6</v>
      </c>
      <c r="H151" s="12">
        <v>841.07952880859398</v>
      </c>
      <c r="I151" s="23">
        <v>109.404090881348</v>
      </c>
      <c r="J151" s="24">
        <v>103418379.338999</v>
      </c>
      <c r="K151" s="24">
        <v>63829323.774001002</v>
      </c>
      <c r="L151" s="24">
        <v>112657678.662</v>
      </c>
      <c r="M151" s="24">
        <v>60540589.935001597</v>
      </c>
      <c r="N151" s="24">
        <v>90035841.284999698</v>
      </c>
      <c r="O151" s="24">
        <v>69474432.144000396</v>
      </c>
      <c r="P151" s="24">
        <v>52286596.8389979</v>
      </c>
      <c r="Q151" s="24">
        <v>90838209.371998802</v>
      </c>
      <c r="R151" s="24">
        <v>178575394.34999901</v>
      </c>
      <c r="S151" s="24">
        <v>95501628.638999596</v>
      </c>
      <c r="T151" s="24">
        <v>71302994.294999093</v>
      </c>
      <c r="U151" s="24">
        <v>56694100.593001001</v>
      </c>
      <c r="V151" s="24">
        <v>59132854.122000001</v>
      </c>
      <c r="W151" s="24">
        <v>84810015.624002099</v>
      </c>
      <c r="X151" s="24">
        <v>55769534.573999897</v>
      </c>
      <c r="Y151" s="24">
        <v>156927057.37799901</v>
      </c>
      <c r="Z151" s="24">
        <v>66803619.963000402</v>
      </c>
      <c r="AA151" s="24">
        <v>51146224.754999503</v>
      </c>
      <c r="AB151" s="24">
        <v>6288110.7450000001</v>
      </c>
      <c r="AC151" s="24">
        <v>98119321.098001003</v>
      </c>
      <c r="AD151" s="24">
        <v>66368479.4790003</v>
      </c>
      <c r="AE151" s="24">
        <v>149494862.61000299</v>
      </c>
      <c r="AF151" s="24">
        <v>100514093.457</v>
      </c>
      <c r="AG151" s="24">
        <v>52625190.563998401</v>
      </c>
      <c r="AH151" s="24">
        <v>84875893.692000404</v>
      </c>
      <c r="AI151" s="24">
        <v>91063023.069000199</v>
      </c>
      <c r="AJ151" s="24">
        <v>112008964.99499901</v>
      </c>
      <c r="AK151" s="24">
        <v>214953408.64799899</v>
      </c>
      <c r="AL151" s="24">
        <v>65132541.7139998</v>
      </c>
      <c r="AM151" s="24">
        <v>55325345.267999202</v>
      </c>
      <c r="AN151" s="24">
        <v>35347474.139999896</v>
      </c>
      <c r="AO151" s="24">
        <v>37978204.836000301</v>
      </c>
      <c r="AP151" s="24">
        <v>80535059.219998896</v>
      </c>
      <c r="AQ151" s="24">
        <v>81992809.785000801</v>
      </c>
      <c r="AR151" s="24">
        <v>68905954.178998604</v>
      </c>
      <c r="AS151" s="24">
        <v>141688675.47899801</v>
      </c>
      <c r="AT151" s="24">
        <v>30606443.583000399</v>
      </c>
      <c r="AU151" s="24">
        <v>11852487.206999401</v>
      </c>
      <c r="AV151" s="24">
        <v>169414822.66200101</v>
      </c>
      <c r="AW151" s="24">
        <v>69112146.927001998</v>
      </c>
      <c r="AX151" s="24">
        <v>57628419.938998699</v>
      </c>
      <c r="AY151" s="24">
        <v>44239575.066001199</v>
      </c>
      <c r="AZ151" s="24">
        <v>88064886.521997795</v>
      </c>
      <c r="BA151" s="24">
        <v>92751678.575998604</v>
      </c>
      <c r="BB151" s="24">
        <v>172361052.80400199</v>
      </c>
      <c r="BC151" s="24">
        <v>204766141.556999</v>
      </c>
      <c r="BD151" s="24">
        <v>186673820.98500401</v>
      </c>
      <c r="BE151" s="24">
        <v>145811751.972</v>
      </c>
      <c r="BF151" s="24">
        <v>52219465.388999604</v>
      </c>
      <c r="BG151" s="24">
        <v>222322676.15100199</v>
      </c>
      <c r="BH151" s="24">
        <v>92037221.003999606</v>
      </c>
      <c r="BI151" s="24">
        <v>71172568.512000695</v>
      </c>
      <c r="BJ151" s="24">
        <v>51306118.242000997</v>
      </c>
      <c r="BK151" s="24">
        <v>108017231.204999</v>
      </c>
      <c r="BL151" s="24">
        <v>42852362.225999899</v>
      </c>
      <c r="BM151" s="24">
        <v>81126549.585001305</v>
      </c>
      <c r="BN151" s="24">
        <v>27693151.1639999</v>
      </c>
      <c r="BO151" s="24">
        <v>148730699.43300399</v>
      </c>
      <c r="BP151" s="24">
        <v>51608001.573000103</v>
      </c>
      <c r="BQ151" s="24">
        <v>229945641.695999</v>
      </c>
      <c r="BR151" s="27">
        <f t="shared" si="16"/>
        <v>2.1225805350813993</v>
      </c>
      <c r="BS151" s="27">
        <f t="shared" si="17"/>
        <v>4.4070990391609075E-4</v>
      </c>
      <c r="BT151" s="27">
        <f t="shared" si="18"/>
        <v>1.1630884552260288</v>
      </c>
      <c r="BU151" s="27">
        <f t="shared" si="19"/>
        <v>0.819550848617008</v>
      </c>
    </row>
    <row r="152" spans="1:73" s="5" customFormat="1" x14ac:dyDescent="0.2">
      <c r="A152" s="9">
        <v>4507509</v>
      </c>
      <c r="B152" s="5" t="s">
        <v>347</v>
      </c>
      <c r="C152" s="10" t="s">
        <v>443</v>
      </c>
      <c r="D152" s="11" t="s">
        <v>60</v>
      </c>
      <c r="E152" s="11" t="s">
        <v>191</v>
      </c>
      <c r="F152" s="11">
        <v>3.1081250905990601</v>
      </c>
      <c r="G152" s="19" t="s">
        <v>4</v>
      </c>
      <c r="H152" s="12">
        <v>877.44033813476597</v>
      </c>
      <c r="I152" s="23">
        <v>59.472908020019545</v>
      </c>
      <c r="J152" s="24">
        <v>153824838.36899811</v>
      </c>
      <c r="K152" s="24">
        <v>104327708.030999</v>
      </c>
      <c r="L152" s="24">
        <v>54754261.326003343</v>
      </c>
      <c r="M152" s="24">
        <v>107686106.92349975</v>
      </c>
      <c r="N152" s="24">
        <v>67951917.526502252</v>
      </c>
      <c r="O152" s="24">
        <v>76342311.772500291</v>
      </c>
      <c r="P152" s="24">
        <v>104624563.20600174</v>
      </c>
      <c r="Q152" s="24">
        <v>101324938.4519987</v>
      </c>
      <c r="R152" s="24">
        <v>103250243.4315006</v>
      </c>
      <c r="S152" s="24">
        <v>92022705.544501498</v>
      </c>
      <c r="T152" s="24">
        <v>95214205.425000995</v>
      </c>
      <c r="U152" s="24">
        <v>106159356.80550051</v>
      </c>
      <c r="V152" s="24">
        <v>77168659.781999484</v>
      </c>
      <c r="W152" s="24">
        <v>87901522.358999848</v>
      </c>
      <c r="X152" s="24">
        <v>118650792.16949965</v>
      </c>
      <c r="Y152" s="24">
        <v>111493008.48299804</v>
      </c>
      <c r="Z152" s="24">
        <v>84268950.499500349</v>
      </c>
      <c r="AA152" s="24">
        <v>77248146.523500502</v>
      </c>
      <c r="AB152" s="24">
        <v>18235999.815000102</v>
      </c>
      <c r="AC152" s="24">
        <v>83208750.25049904</v>
      </c>
      <c r="AD152" s="24">
        <v>883784.42249999999</v>
      </c>
      <c r="AE152" s="24">
        <v>126148113.12600189</v>
      </c>
      <c r="AF152" s="24">
        <v>50096261.632500947</v>
      </c>
      <c r="AG152" s="24">
        <v>78503082.974999443</v>
      </c>
      <c r="AH152" s="24">
        <v>117160544.9595001</v>
      </c>
      <c r="AI152" s="24">
        <v>170674717.4550027</v>
      </c>
      <c r="AJ152" s="24">
        <v>20708765.596500702</v>
      </c>
      <c r="AK152" s="24">
        <v>104096890.40099825</v>
      </c>
      <c r="AL152" s="24">
        <v>62823276.162000038</v>
      </c>
      <c r="AM152" s="24">
        <v>94419358.957500502</v>
      </c>
      <c r="AN152" s="24">
        <v>70283885.1824999</v>
      </c>
      <c r="AO152" s="24">
        <v>80047729.027500942</v>
      </c>
      <c r="AP152" s="24">
        <v>75334959.819001004</v>
      </c>
      <c r="AQ152" s="24">
        <v>82934577.586500794</v>
      </c>
      <c r="AR152" s="24">
        <v>104139896.0115009</v>
      </c>
      <c r="AS152" s="24">
        <v>76372635.421500996</v>
      </c>
      <c r="AT152" s="24">
        <v>77337497.426999509</v>
      </c>
      <c r="AU152" s="24">
        <v>25809484.766999349</v>
      </c>
      <c r="AV152" s="24">
        <v>119848060.3049996</v>
      </c>
      <c r="AW152" s="24">
        <v>95563656.966000944</v>
      </c>
      <c r="AX152" s="24">
        <v>89201181.229498908</v>
      </c>
      <c r="AY152" s="24">
        <v>38944142.0145007</v>
      </c>
      <c r="AZ152" s="24">
        <v>144933661.48499751</v>
      </c>
      <c r="BA152" s="24">
        <v>78539051.703000054</v>
      </c>
      <c r="BB152" s="24">
        <v>108610064.75699955</v>
      </c>
      <c r="BC152" s="24">
        <v>264551558.40000242</v>
      </c>
      <c r="BD152" s="24">
        <v>102243422.4600008</v>
      </c>
      <c r="BE152" s="24">
        <v>109261014.75449839</v>
      </c>
      <c r="BF152" s="24">
        <v>154336850.975999</v>
      </c>
      <c r="BG152" s="24">
        <v>148330031.68499658</v>
      </c>
      <c r="BH152" s="24">
        <v>116424709.95899995</v>
      </c>
      <c r="BI152" s="24">
        <v>86917427.506500602</v>
      </c>
      <c r="BJ152" s="24">
        <v>80036758.938001603</v>
      </c>
      <c r="BK152" s="24">
        <v>89682673.652998954</v>
      </c>
      <c r="BL152" s="24">
        <v>68644622.826000556</v>
      </c>
      <c r="BM152" s="24">
        <v>66759788.5995</v>
      </c>
      <c r="BN152" s="24">
        <v>62408978.891999848</v>
      </c>
      <c r="BO152" s="24">
        <v>105146186.10599919</v>
      </c>
      <c r="BP152" s="24">
        <v>51857379.124500446</v>
      </c>
      <c r="BQ152" s="24">
        <v>132094322.71049991</v>
      </c>
      <c r="BR152" s="27">
        <f t="shared" si="16"/>
        <v>1.82234175037514</v>
      </c>
      <c r="BS152" s="27">
        <f t="shared" si="17"/>
        <v>9.9163678756330354E-3</v>
      </c>
      <c r="BT152" s="27">
        <f t="shared" si="18"/>
        <v>1.1123104418838441</v>
      </c>
      <c r="BU152" s="27">
        <f t="shared" si="19"/>
        <v>0.91439578660791843</v>
      </c>
    </row>
    <row r="153" spans="1:73" s="5" customFormat="1" x14ac:dyDescent="0.2">
      <c r="A153" s="9">
        <v>14249738</v>
      </c>
      <c r="B153" s="5" t="s">
        <v>414</v>
      </c>
      <c r="C153" s="10" t="s">
        <v>443</v>
      </c>
      <c r="D153" s="11" t="s">
        <v>348</v>
      </c>
      <c r="E153" s="11" t="s">
        <v>349</v>
      </c>
      <c r="F153" s="11">
        <v>4.0799970626831099</v>
      </c>
      <c r="G153" s="19" t="s">
        <v>15</v>
      </c>
      <c r="H153" s="12">
        <v>561.000732421875</v>
      </c>
      <c r="I153" s="23">
        <v>88.5142822265625</v>
      </c>
      <c r="J153" s="24">
        <v>73022072.220000297</v>
      </c>
      <c r="K153" s="24">
        <v>95505464.783999905</v>
      </c>
      <c r="L153" s="24">
        <v>136076173.29300201</v>
      </c>
      <c r="M153" s="24">
        <v>62582992.950000703</v>
      </c>
      <c r="N153" s="24">
        <v>68939342.897999197</v>
      </c>
      <c r="O153" s="24">
        <v>29736224.249999199</v>
      </c>
      <c r="P153" s="24">
        <v>65474278.155000597</v>
      </c>
      <c r="Q153" s="24">
        <v>7807054.0680001602</v>
      </c>
      <c r="R153" s="24">
        <v>93332798.883000001</v>
      </c>
      <c r="S153" s="24">
        <v>75162039.803999007</v>
      </c>
      <c r="T153" s="24">
        <v>91607290.041001007</v>
      </c>
      <c r="U153" s="24">
        <v>87327706.236001804</v>
      </c>
      <c r="V153" s="24">
        <v>69520676.178001106</v>
      </c>
      <c r="W153" s="24">
        <v>71549018.108999401</v>
      </c>
      <c r="X153" s="24">
        <v>101174523.34199999</v>
      </c>
      <c r="Y153" s="24">
        <v>62919814.5600008</v>
      </c>
      <c r="Z153" s="24">
        <v>85712785.158000305</v>
      </c>
      <c r="AA153" s="24">
        <v>41120679.507000603</v>
      </c>
      <c r="AB153" s="24">
        <v>29555.322000004999</v>
      </c>
      <c r="AC153" s="24">
        <v>58045681.2359991</v>
      </c>
      <c r="AD153" s="24">
        <v>115248203.37899999</v>
      </c>
      <c r="AE153" s="24">
        <v>101857999.037999</v>
      </c>
      <c r="AF153" s="24">
        <v>55779366.260998897</v>
      </c>
      <c r="AG153" s="24">
        <v>75861567.678001702</v>
      </c>
      <c r="AH153" s="24">
        <v>76794014.823001802</v>
      </c>
      <c r="AI153" s="24">
        <v>54524790.459001601</v>
      </c>
      <c r="AJ153" s="24">
        <v>77144193.935999706</v>
      </c>
      <c r="AK153" s="24">
        <v>78836965.116000295</v>
      </c>
      <c r="AL153" s="24">
        <v>54657078.689999402</v>
      </c>
      <c r="AM153" s="24">
        <v>43720127.660998501</v>
      </c>
      <c r="AN153" s="24">
        <v>50210097.978001803</v>
      </c>
      <c r="AO153" s="24">
        <v>46730293.532999799</v>
      </c>
      <c r="AP153" s="24">
        <v>77663853.405000001</v>
      </c>
      <c r="AQ153" s="24">
        <v>92019603.090002194</v>
      </c>
      <c r="AR153" s="24">
        <v>101433488.00400101</v>
      </c>
      <c r="AS153" s="24">
        <v>89286017.219999507</v>
      </c>
      <c r="AT153" s="24">
        <v>76125300.587999895</v>
      </c>
      <c r="AU153" s="24">
        <v>27075395.282999899</v>
      </c>
      <c r="AV153" s="24">
        <v>108959706.852001</v>
      </c>
      <c r="AW153" s="24">
        <v>73885470.197999597</v>
      </c>
      <c r="AX153" s="24">
        <v>96128670.323998705</v>
      </c>
      <c r="AY153" s="24">
        <v>61080946.806000903</v>
      </c>
      <c r="AZ153" s="24">
        <v>106708430.913001</v>
      </c>
      <c r="BA153" s="24">
        <v>76592099.204999998</v>
      </c>
      <c r="BB153" s="24">
        <v>104564365.548003</v>
      </c>
      <c r="BC153" s="24">
        <v>122934326.231998</v>
      </c>
      <c r="BD153" s="24">
        <v>89034103.704000697</v>
      </c>
      <c r="BE153" s="24">
        <v>112569009.94799399</v>
      </c>
      <c r="BF153" s="24">
        <v>63463854.641997904</v>
      </c>
      <c r="BG153" s="24">
        <v>79661659.397999898</v>
      </c>
      <c r="BH153" s="24">
        <v>66906392.585998803</v>
      </c>
      <c r="BI153" s="24">
        <v>61522397.846999399</v>
      </c>
      <c r="BJ153" s="24">
        <v>42673899.453000396</v>
      </c>
      <c r="BK153" s="24">
        <v>79726702.541996807</v>
      </c>
      <c r="BL153" s="24">
        <v>79297533.717000604</v>
      </c>
      <c r="BM153" s="24">
        <v>66827194.020001501</v>
      </c>
      <c r="BN153" s="24">
        <v>21170293.7009998</v>
      </c>
      <c r="BO153" s="24">
        <v>128795301.846</v>
      </c>
      <c r="BP153" s="24">
        <v>70443309.359998003</v>
      </c>
      <c r="BQ153" s="24">
        <v>131944870.086</v>
      </c>
      <c r="BR153" s="27">
        <f t="shared" si="16"/>
        <v>1.5083798102234076</v>
      </c>
      <c r="BS153" s="27">
        <f t="shared" si="17"/>
        <v>6.6299360107258454E-2</v>
      </c>
      <c r="BT153" s="27">
        <f t="shared" si="18"/>
        <v>0.99159118811164249</v>
      </c>
      <c r="BU153" s="27">
        <f t="shared" si="19"/>
        <v>0.65576730475790401</v>
      </c>
    </row>
    <row r="154" spans="1:73" s="5" customFormat="1" x14ac:dyDescent="0.2">
      <c r="A154" s="9">
        <v>223633991</v>
      </c>
      <c r="B154" s="5" t="s">
        <v>350</v>
      </c>
      <c r="C154" s="10" t="s">
        <v>443</v>
      </c>
      <c r="D154" s="11" t="s">
        <v>93</v>
      </c>
      <c r="E154" s="11" t="s">
        <v>193</v>
      </c>
      <c r="F154" s="11">
        <v>2.5383594036102299</v>
      </c>
      <c r="G154" s="19" t="s">
        <v>4</v>
      </c>
      <c r="H154" s="12">
        <v>679.30749511718795</v>
      </c>
      <c r="I154" s="23">
        <v>30.40935325622555</v>
      </c>
      <c r="J154" s="24">
        <v>108026316.07949965</v>
      </c>
      <c r="K154" s="24">
        <v>209738452.59299973</v>
      </c>
      <c r="L154" s="24">
        <v>308689396.17749995</v>
      </c>
      <c r="M154" s="24">
        <v>123331934.11200064</v>
      </c>
      <c r="N154" s="24">
        <v>107472744.9749997</v>
      </c>
      <c r="O154" s="24">
        <v>202679544.60450029</v>
      </c>
      <c r="P154" s="24">
        <v>103089204.2025001</v>
      </c>
      <c r="Q154" s="24">
        <v>96495754.257000044</v>
      </c>
      <c r="R154" s="24">
        <v>254631307.6214996</v>
      </c>
      <c r="S154" s="24">
        <v>49243855.084499992</v>
      </c>
      <c r="T154" s="24">
        <v>33993316.531499624</v>
      </c>
      <c r="U154" s="24">
        <v>97737242.774999991</v>
      </c>
      <c r="V154" s="24">
        <v>127525558.95750007</v>
      </c>
      <c r="W154" s="24">
        <v>59191350.541500494</v>
      </c>
      <c r="X154" s="24">
        <v>135158103.80099919</v>
      </c>
      <c r="Y154" s="24">
        <v>31060715.920500048</v>
      </c>
      <c r="Z154" s="24">
        <v>67300971.496500045</v>
      </c>
      <c r="AA154" s="24">
        <v>34216377.442499697</v>
      </c>
      <c r="AB154" s="24">
        <v>70483137.130501449</v>
      </c>
      <c r="AC154" s="24">
        <v>47571552.660000101</v>
      </c>
      <c r="AD154" s="24">
        <v>67228578.86250025</v>
      </c>
      <c r="AE154" s="24">
        <v>81892531.3979996</v>
      </c>
      <c r="AF154" s="24">
        <v>55747994.145000152</v>
      </c>
      <c r="AG154" s="24">
        <v>91157689.106999993</v>
      </c>
      <c r="AH154" s="24">
        <v>59387344.417500198</v>
      </c>
      <c r="AI154" s="24">
        <v>167753169.36599985</v>
      </c>
      <c r="AJ154" s="24">
        <v>124491674.68650025</v>
      </c>
      <c r="AK154" s="24">
        <v>65849935.58700005</v>
      </c>
      <c r="AL154" s="24">
        <v>111857241.62250049</v>
      </c>
      <c r="AM154" s="24">
        <v>66772160.241000511</v>
      </c>
      <c r="AN154" s="24">
        <v>45589989.385500103</v>
      </c>
      <c r="AO154" s="24">
        <v>88996152.760499895</v>
      </c>
      <c r="AP154" s="24">
        <v>9859864.4924999047</v>
      </c>
      <c r="AQ154" s="24">
        <v>93453274.276500449</v>
      </c>
      <c r="AR154" s="24">
        <v>32112066.829499997</v>
      </c>
      <c r="AS154" s="24">
        <v>20565492.865500052</v>
      </c>
      <c r="AT154" s="24">
        <v>58934312.485499747</v>
      </c>
      <c r="AU154" s="24">
        <v>20153812.28400005</v>
      </c>
      <c r="AV154" s="24">
        <v>28928057.914499998</v>
      </c>
      <c r="AW154" s="24">
        <v>33332765.206499949</v>
      </c>
      <c r="AX154" s="24">
        <v>36916973.949000053</v>
      </c>
      <c r="AY154" s="24">
        <v>36166599.309</v>
      </c>
      <c r="AZ154" s="24">
        <v>177132875.75399905</v>
      </c>
      <c r="BA154" s="24">
        <v>19130578.129499711</v>
      </c>
      <c r="BB154" s="24">
        <v>112052417.3355</v>
      </c>
      <c r="BC154" s="24">
        <v>188380242.39899987</v>
      </c>
      <c r="BD154" s="24">
        <v>78500532.987000197</v>
      </c>
      <c r="BE154" s="24">
        <v>83671053.696000054</v>
      </c>
      <c r="BF154" s="24">
        <v>82297096.01249975</v>
      </c>
      <c r="BG154" s="24">
        <v>18408767.614500016</v>
      </c>
      <c r="BH154" s="24">
        <v>60454961.512500301</v>
      </c>
      <c r="BI154" s="24">
        <v>65395602.976499945</v>
      </c>
      <c r="BJ154" s="24">
        <v>81844481.779500008</v>
      </c>
      <c r="BK154" s="24">
        <v>10206726.209999759</v>
      </c>
      <c r="BL154" s="24">
        <v>34690029.387000151</v>
      </c>
      <c r="BM154" s="24">
        <v>35089559.011499986</v>
      </c>
      <c r="BN154" s="24">
        <v>61892524.753500357</v>
      </c>
      <c r="BO154" s="24">
        <v>87512709.664499953</v>
      </c>
      <c r="BP154" s="24">
        <v>13717288.731000084</v>
      </c>
      <c r="BQ154" s="24">
        <v>23165831.066999748</v>
      </c>
      <c r="BR154" s="27">
        <f t="shared" si="16"/>
        <v>1.0869798037669933</v>
      </c>
      <c r="BS154" s="27">
        <f t="shared" si="17"/>
        <v>0.83452394727770118</v>
      </c>
      <c r="BT154" s="27">
        <f t="shared" si="18"/>
        <v>0.7021030203868176</v>
      </c>
      <c r="BU154" s="27">
        <f t="shared" si="19"/>
        <v>0.51235355064769528</v>
      </c>
    </row>
    <row r="155" spans="1:73" s="5" customFormat="1" x14ac:dyDescent="0.2">
      <c r="A155" s="9">
        <v>223633991</v>
      </c>
      <c r="B155" s="5" t="s">
        <v>350</v>
      </c>
      <c r="C155" s="10" t="s">
        <v>443</v>
      </c>
      <c r="D155" s="11" t="s">
        <v>85</v>
      </c>
      <c r="E155" s="11" t="s">
        <v>351</v>
      </c>
      <c r="F155" s="11">
        <v>2.3672905564308149</v>
      </c>
      <c r="G155" s="19" t="s">
        <v>4</v>
      </c>
      <c r="H155" s="12">
        <v>706.3482666015625</v>
      </c>
      <c r="I155" s="23">
        <v>41.365550041198752</v>
      </c>
      <c r="J155" s="24">
        <v>51636482.985000104</v>
      </c>
      <c r="K155" s="24">
        <v>130951972.23000045</v>
      </c>
      <c r="L155" s="24">
        <v>278961596.64900053</v>
      </c>
      <c r="M155" s="24">
        <v>91188127.918499857</v>
      </c>
      <c r="N155" s="24">
        <v>81747071.078999788</v>
      </c>
      <c r="O155" s="24">
        <v>89581027.147501096</v>
      </c>
      <c r="P155" s="24">
        <v>93790213.037999853</v>
      </c>
      <c r="Q155" s="24">
        <v>47801168.56200017</v>
      </c>
      <c r="R155" s="24">
        <v>120111102.2955005</v>
      </c>
      <c r="S155" s="24">
        <v>51891300.524999999</v>
      </c>
      <c r="T155" s="24">
        <v>42194661.853500001</v>
      </c>
      <c r="U155" s="24">
        <v>67390165.880999997</v>
      </c>
      <c r="V155" s="24">
        <v>117423777.51149954</v>
      </c>
      <c r="W155" s="24">
        <v>68406177.887999997</v>
      </c>
      <c r="X155" s="24">
        <v>151724782.15950084</v>
      </c>
      <c r="Y155" s="24">
        <v>20023242.817499857</v>
      </c>
      <c r="Z155" s="24">
        <v>94969296.641999498</v>
      </c>
      <c r="AA155" s="24">
        <v>36259300.619999856</v>
      </c>
      <c r="AB155" s="24">
        <v>16910574.160499889</v>
      </c>
      <c r="AC155" s="24">
        <v>67491430.921500012</v>
      </c>
      <c r="AD155" s="24">
        <v>110593328.37750065</v>
      </c>
      <c r="AE155" s="24">
        <v>76001070.622499868</v>
      </c>
      <c r="AF155" s="24">
        <v>59440724.599500015</v>
      </c>
      <c r="AG155" s="24">
        <v>97152461.62650001</v>
      </c>
      <c r="AH155" s="24">
        <v>53442467.3534998</v>
      </c>
      <c r="AI155" s="24">
        <v>118559278.76100065</v>
      </c>
      <c r="AJ155" s="24">
        <v>137796157.54800066</v>
      </c>
      <c r="AK155" s="24">
        <v>64395605.03550005</v>
      </c>
      <c r="AL155" s="24">
        <v>60367874.651999801</v>
      </c>
      <c r="AM155" s="24">
        <v>39322409.722499982</v>
      </c>
      <c r="AN155" s="24">
        <v>22122240.666000042</v>
      </c>
      <c r="AO155" s="24">
        <v>85661576.870999992</v>
      </c>
      <c r="AP155" s="24">
        <v>22676850.807000045</v>
      </c>
      <c r="AQ155" s="24">
        <v>94226643.879000053</v>
      </c>
      <c r="AR155" s="24">
        <v>3303798.7965001301</v>
      </c>
      <c r="AS155" s="24">
        <v>95910351.902999476</v>
      </c>
      <c r="AT155" s="24">
        <v>46558398.374999799</v>
      </c>
      <c r="AU155" s="24">
        <v>26047658.332500324</v>
      </c>
      <c r="AV155" s="24">
        <v>18987110.860500049</v>
      </c>
      <c r="AW155" s="24">
        <v>30698119.675500028</v>
      </c>
      <c r="AX155" s="24">
        <v>136897020.98399946</v>
      </c>
      <c r="AY155" s="24">
        <v>57352478.710500069</v>
      </c>
      <c r="AZ155" s="24">
        <v>156878816.86499938</v>
      </c>
      <c r="BA155" s="24">
        <v>14006998.021500012</v>
      </c>
      <c r="BB155" s="24">
        <v>199360815.6045</v>
      </c>
      <c r="BC155" s="24">
        <v>200085594.62099999</v>
      </c>
      <c r="BD155" s="24">
        <v>68236136.470500112</v>
      </c>
      <c r="BE155" s="24">
        <v>94864896.075000554</v>
      </c>
      <c r="BF155" s="24">
        <v>49587492.775499955</v>
      </c>
      <c r="BG155" s="24">
        <v>6129155.2680002358</v>
      </c>
      <c r="BH155" s="24">
        <v>61509906.861000046</v>
      </c>
      <c r="BI155" s="24">
        <v>45365272.732499897</v>
      </c>
      <c r="BJ155" s="24">
        <v>20930934.443999905</v>
      </c>
      <c r="BK155" s="24">
        <v>4782288.9374999683</v>
      </c>
      <c r="BL155" s="24">
        <v>12906687.263999946</v>
      </c>
      <c r="BM155" s="24">
        <v>30162044.942999929</v>
      </c>
      <c r="BN155" s="24">
        <v>33829061.675999835</v>
      </c>
      <c r="BO155" s="24">
        <v>18582878.925000198</v>
      </c>
      <c r="BP155" s="24">
        <v>87802326.854999796</v>
      </c>
      <c r="BQ155" s="24">
        <v>109156602.2025</v>
      </c>
      <c r="BR155" s="27">
        <f t="shared" si="16"/>
        <v>1.4159404805372116</v>
      </c>
      <c r="BS155" s="27">
        <f t="shared" si="17"/>
        <v>0.3115379758646406</v>
      </c>
      <c r="BT155" s="27">
        <f t="shared" si="18"/>
        <v>0.55721767165687741</v>
      </c>
      <c r="BU155" s="27">
        <f t="shared" si="19"/>
        <v>0.87094924999493806</v>
      </c>
    </row>
    <row r="156" spans="1:73" s="5" customFormat="1" x14ac:dyDescent="0.2">
      <c r="A156" s="9">
        <v>70780384</v>
      </c>
      <c r="B156" s="5" t="s">
        <v>429</v>
      </c>
      <c r="C156" s="10" t="s">
        <v>443</v>
      </c>
      <c r="D156" s="11" t="s">
        <v>352</v>
      </c>
      <c r="E156" s="11" t="s">
        <v>306</v>
      </c>
      <c r="F156" s="11">
        <v>1.93402147293091</v>
      </c>
      <c r="G156" s="19" t="s">
        <v>4</v>
      </c>
      <c r="H156" s="12">
        <v>889.41796875</v>
      </c>
      <c r="I156" s="23">
        <v>83.372917175292997</v>
      </c>
      <c r="J156" s="24">
        <v>1842394766.93399</v>
      </c>
      <c r="K156" s="24">
        <v>449437822.373999</v>
      </c>
      <c r="L156" s="24">
        <v>6611085105.1680698</v>
      </c>
      <c r="M156" s="24">
        <v>1321797371.7720399</v>
      </c>
      <c r="N156" s="24">
        <v>2547639925.7429399</v>
      </c>
      <c r="O156" s="24">
        <v>1468271259.3450501</v>
      </c>
      <c r="P156" s="24">
        <v>3226897877.2080598</v>
      </c>
      <c r="Q156" s="24">
        <v>1193245426.01401</v>
      </c>
      <c r="R156" s="24">
        <v>1597363208.6489699</v>
      </c>
      <c r="S156" s="24">
        <v>1976366557.1340001</v>
      </c>
      <c r="T156" s="24">
        <v>1157294388.0599999</v>
      </c>
      <c r="U156" s="24">
        <v>4166896294.4548802</v>
      </c>
      <c r="V156" s="24">
        <v>1244739502.9739599</v>
      </c>
      <c r="W156" s="24">
        <v>2653820973.78299</v>
      </c>
      <c r="X156" s="24">
        <v>1788330636.5040901</v>
      </c>
      <c r="Y156" s="24">
        <v>1094645889.1259899</v>
      </c>
      <c r="Z156" s="24">
        <v>610374691.99799705</v>
      </c>
      <c r="AA156" s="24">
        <v>1218131905.4189</v>
      </c>
      <c r="AB156" s="24">
        <v>972054.43199995905</v>
      </c>
      <c r="AC156" s="24">
        <v>1171865730.4289801</v>
      </c>
      <c r="AD156" s="24">
        <v>1091258247.027</v>
      </c>
      <c r="AE156" s="24">
        <v>509971724.02498198</v>
      </c>
      <c r="AF156" s="24">
        <v>595546041.01200902</v>
      </c>
      <c r="AG156" s="24">
        <v>1078539403.8629999</v>
      </c>
      <c r="AH156" s="24">
        <v>1662995702.1719999</v>
      </c>
      <c r="AI156" s="24">
        <v>3082975062.7410202</v>
      </c>
      <c r="AJ156" s="24">
        <v>2105063574.42606</v>
      </c>
      <c r="AK156" s="24">
        <v>1180436907.9900401</v>
      </c>
      <c r="AL156" s="24">
        <v>460515116.08199698</v>
      </c>
      <c r="AM156" s="24">
        <v>2955077150.5499601</v>
      </c>
      <c r="AN156" s="24">
        <v>896200877.27399802</v>
      </c>
      <c r="AO156" s="24">
        <v>1174959480.3960199</v>
      </c>
      <c r="AP156" s="24">
        <v>1028435409.26996</v>
      </c>
      <c r="AQ156" s="24">
        <v>1288615268.4479899</v>
      </c>
      <c r="AR156" s="24">
        <v>942313956.26098895</v>
      </c>
      <c r="AS156" s="24">
        <v>997450876.83600402</v>
      </c>
      <c r="AT156" s="24">
        <v>804218219.31598401</v>
      </c>
      <c r="AU156" s="24">
        <v>192753919.32600099</v>
      </c>
      <c r="AV156" s="24">
        <v>1583623553.7479899</v>
      </c>
      <c r="AW156" s="24">
        <v>831458769.62700701</v>
      </c>
      <c r="AX156" s="24">
        <v>705531233.91899395</v>
      </c>
      <c r="AY156" s="24">
        <v>227556992.318995</v>
      </c>
      <c r="AZ156" s="24">
        <v>607338088.43999302</v>
      </c>
      <c r="BA156" s="24">
        <v>800626747.379987</v>
      </c>
      <c r="BB156" s="24">
        <v>978732304.68299603</v>
      </c>
      <c r="BC156" s="24">
        <v>3262005557.6939602</v>
      </c>
      <c r="BD156" s="24">
        <v>1392708793.9319999</v>
      </c>
      <c r="BE156" s="24">
        <v>785122674.09300303</v>
      </c>
      <c r="BF156" s="24">
        <v>847753251.48000002</v>
      </c>
      <c r="BG156" s="24">
        <v>754344592.58999896</v>
      </c>
      <c r="BH156" s="24">
        <v>941433214.12799501</v>
      </c>
      <c r="BI156" s="24">
        <v>684541050.12899399</v>
      </c>
      <c r="BJ156" s="24">
        <v>2334378296.3610601</v>
      </c>
      <c r="BK156" s="24">
        <v>535228394.00401998</v>
      </c>
      <c r="BL156" s="24">
        <v>897272370.07501602</v>
      </c>
      <c r="BM156" s="24">
        <v>957991169.33398497</v>
      </c>
      <c r="BN156" s="24">
        <v>726207850.64704502</v>
      </c>
      <c r="BO156" s="24">
        <v>2226565874.5230198</v>
      </c>
      <c r="BP156" s="24">
        <v>1494116659.90801</v>
      </c>
      <c r="BQ156" s="24">
        <v>4385696036.6399899</v>
      </c>
      <c r="BR156" s="27">
        <f t="shared" si="16"/>
        <v>1.0548093165273915</v>
      </c>
      <c r="BS156" s="27">
        <f t="shared" si="17"/>
        <v>0.91454560656464845</v>
      </c>
      <c r="BT156" s="27">
        <f t="shared" si="18"/>
        <v>1.2027737304590973</v>
      </c>
      <c r="BU156" s="27">
        <f t="shared" si="19"/>
        <v>0.40098426635265061</v>
      </c>
    </row>
    <row r="157" spans="1:73" s="5" customFormat="1" x14ac:dyDescent="0.2">
      <c r="A157" s="9">
        <v>4557892</v>
      </c>
      <c r="B157" s="5" t="s">
        <v>149</v>
      </c>
      <c r="C157" s="10" t="s">
        <v>4</v>
      </c>
      <c r="D157" s="11" t="s">
        <v>16</v>
      </c>
      <c r="E157" s="11" t="s">
        <v>353</v>
      </c>
      <c r="F157" s="11">
        <v>4.0486091772715236</v>
      </c>
      <c r="G157" s="19" t="s">
        <v>6</v>
      </c>
      <c r="H157" s="12">
        <v>655.10068766276061</v>
      </c>
      <c r="I157" s="23">
        <v>76.893730163574233</v>
      </c>
      <c r="J157" s="24">
        <v>458425089.16299176</v>
      </c>
      <c r="K157" s="24">
        <v>594814442.10400045</v>
      </c>
      <c r="L157" s="24">
        <v>411999685.35500056</v>
      </c>
      <c r="M157" s="24">
        <v>363650951.71400207</v>
      </c>
      <c r="N157" s="24">
        <v>516122749.50800437</v>
      </c>
      <c r="O157" s="24">
        <v>340623726.49600029</v>
      </c>
      <c r="P157" s="24">
        <v>449936862.61199194</v>
      </c>
      <c r="Q157" s="24">
        <v>410582384.79499298</v>
      </c>
      <c r="R157" s="24">
        <v>648932419.80799711</v>
      </c>
      <c r="S157" s="24">
        <v>406308817.38699967</v>
      </c>
      <c r="T157" s="24">
        <v>602276511.09800029</v>
      </c>
      <c r="U157" s="24">
        <v>405119369.71700329</v>
      </c>
      <c r="V157" s="24">
        <v>321570460.34599566</v>
      </c>
      <c r="W157" s="24">
        <v>337765147.43700606</v>
      </c>
      <c r="X157" s="24">
        <v>516493164.38500339</v>
      </c>
      <c r="Y157" s="24">
        <v>352024560.79500467</v>
      </c>
      <c r="Z157" s="24">
        <v>542857073.0260036</v>
      </c>
      <c r="AA157" s="24">
        <v>240354370.78499806</v>
      </c>
      <c r="AB157" s="24">
        <v>2360653.8739999565</v>
      </c>
      <c r="AC157" s="24">
        <v>402963431.41499537</v>
      </c>
      <c r="AD157" s="24">
        <v>569882138.290007</v>
      </c>
      <c r="AE157" s="24">
        <v>430289847.09699231</v>
      </c>
      <c r="AF157" s="24">
        <v>568117649.6700027</v>
      </c>
      <c r="AG157" s="24">
        <v>508207746.62500197</v>
      </c>
      <c r="AH157" s="24">
        <v>389582856.3730011</v>
      </c>
      <c r="AI157" s="24">
        <v>567367152.27600133</v>
      </c>
      <c r="AJ157" s="24">
        <v>661701935.90400672</v>
      </c>
      <c r="AK157" s="24">
        <v>397928719.39900035</v>
      </c>
      <c r="AL157" s="24">
        <v>441800469.05800432</v>
      </c>
      <c r="AM157" s="24">
        <v>537523093.71400034</v>
      </c>
      <c r="AN157" s="24">
        <v>354327364.45600051</v>
      </c>
      <c r="AO157" s="24">
        <v>321485225.22999835</v>
      </c>
      <c r="AP157" s="24">
        <v>296373209.82799274</v>
      </c>
      <c r="AQ157" s="24">
        <v>501262095.43900377</v>
      </c>
      <c r="AR157" s="24">
        <v>436754979.49900824</v>
      </c>
      <c r="AS157" s="24">
        <v>536967051.15500772</v>
      </c>
      <c r="AT157" s="24">
        <v>385448687.59799266</v>
      </c>
      <c r="AU157" s="24">
        <v>101399704.03900033</v>
      </c>
      <c r="AV157" s="24">
        <v>384145375.8149963</v>
      </c>
      <c r="AW157" s="24">
        <v>359987619.79499465</v>
      </c>
      <c r="AX157" s="24">
        <v>521079574.11299866</v>
      </c>
      <c r="AY157" s="24">
        <v>214608065.27200201</v>
      </c>
      <c r="AZ157" s="24">
        <v>740644965.89998806</v>
      </c>
      <c r="BA157" s="24">
        <v>512848789.45198101</v>
      </c>
      <c r="BB157" s="24">
        <v>639816510.48400033</v>
      </c>
      <c r="BC157" s="24">
        <v>574525225.73399365</v>
      </c>
      <c r="BD157" s="24">
        <v>482742528.34900069</v>
      </c>
      <c r="BE157" s="24">
        <v>799637061.70400906</v>
      </c>
      <c r="BF157" s="24">
        <v>246756476.13700128</v>
      </c>
      <c r="BG157" s="24">
        <v>292910434.25200063</v>
      </c>
      <c r="BH157" s="24">
        <v>494258367.88200134</v>
      </c>
      <c r="BI157" s="24">
        <v>489760830.61301064</v>
      </c>
      <c r="BJ157" s="24">
        <v>254726947.77199915</v>
      </c>
      <c r="BK157" s="24">
        <v>445536531.254004</v>
      </c>
      <c r="BL157" s="24">
        <v>330108037.25299662</v>
      </c>
      <c r="BM157" s="24">
        <v>403595429.63800436</v>
      </c>
      <c r="BN157" s="24">
        <v>219077875.39299452</v>
      </c>
      <c r="BO157" s="24">
        <v>375240105.54200268</v>
      </c>
      <c r="BP157" s="24">
        <v>291720376.33000702</v>
      </c>
      <c r="BQ157" s="24">
        <v>684204861.58500636</v>
      </c>
      <c r="BR157" s="27">
        <f t="shared" si="16"/>
        <v>1.4389560069457255</v>
      </c>
      <c r="BS157" s="27">
        <f t="shared" si="17"/>
        <v>4.0773069147603286E-2</v>
      </c>
      <c r="BT157" s="27">
        <f t="shared" si="18"/>
        <v>0.84608319016277378</v>
      </c>
      <c r="BU157" s="27">
        <f t="shared" si="19"/>
        <v>0.44069645504423605</v>
      </c>
    </row>
    <row r="158" spans="1:73" s="5" customFormat="1" x14ac:dyDescent="0.2">
      <c r="A158" s="9">
        <v>4557892</v>
      </c>
      <c r="B158" s="5" t="s">
        <v>354</v>
      </c>
      <c r="C158" s="10" t="s">
        <v>443</v>
      </c>
      <c r="D158" s="11" t="s">
        <v>355</v>
      </c>
      <c r="E158" s="11" t="s">
        <v>356</v>
      </c>
      <c r="F158" s="11">
        <v>3.7597498893737802</v>
      </c>
      <c r="G158" s="19" t="s">
        <v>6</v>
      </c>
      <c r="H158" s="12">
        <v>791.35919189453102</v>
      </c>
      <c r="I158" s="23">
        <v>111.57004547119099</v>
      </c>
      <c r="J158" s="24">
        <v>505749711.00599903</v>
      </c>
      <c r="K158" s="24">
        <v>14619900.807</v>
      </c>
      <c r="L158" s="24">
        <v>12170972.898000499</v>
      </c>
      <c r="M158" s="24">
        <v>463901085.58799899</v>
      </c>
      <c r="N158" s="24">
        <v>381443303.525998</v>
      </c>
      <c r="O158" s="24">
        <v>390809058.38099903</v>
      </c>
      <c r="P158" s="24">
        <v>171360438.48000199</v>
      </c>
      <c r="Q158" s="24">
        <v>476977570.80900103</v>
      </c>
      <c r="R158" s="24">
        <v>42553579.878001302</v>
      </c>
      <c r="S158" s="24">
        <v>0</v>
      </c>
      <c r="T158" s="24">
        <v>1018892882.592</v>
      </c>
      <c r="U158" s="24">
        <v>66462614.174998701</v>
      </c>
      <c r="V158" s="24">
        <v>35127106.562999703</v>
      </c>
      <c r="W158" s="24">
        <v>359689070.94599998</v>
      </c>
      <c r="X158" s="24">
        <v>61650636.984000199</v>
      </c>
      <c r="Y158" s="24">
        <v>11029326.5250005</v>
      </c>
      <c r="Z158" s="24">
        <v>32854145.174999401</v>
      </c>
      <c r="AA158" s="24">
        <v>82145544.473999903</v>
      </c>
      <c r="AB158" s="24">
        <v>944204.25599981798</v>
      </c>
      <c r="AC158" s="24">
        <v>41989408.910999797</v>
      </c>
      <c r="AD158" s="24">
        <v>106240538.27700099</v>
      </c>
      <c r="AE158" s="24">
        <v>63273486.666000798</v>
      </c>
      <c r="AF158" s="24">
        <v>122583728.631</v>
      </c>
      <c r="AG158" s="24">
        <v>1730914.39199985</v>
      </c>
      <c r="AH158" s="24">
        <v>0</v>
      </c>
      <c r="AI158" s="24">
        <v>682380022.19999897</v>
      </c>
      <c r="AJ158" s="24">
        <v>224805683.41200399</v>
      </c>
      <c r="AK158" s="24">
        <v>96657506.645998597</v>
      </c>
      <c r="AL158" s="24">
        <v>255056164.93499801</v>
      </c>
      <c r="AM158" s="24">
        <v>642611653.90200102</v>
      </c>
      <c r="AN158" s="24">
        <v>444428270.32200003</v>
      </c>
      <c r="AO158" s="24">
        <v>335190135.59699702</v>
      </c>
      <c r="AP158" s="24">
        <v>45735955.478999898</v>
      </c>
      <c r="AQ158" s="24">
        <v>69938469.351001501</v>
      </c>
      <c r="AR158" s="24">
        <v>8101502.8800006704</v>
      </c>
      <c r="AS158" s="24">
        <v>174176870.327999</v>
      </c>
      <c r="AT158" s="24">
        <v>29111169.180000599</v>
      </c>
      <c r="AU158" s="24">
        <v>9853650.5999998804</v>
      </c>
      <c r="AV158" s="24">
        <v>15164077.4309994</v>
      </c>
      <c r="AW158" s="24">
        <v>7957789.2329991199</v>
      </c>
      <c r="AX158" s="24">
        <v>95100687.594001397</v>
      </c>
      <c r="AY158" s="24">
        <v>13531511.3880002</v>
      </c>
      <c r="AZ158" s="24">
        <v>64270818.071998402</v>
      </c>
      <c r="BA158" s="24">
        <v>76271660.453999504</v>
      </c>
      <c r="BB158" s="24">
        <v>56919124.787998997</v>
      </c>
      <c r="BC158" s="24">
        <v>6022450.0049995203</v>
      </c>
      <c r="BD158" s="24">
        <v>54411691.941001497</v>
      </c>
      <c r="BE158" s="24">
        <v>278903224.67400098</v>
      </c>
      <c r="BF158" s="24">
        <v>465869445.98699898</v>
      </c>
      <c r="BG158" s="24">
        <v>417989734.99199998</v>
      </c>
      <c r="BH158" s="24">
        <v>57095728.956000902</v>
      </c>
      <c r="BI158" s="24">
        <v>29911460.018999599</v>
      </c>
      <c r="BJ158" s="24">
        <v>290710043.93400002</v>
      </c>
      <c r="BK158" s="24">
        <v>89889945.714000002</v>
      </c>
      <c r="BL158" s="24">
        <v>7602439.3140006503</v>
      </c>
      <c r="BM158" s="24">
        <v>48974349.417000398</v>
      </c>
      <c r="BN158" s="24">
        <v>43695392.709000699</v>
      </c>
      <c r="BO158" s="24">
        <v>65027346.576000802</v>
      </c>
      <c r="BP158" s="24">
        <v>8332314.34199988</v>
      </c>
      <c r="BQ158" s="24">
        <v>58099623.573000699</v>
      </c>
      <c r="BR158" s="27">
        <f t="shared" si="16"/>
        <v>0.58299270570855255</v>
      </c>
      <c r="BS158" s="27">
        <f t="shared" si="17"/>
        <v>0.59314767750859065</v>
      </c>
      <c r="BT158" s="27">
        <f t="shared" si="18"/>
        <v>0.86668702911732332</v>
      </c>
      <c r="BU158" s="27">
        <f t="shared" si="19"/>
        <v>0.96464247240681877</v>
      </c>
    </row>
    <row r="159" spans="1:73" s="5" customFormat="1" x14ac:dyDescent="0.2">
      <c r="A159" s="9">
        <v>39725934</v>
      </c>
      <c r="B159" s="5" t="s">
        <v>357</v>
      </c>
      <c r="C159" s="10" t="s">
        <v>4</v>
      </c>
      <c r="D159" s="11" t="s">
        <v>125</v>
      </c>
      <c r="E159" s="11" t="s">
        <v>176</v>
      </c>
      <c r="F159" s="11">
        <v>3.3871979713439964</v>
      </c>
      <c r="G159" s="19" t="s">
        <v>6</v>
      </c>
      <c r="H159" s="12">
        <v>1144.6893513997395</v>
      </c>
      <c r="I159" s="23">
        <v>96.823122660319086</v>
      </c>
      <c r="J159" s="24">
        <v>125166659.07900043</v>
      </c>
      <c r="K159" s="24">
        <v>154621155.82600179</v>
      </c>
      <c r="L159" s="24">
        <v>1716302874.0999787</v>
      </c>
      <c r="M159" s="24">
        <v>258419897.76199564</v>
      </c>
      <c r="N159" s="24">
        <v>585627705.13801098</v>
      </c>
      <c r="O159" s="24">
        <v>548569541.0309974</v>
      </c>
      <c r="P159" s="24">
        <v>715685760.21598983</v>
      </c>
      <c r="Q159" s="24">
        <v>984557483.69803667</v>
      </c>
      <c r="R159" s="24">
        <v>69975485.310999647</v>
      </c>
      <c r="S159" s="24">
        <v>500706106.89798999</v>
      </c>
      <c r="T159" s="24">
        <v>108424671.29100065</v>
      </c>
      <c r="U159" s="24">
        <v>21950328.428999931</v>
      </c>
      <c r="V159" s="24">
        <v>46833416.079999894</v>
      </c>
      <c r="W159" s="24">
        <v>391999153.85798782</v>
      </c>
      <c r="X159" s="24">
        <v>476881086.49900049</v>
      </c>
      <c r="Y159" s="24">
        <v>255323880.82800829</v>
      </c>
      <c r="Z159" s="24">
        <v>254326992.72900209</v>
      </c>
      <c r="AA159" s="24">
        <v>99749030.327999666</v>
      </c>
      <c r="AB159" s="24">
        <v>88725744.634001389</v>
      </c>
      <c r="AC159" s="24">
        <v>79860230.824999198</v>
      </c>
      <c r="AD159" s="24">
        <v>987079312.04898345</v>
      </c>
      <c r="AE159" s="24">
        <v>653152527.5640043</v>
      </c>
      <c r="AF159" s="24">
        <v>250881370.17700621</v>
      </c>
      <c r="AG159" s="24">
        <v>149500765.88599774</v>
      </c>
      <c r="AH159" s="24">
        <v>1090968614.4139822</v>
      </c>
      <c r="AI159" s="24">
        <v>451536327.96801013</v>
      </c>
      <c r="AJ159" s="24">
        <v>379700967.44899327</v>
      </c>
      <c r="AK159" s="24">
        <v>133226622.8949997</v>
      </c>
      <c r="AL159" s="24">
        <v>145151180.31699869</v>
      </c>
      <c r="AM159" s="24">
        <v>19474876.674999774</v>
      </c>
      <c r="AN159" s="24">
        <v>64391686.488998175</v>
      </c>
      <c r="AO159" s="24">
        <v>49851110.071000315</v>
      </c>
      <c r="AP159" s="24">
        <v>66114076.139999904</v>
      </c>
      <c r="AQ159" s="24">
        <v>179837157.97900203</v>
      </c>
      <c r="AR159" s="24">
        <v>61531507.323999442</v>
      </c>
      <c r="AS159" s="24">
        <v>51651929.825999856</v>
      </c>
      <c r="AT159" s="24">
        <v>97528377.728998944</v>
      </c>
      <c r="AU159" s="24">
        <v>374322090.83799595</v>
      </c>
      <c r="AV159" s="24">
        <v>182159700.23100033</v>
      </c>
      <c r="AW159" s="24">
        <v>279638230.65800422</v>
      </c>
      <c r="AX159" s="24">
        <v>490141768.16301298</v>
      </c>
      <c r="AY159" s="24">
        <v>641970295.85899723</v>
      </c>
      <c r="AZ159" s="24">
        <v>1065258782.2380594</v>
      </c>
      <c r="BA159" s="24">
        <v>180401108.54099956</v>
      </c>
      <c r="BB159" s="24">
        <v>539235546.956007</v>
      </c>
      <c r="BC159" s="24">
        <v>2438332663.3629804</v>
      </c>
      <c r="BD159" s="24">
        <v>192210002.47199884</v>
      </c>
      <c r="BE159" s="24">
        <v>219795460.61399996</v>
      </c>
      <c r="BF159" s="24">
        <v>288828848.77099985</v>
      </c>
      <c r="BG159" s="24">
        <v>39474589.717999645</v>
      </c>
      <c r="BH159" s="24">
        <v>360694454.66599935</v>
      </c>
      <c r="BI159" s="24">
        <v>80418435.99799861</v>
      </c>
      <c r="BJ159" s="24">
        <v>35816882.565999694</v>
      </c>
      <c r="BK159" s="24">
        <v>173211461.71700248</v>
      </c>
      <c r="BL159" s="24">
        <v>55012560.719001032</v>
      </c>
      <c r="BM159" s="24">
        <v>65460594.753000081</v>
      </c>
      <c r="BN159" s="24">
        <v>475157866.14897513</v>
      </c>
      <c r="BO159" s="24">
        <v>769895999.0489763</v>
      </c>
      <c r="BP159" s="24">
        <v>117090078.68599743</v>
      </c>
      <c r="BQ159" s="24">
        <v>478472020.75600886</v>
      </c>
      <c r="BR159" s="27">
        <f t="shared" si="16"/>
        <v>2.3309878309056291</v>
      </c>
      <c r="BS159" s="27">
        <f t="shared" si="17"/>
        <v>0.11351120777810787</v>
      </c>
      <c r="BT159" s="27">
        <f t="shared" si="18"/>
        <v>0.80511998710770438</v>
      </c>
      <c r="BU159" s="27">
        <f t="shared" si="19"/>
        <v>0.66681702623956352</v>
      </c>
    </row>
    <row r="160" spans="1:73" s="5" customFormat="1" x14ac:dyDescent="0.2">
      <c r="A160" s="5">
        <v>73858568</v>
      </c>
      <c r="B160" s="13" t="s">
        <v>150</v>
      </c>
      <c r="C160" s="14" t="s">
        <v>443</v>
      </c>
      <c r="D160" s="5" t="s">
        <v>121</v>
      </c>
      <c r="E160" s="5" t="s">
        <v>39</v>
      </c>
      <c r="F160" s="5">
        <v>2.4892246723175</v>
      </c>
      <c r="G160" s="20" t="s">
        <v>4</v>
      </c>
      <c r="H160" s="15">
        <v>1051.54382324219</v>
      </c>
      <c r="I160" s="24">
        <v>56.728569030761697</v>
      </c>
      <c r="J160" s="24">
        <v>164510801.41200101</v>
      </c>
      <c r="K160" s="24">
        <v>335099562.29400098</v>
      </c>
      <c r="L160" s="24">
        <v>1108012256.1330099</v>
      </c>
      <c r="M160" s="24">
        <v>730415559.566998</v>
      </c>
      <c r="N160" s="24">
        <v>749697907.75199902</v>
      </c>
      <c r="O160" s="24">
        <v>787435848.71399999</v>
      </c>
      <c r="P160" s="24">
        <v>408392704.914002</v>
      </c>
      <c r="Q160" s="24">
        <v>437660301.98099899</v>
      </c>
      <c r="R160" s="24">
        <v>292986565.866</v>
      </c>
      <c r="S160" s="24">
        <v>1134692.0639999299</v>
      </c>
      <c r="T160" s="24">
        <v>0</v>
      </c>
      <c r="U160" s="24">
        <v>3522268.2690000501</v>
      </c>
      <c r="V160" s="24">
        <v>232274577.500999</v>
      </c>
      <c r="W160" s="24">
        <v>956169208.12199795</v>
      </c>
      <c r="X160" s="24">
        <v>17126428.013999902</v>
      </c>
      <c r="Y160" s="24">
        <v>318013392.31800097</v>
      </c>
      <c r="Z160" s="24">
        <v>39630959.079000302</v>
      </c>
      <c r="AA160" s="24">
        <v>59434371.948000103</v>
      </c>
      <c r="AB160" s="24">
        <v>261742216.67399999</v>
      </c>
      <c r="AC160" s="24">
        <v>69089540.211000904</v>
      </c>
      <c r="AD160" s="24">
        <v>1361621657.0580001</v>
      </c>
      <c r="AE160" s="24">
        <v>825786243.90900099</v>
      </c>
      <c r="AF160" s="24">
        <v>360687493.25700098</v>
      </c>
      <c r="AG160" s="24">
        <v>334414767.419999</v>
      </c>
      <c r="AH160" s="24">
        <v>354958863.88499898</v>
      </c>
      <c r="AI160" s="24">
        <v>428750636.23799902</v>
      </c>
      <c r="AJ160" s="24">
        <v>634715139.705001</v>
      </c>
      <c r="AK160" s="24">
        <v>270457339.91699898</v>
      </c>
      <c r="AL160" s="24">
        <v>325597112.787</v>
      </c>
      <c r="AM160" s="24">
        <v>3567835.8209999902</v>
      </c>
      <c r="AN160" s="24">
        <v>347081947.03200102</v>
      </c>
      <c r="AO160" s="24">
        <v>233043844.542</v>
      </c>
      <c r="AP160" s="24">
        <v>12903330.824999901</v>
      </c>
      <c r="AQ160" s="24">
        <v>43850689.575000301</v>
      </c>
      <c r="AR160" s="24">
        <v>10721235.366</v>
      </c>
      <c r="AS160" s="24">
        <v>22701709.4280001</v>
      </c>
      <c r="AT160" s="24">
        <v>115914381.890999</v>
      </c>
      <c r="AU160" s="24">
        <v>30110966.681999899</v>
      </c>
      <c r="AV160" s="24">
        <v>270465019.75199997</v>
      </c>
      <c r="AW160" s="24">
        <v>74631183.408000305</v>
      </c>
      <c r="AX160" s="24">
        <v>529281111.435</v>
      </c>
      <c r="AY160" s="24">
        <v>422663970.654001</v>
      </c>
      <c r="AZ160" s="24">
        <v>170124994.389</v>
      </c>
      <c r="BA160" s="24">
        <v>738261966.97500098</v>
      </c>
      <c r="BB160" s="24">
        <v>1200507269.457</v>
      </c>
      <c r="BC160" s="24">
        <v>487432628.73899901</v>
      </c>
      <c r="BD160" s="24">
        <v>568371832.61399996</v>
      </c>
      <c r="BE160" s="24">
        <v>842534042.61899698</v>
      </c>
      <c r="BF160" s="24">
        <v>364098325.08299899</v>
      </c>
      <c r="BG160" s="24">
        <v>35840457.591000102</v>
      </c>
      <c r="BH160" s="24">
        <v>325573504.54199898</v>
      </c>
      <c r="BI160" s="24">
        <v>320342926.83899802</v>
      </c>
      <c r="BJ160" s="24">
        <v>190950197.71200001</v>
      </c>
      <c r="BK160" s="24">
        <v>364770219.21899903</v>
      </c>
      <c r="BL160" s="24">
        <v>83606625.105000004</v>
      </c>
      <c r="BM160" s="24">
        <v>38168793.941999599</v>
      </c>
      <c r="BN160" s="24">
        <v>928263025.07999897</v>
      </c>
      <c r="BO160" s="24">
        <v>461389503.93000102</v>
      </c>
      <c r="BP160" s="24">
        <v>682204205.349002</v>
      </c>
      <c r="BQ160" s="24">
        <v>846794342.88899803</v>
      </c>
      <c r="BR160" s="27">
        <f t="shared" si="16"/>
        <v>1.5287026192137108</v>
      </c>
      <c r="BS160" s="27">
        <f t="shared" si="17"/>
        <v>0.3577436669720826</v>
      </c>
      <c r="BT160" s="27">
        <f t="shared" si="18"/>
        <v>1.294401944231113</v>
      </c>
      <c r="BU160" s="27">
        <f t="shared" si="19"/>
        <v>0.45531581210595795</v>
      </c>
    </row>
    <row r="161" spans="1:73" s="5" customFormat="1" x14ac:dyDescent="0.2">
      <c r="A161" s="5">
        <v>73858568</v>
      </c>
      <c r="B161" s="13" t="s">
        <v>150</v>
      </c>
      <c r="C161" s="14" t="s">
        <v>4</v>
      </c>
      <c r="D161" s="5" t="s">
        <v>120</v>
      </c>
      <c r="E161" s="5" t="s">
        <v>56</v>
      </c>
      <c r="F161" s="5">
        <v>4.0037612915039054</v>
      </c>
      <c r="G161" s="20" t="s">
        <v>4</v>
      </c>
      <c r="H161" s="15">
        <v>1157.67663574219</v>
      </c>
      <c r="I161" s="24">
        <v>61.670215606689453</v>
      </c>
      <c r="J161" s="24">
        <v>324231787.264503</v>
      </c>
      <c r="K161" s="24">
        <v>639968401.74600494</v>
      </c>
      <c r="L161" s="24">
        <v>1519871165.008513</v>
      </c>
      <c r="M161" s="24">
        <v>1036003629.9434946</v>
      </c>
      <c r="N161" s="24">
        <v>1045459604.105993</v>
      </c>
      <c r="O161" s="24">
        <v>878420664.01050055</v>
      </c>
      <c r="P161" s="24">
        <v>1547786065.379982</v>
      </c>
      <c r="Q161" s="24">
        <v>1316228677.8615129</v>
      </c>
      <c r="R161" s="24">
        <v>248520653.31150165</v>
      </c>
      <c r="S161" s="24">
        <v>0</v>
      </c>
      <c r="T161" s="24">
        <v>220363.33499999199</v>
      </c>
      <c r="U161" s="24">
        <v>0</v>
      </c>
      <c r="V161" s="24">
        <v>181614575.03849995</v>
      </c>
      <c r="W161" s="24">
        <v>1866108688.1894889</v>
      </c>
      <c r="X161" s="24">
        <v>1715258671.465492</v>
      </c>
      <c r="Y161" s="24">
        <v>724074537.59999907</v>
      </c>
      <c r="Z161" s="24">
        <v>437013217.94399899</v>
      </c>
      <c r="AA161" s="24">
        <v>175936792.00350004</v>
      </c>
      <c r="AB161" s="24">
        <v>433548810.03899527</v>
      </c>
      <c r="AC161" s="24">
        <v>533343172.498505</v>
      </c>
      <c r="AD161" s="24">
        <v>1892094526.6304841</v>
      </c>
      <c r="AE161" s="24">
        <v>1406964527.5575035</v>
      </c>
      <c r="AF161" s="24">
        <v>356754443.93849927</v>
      </c>
      <c r="AG161" s="24">
        <v>362478085.15199941</v>
      </c>
      <c r="AH161" s="24">
        <v>2930764877.2109852</v>
      </c>
      <c r="AI161" s="24">
        <v>1118425294.3724957</v>
      </c>
      <c r="AJ161" s="24">
        <v>1089452313.036005</v>
      </c>
      <c r="AK161" s="24">
        <v>338657532.79949993</v>
      </c>
      <c r="AL161" s="24">
        <v>858896728.68000102</v>
      </c>
      <c r="AM161" s="24">
        <v>86434.006500003496</v>
      </c>
      <c r="AN161" s="24">
        <v>494307044.84699982</v>
      </c>
      <c r="AO161" s="24">
        <v>252959850.46049994</v>
      </c>
      <c r="AP161" s="24">
        <v>303649678.01849955</v>
      </c>
      <c r="AQ161" s="24">
        <v>806648803.94249952</v>
      </c>
      <c r="AR161" s="24">
        <v>253551495.1454998</v>
      </c>
      <c r="AS161" s="24">
        <v>270978627.76500106</v>
      </c>
      <c r="AT161" s="24">
        <v>639375278.5500108</v>
      </c>
      <c r="AU161" s="24">
        <v>668307140.43900454</v>
      </c>
      <c r="AV161" s="24">
        <v>395922225.29400212</v>
      </c>
      <c r="AW161" s="24">
        <v>900363087.68099999</v>
      </c>
      <c r="AX161" s="24">
        <v>1558754425.8644996</v>
      </c>
      <c r="AY161" s="24">
        <v>2853305012.22299</v>
      </c>
      <c r="AZ161" s="24">
        <v>1702862314.4715216</v>
      </c>
      <c r="BA161" s="24">
        <v>988854670.57198751</v>
      </c>
      <c r="BB161" s="24">
        <v>736212083.24551046</v>
      </c>
      <c r="BC161" s="24">
        <v>3055293113.7524996</v>
      </c>
      <c r="BD161" s="24">
        <v>934386489.23850405</v>
      </c>
      <c r="BE161" s="24">
        <v>346807338.98249847</v>
      </c>
      <c r="BF161" s="24">
        <v>745854257.24550092</v>
      </c>
      <c r="BG161" s="24">
        <v>14832987.172500124</v>
      </c>
      <c r="BH161" s="24">
        <v>937563268.44300008</v>
      </c>
      <c r="BI161" s="24">
        <v>203667594.25199702</v>
      </c>
      <c r="BJ161" s="24">
        <v>352761718.36950076</v>
      </c>
      <c r="BK161" s="24">
        <v>1104205249.441474</v>
      </c>
      <c r="BL161" s="24">
        <v>261303277.85099947</v>
      </c>
      <c r="BM161" s="24">
        <v>502562132.68949449</v>
      </c>
      <c r="BN161" s="24">
        <v>2922773750.2725148</v>
      </c>
      <c r="BO161" s="24">
        <v>1490603438.328022</v>
      </c>
      <c r="BP161" s="24">
        <v>897483271.09800458</v>
      </c>
      <c r="BQ161" s="24">
        <v>1201620350.347482</v>
      </c>
      <c r="BR161" s="27">
        <f t="shared" si="16"/>
        <v>1.8187882590257956</v>
      </c>
      <c r="BS161" s="27">
        <f t="shared" si="17"/>
        <v>0.16030452440256665</v>
      </c>
      <c r="BT161" s="27">
        <f t="shared" si="18"/>
        <v>0.99862283126590878</v>
      </c>
      <c r="BU161" s="27">
        <f t="shared" si="19"/>
        <v>0.79279296957767964</v>
      </c>
    </row>
    <row r="162" spans="1:73" s="5" customFormat="1" x14ac:dyDescent="0.2">
      <c r="A162" s="5">
        <v>73858568</v>
      </c>
      <c r="B162" s="13" t="s">
        <v>150</v>
      </c>
      <c r="C162" s="14" t="s">
        <v>443</v>
      </c>
      <c r="D162" s="5" t="s">
        <v>19</v>
      </c>
      <c r="E162" s="5" t="s">
        <v>7</v>
      </c>
      <c r="F162" s="5">
        <v>2.1698863506317099</v>
      </c>
      <c r="G162" s="20" t="s">
        <v>6</v>
      </c>
      <c r="H162" s="15">
        <v>838.50372314453102</v>
      </c>
      <c r="I162" s="24">
        <v>54.171943664550803</v>
      </c>
      <c r="J162" s="24">
        <v>2557046.5739998701</v>
      </c>
      <c r="K162" s="24">
        <v>18039196.200001601</v>
      </c>
      <c r="L162" s="24">
        <v>11635874.1510005</v>
      </c>
      <c r="M162" s="24">
        <v>39030421.176000699</v>
      </c>
      <c r="N162" s="24">
        <v>36137908.620000802</v>
      </c>
      <c r="O162" s="24">
        <v>10284305.2650006</v>
      </c>
      <c r="P162" s="24">
        <v>32681633.270998899</v>
      </c>
      <c r="Q162" s="24">
        <v>28206982.341000501</v>
      </c>
      <c r="R162" s="24">
        <v>2304312.5369999502</v>
      </c>
      <c r="S162" s="24">
        <v>217332.10799997099</v>
      </c>
      <c r="T162" s="24">
        <v>318685.99499996199</v>
      </c>
      <c r="U162" s="24">
        <v>0</v>
      </c>
      <c r="V162" s="24">
        <v>1920901.1099998499</v>
      </c>
      <c r="W162" s="24">
        <v>49735721.744999699</v>
      </c>
      <c r="X162" s="24">
        <v>16968561.642000001</v>
      </c>
      <c r="Y162" s="24">
        <v>6905338.5479998998</v>
      </c>
      <c r="Z162" s="24">
        <v>1149670.90799997</v>
      </c>
      <c r="AA162" s="24">
        <v>5694841.68600005</v>
      </c>
      <c r="AB162" s="24">
        <v>5925462.7650004299</v>
      </c>
      <c r="AC162" s="24">
        <v>5296737.0869997898</v>
      </c>
      <c r="AD162" s="24">
        <v>26158222.787999399</v>
      </c>
      <c r="AE162" s="24">
        <v>42226222.145998202</v>
      </c>
      <c r="AF162" s="24">
        <v>1706005.6199998399</v>
      </c>
      <c r="AG162" s="24">
        <v>1179835.04100002</v>
      </c>
      <c r="AH162" s="24">
        <v>37680088.320000499</v>
      </c>
      <c r="AI162" s="24">
        <v>30141970.463997699</v>
      </c>
      <c r="AJ162" s="24">
        <v>26114757.870000001</v>
      </c>
      <c r="AK162" s="24">
        <v>4669892.7300002696</v>
      </c>
      <c r="AL162" s="24">
        <v>18791018.193000901</v>
      </c>
      <c r="AM162" s="24">
        <v>181970.388000026</v>
      </c>
      <c r="AN162" s="24">
        <v>11014189.412999799</v>
      </c>
      <c r="AO162" s="24">
        <v>0</v>
      </c>
      <c r="AP162" s="24">
        <v>229762.36800000901</v>
      </c>
      <c r="AQ162" s="24">
        <v>1752637.5300002</v>
      </c>
      <c r="AR162" s="24">
        <v>601842.05399998301</v>
      </c>
      <c r="AS162" s="24">
        <v>9770552.2680002693</v>
      </c>
      <c r="AT162" s="24">
        <v>14470043.712000299</v>
      </c>
      <c r="AU162" s="24">
        <v>18556700.2949997</v>
      </c>
      <c r="AV162" s="24">
        <v>6888936.3599999901</v>
      </c>
      <c r="AW162" s="24">
        <v>25802478.162000101</v>
      </c>
      <c r="AX162" s="24">
        <v>23178681.090001099</v>
      </c>
      <c r="AY162" s="24">
        <v>47267021.429998502</v>
      </c>
      <c r="AZ162" s="24">
        <v>23343966.600001302</v>
      </c>
      <c r="BA162" s="24">
        <v>11690158.238999501</v>
      </c>
      <c r="BB162" s="24">
        <v>10467773.0339996</v>
      </c>
      <c r="BC162" s="24">
        <v>34261507.931998998</v>
      </c>
      <c r="BD162" s="24">
        <v>13947931.1309998</v>
      </c>
      <c r="BE162" s="24">
        <v>2669692.20000001</v>
      </c>
      <c r="BF162" s="24">
        <v>2060100.79499989</v>
      </c>
      <c r="BG162" s="24">
        <v>0</v>
      </c>
      <c r="BH162" s="24">
        <v>8275253.2379996097</v>
      </c>
      <c r="BI162" s="24">
        <v>181386.47999997999</v>
      </c>
      <c r="BJ162" s="24">
        <v>5737664.4030002104</v>
      </c>
      <c r="BK162" s="24">
        <v>25800546.6360007</v>
      </c>
      <c r="BL162" s="24">
        <v>20526423.455999799</v>
      </c>
      <c r="BM162" s="24">
        <v>5382477.4739998598</v>
      </c>
      <c r="BN162" s="24">
        <v>16006080.149998499</v>
      </c>
      <c r="BO162" s="24">
        <v>13426677.4199988</v>
      </c>
      <c r="BP162" s="24">
        <v>40181170.370999299</v>
      </c>
      <c r="BQ162" s="24">
        <v>13645766.699999999</v>
      </c>
      <c r="BR162" s="27">
        <f t="shared" si="16"/>
        <v>1.1303151985131166</v>
      </c>
      <c r="BS162" s="27">
        <f t="shared" si="17"/>
        <v>0.84186086753993772</v>
      </c>
      <c r="BT162" s="27">
        <f t="shared" si="18"/>
        <v>0.8562324619394448</v>
      </c>
      <c r="BU162" s="27">
        <f t="shared" si="19"/>
        <v>0.79297186589058233</v>
      </c>
    </row>
    <row r="163" spans="1:73" s="5" customFormat="1" x14ac:dyDescent="0.2">
      <c r="A163" s="5">
        <v>73858568</v>
      </c>
      <c r="B163" s="13" t="s">
        <v>150</v>
      </c>
      <c r="C163" s="14" t="s">
        <v>443</v>
      </c>
      <c r="D163" s="5" t="s">
        <v>44</v>
      </c>
      <c r="E163" s="5" t="s">
        <v>45</v>
      </c>
      <c r="F163" s="5">
        <v>1.9460687637329099</v>
      </c>
      <c r="G163" s="20" t="s">
        <v>4</v>
      </c>
      <c r="H163" s="15">
        <v>455.71817016601602</v>
      </c>
      <c r="I163" s="24">
        <v>19.739618301391602</v>
      </c>
      <c r="J163" s="24">
        <v>10122041364.6359</v>
      </c>
      <c r="K163" s="24">
        <v>5977571378.5019798</v>
      </c>
      <c r="L163" s="24">
        <v>6319988266.368</v>
      </c>
      <c r="M163" s="24">
        <v>7987263172.8449898</v>
      </c>
      <c r="N163" s="24">
        <v>7788571288.7459698</v>
      </c>
      <c r="O163" s="24">
        <v>6516374980.42202</v>
      </c>
      <c r="P163" s="24">
        <v>6481508949.3869104</v>
      </c>
      <c r="Q163" s="24">
        <v>7496619452.1059904</v>
      </c>
      <c r="R163" s="24">
        <v>8626281565.9889793</v>
      </c>
      <c r="S163" s="24">
        <v>203161.12199999799</v>
      </c>
      <c r="T163" s="24">
        <v>0</v>
      </c>
      <c r="U163" s="24">
        <v>553819.01400000195</v>
      </c>
      <c r="V163" s="24">
        <v>1336275.7679999899</v>
      </c>
      <c r="W163" s="24">
        <v>3331429021.7789898</v>
      </c>
      <c r="X163" s="24">
        <v>5532964404.6150103</v>
      </c>
      <c r="Y163" s="24">
        <v>6001495637.0669899</v>
      </c>
      <c r="Z163" s="24">
        <v>3749125196.8590002</v>
      </c>
      <c r="AA163" s="24">
        <v>2772642757.1340199</v>
      </c>
      <c r="AB163" s="24">
        <v>4655478583.0170097</v>
      </c>
      <c r="AC163" s="24">
        <v>4774707041.9520197</v>
      </c>
      <c r="AD163" s="24">
        <v>6785822842.0469599</v>
      </c>
      <c r="AE163" s="24">
        <v>5971631458.5990295</v>
      </c>
      <c r="AF163" s="24">
        <v>4376734088.6280003</v>
      </c>
      <c r="AG163" s="24">
        <v>265682212.760993</v>
      </c>
      <c r="AH163" s="24">
        <v>6987294373.4099998</v>
      </c>
      <c r="AI163" s="24">
        <v>10345583147.0611</v>
      </c>
      <c r="AJ163" s="24">
        <v>7122473435.3160601</v>
      </c>
      <c r="AK163" s="24">
        <v>4343052315.1590595</v>
      </c>
      <c r="AL163" s="24">
        <v>10810792.035000401</v>
      </c>
      <c r="AM163" s="24">
        <v>0</v>
      </c>
      <c r="AN163" s="24">
        <v>6383912577.1799898</v>
      </c>
      <c r="AO163" s="24">
        <v>3268707404.2319698</v>
      </c>
      <c r="AP163" s="24">
        <v>3872152122.71101</v>
      </c>
      <c r="AQ163" s="24">
        <v>6887649189.57304</v>
      </c>
      <c r="AR163" s="24">
        <v>3584625698.89499</v>
      </c>
      <c r="AS163" s="24">
        <v>2886672892.6739802</v>
      </c>
      <c r="AT163" s="24">
        <v>3885300490.3380198</v>
      </c>
      <c r="AU163" s="24">
        <v>3524075240.9759998</v>
      </c>
      <c r="AV163" s="24">
        <v>3248320819.1820202</v>
      </c>
      <c r="AW163" s="24">
        <v>4349073358.7729902</v>
      </c>
      <c r="AX163" s="24">
        <v>6430194537.6390104</v>
      </c>
      <c r="AY163" s="24">
        <v>5896428651.2880402</v>
      </c>
      <c r="AZ163" s="24">
        <v>9289854790.95298</v>
      </c>
      <c r="BA163" s="24">
        <v>1896233634.6240101</v>
      </c>
      <c r="BB163" s="24">
        <v>5508083971.8209801</v>
      </c>
      <c r="BC163" s="24">
        <v>6972185468.58599</v>
      </c>
      <c r="BD163" s="24">
        <v>6061351715.7239799</v>
      </c>
      <c r="BE163" s="24">
        <v>6100947939.9449701</v>
      </c>
      <c r="BF163" s="24">
        <v>2160963286.3889999</v>
      </c>
      <c r="BG163" s="24">
        <v>3853641950.6460199</v>
      </c>
      <c r="BH163" s="24">
        <v>1138778557.86602</v>
      </c>
      <c r="BI163" s="24">
        <v>5107440615.6269798</v>
      </c>
      <c r="BJ163" s="24">
        <v>285849.752999997</v>
      </c>
      <c r="BK163" s="24">
        <v>4548112932.3990002</v>
      </c>
      <c r="BL163" s="24">
        <v>2661078053.75699</v>
      </c>
      <c r="BM163" s="24">
        <v>3611595602.7720199</v>
      </c>
      <c r="BN163" s="24">
        <v>4228393236.6029902</v>
      </c>
      <c r="BO163" s="24">
        <v>5789136234.6659298</v>
      </c>
      <c r="BP163" s="24">
        <v>8421647935.5150404</v>
      </c>
      <c r="BQ163" s="24">
        <v>5846264439.4649801</v>
      </c>
      <c r="BR163" s="27">
        <f t="shared" si="16"/>
        <v>1.2726405881698806</v>
      </c>
      <c r="BS163" s="27">
        <f t="shared" si="17"/>
        <v>0.43094007224610509</v>
      </c>
      <c r="BT163" s="27">
        <f t="shared" si="18"/>
        <v>0.86852122466204407</v>
      </c>
      <c r="BU163" s="27">
        <f t="shared" si="19"/>
        <v>0.9164865311541428</v>
      </c>
    </row>
    <row r="164" spans="1:73" s="5" customFormat="1" x14ac:dyDescent="0.2">
      <c r="A164" s="5">
        <v>194018472</v>
      </c>
      <c r="B164" s="13" t="s">
        <v>165</v>
      </c>
      <c r="C164" s="14" t="s">
        <v>443</v>
      </c>
      <c r="D164" s="5" t="s">
        <v>128</v>
      </c>
      <c r="E164" s="5" t="s">
        <v>56</v>
      </c>
      <c r="F164" s="5">
        <v>2.6815419197082502</v>
      </c>
      <c r="G164" s="20" t="s">
        <v>4</v>
      </c>
      <c r="H164" s="15">
        <v>1081.07495117188</v>
      </c>
      <c r="I164" s="24">
        <v>60.4260864257813</v>
      </c>
      <c r="J164" s="24">
        <v>246290954.12100101</v>
      </c>
      <c r="K164" s="24">
        <v>239325658.49700099</v>
      </c>
      <c r="L164" s="24">
        <v>450165168.258003</v>
      </c>
      <c r="M164" s="24">
        <v>69863397.638999298</v>
      </c>
      <c r="N164" s="24">
        <v>187422533.68500099</v>
      </c>
      <c r="O164" s="24">
        <v>99392817.992999807</v>
      </c>
      <c r="P164" s="24">
        <v>265320400.08299899</v>
      </c>
      <c r="Q164" s="24">
        <v>248130859.85099801</v>
      </c>
      <c r="R164" s="24">
        <v>171831828.054001</v>
      </c>
      <c r="S164" s="24">
        <v>0</v>
      </c>
      <c r="T164" s="24">
        <v>0</v>
      </c>
      <c r="U164" s="24">
        <v>0</v>
      </c>
      <c r="V164" s="24">
        <v>147980104.18800101</v>
      </c>
      <c r="W164" s="24">
        <v>198378461.87100101</v>
      </c>
      <c r="X164" s="24">
        <v>305131889.01599997</v>
      </c>
      <c r="Y164" s="24">
        <v>138737813.62799999</v>
      </c>
      <c r="Z164" s="24">
        <v>225887653.787999</v>
      </c>
      <c r="AA164" s="24">
        <v>108764925.20100001</v>
      </c>
      <c r="AB164" s="24">
        <v>154806981.12599799</v>
      </c>
      <c r="AC164" s="24">
        <v>132772739.828999</v>
      </c>
      <c r="AD164" s="24">
        <v>314592816.03299898</v>
      </c>
      <c r="AE164" s="24">
        <v>252399227.40300101</v>
      </c>
      <c r="AF164" s="24">
        <v>127402259.745002</v>
      </c>
      <c r="AG164" s="24">
        <v>365922737.42400098</v>
      </c>
      <c r="AH164" s="24">
        <v>244427181.95699799</v>
      </c>
      <c r="AI164" s="24">
        <v>141976317.375</v>
      </c>
      <c r="AJ164" s="24">
        <v>313816488.82800001</v>
      </c>
      <c r="AK164" s="24">
        <v>102896481.66599999</v>
      </c>
      <c r="AL164" s="24">
        <v>202483624.236</v>
      </c>
      <c r="AM164" s="24">
        <v>0</v>
      </c>
      <c r="AN164" s="24">
        <v>210612386.052001</v>
      </c>
      <c r="AO164" s="24">
        <v>156163519.48199999</v>
      </c>
      <c r="AP164" s="24">
        <v>100255479.65700001</v>
      </c>
      <c r="AQ164" s="24">
        <v>240130888.98899901</v>
      </c>
      <c r="AR164" s="24">
        <v>138545428.92300001</v>
      </c>
      <c r="AS164" s="24">
        <v>83093506.748999193</v>
      </c>
      <c r="AT164" s="24">
        <v>116919567.081001</v>
      </c>
      <c r="AU164" s="24">
        <v>234183661.70100001</v>
      </c>
      <c r="AV164" s="24">
        <v>102391764.63000099</v>
      </c>
      <c r="AW164" s="24">
        <v>109403272.13699999</v>
      </c>
      <c r="AX164" s="24">
        <v>201785706.678</v>
      </c>
      <c r="AY164" s="24">
        <v>82443337.806000307</v>
      </c>
      <c r="AZ164" s="24">
        <v>156205089.83099899</v>
      </c>
      <c r="BA164" s="24">
        <v>141795700.59600201</v>
      </c>
      <c r="BB164" s="24">
        <v>127954374.426</v>
      </c>
      <c r="BC164" s="24">
        <v>286458729.62699997</v>
      </c>
      <c r="BD164" s="24">
        <v>246194427.417</v>
      </c>
      <c r="BE164" s="24">
        <v>279997493.44499999</v>
      </c>
      <c r="BF164" s="24">
        <v>317655090.31799603</v>
      </c>
      <c r="BG164" s="24">
        <v>57630386.237999901</v>
      </c>
      <c r="BH164" s="24">
        <v>123043473.786</v>
      </c>
      <c r="BI164" s="24">
        <v>489241096.61699599</v>
      </c>
      <c r="BJ164" s="24">
        <v>151677413.16299999</v>
      </c>
      <c r="BK164" s="24">
        <v>81569103.005999401</v>
      </c>
      <c r="BL164" s="24">
        <v>54952330.617000803</v>
      </c>
      <c r="BM164" s="24">
        <v>121993853.751</v>
      </c>
      <c r="BN164" s="24">
        <v>193986325.65599799</v>
      </c>
      <c r="BO164" s="24">
        <v>298550013.66600102</v>
      </c>
      <c r="BP164" s="24">
        <v>229784066.62500101</v>
      </c>
      <c r="BQ164" s="24">
        <v>152367742.35299999</v>
      </c>
      <c r="BR164" s="27">
        <f t="shared" si="16"/>
        <v>1.525320461481948</v>
      </c>
      <c r="BS164" s="27">
        <f t="shared" si="17"/>
        <v>0.16061652884640007</v>
      </c>
      <c r="BT164" s="27">
        <f t="shared" si="18"/>
        <v>1.1658791007154552</v>
      </c>
      <c r="BU164" s="27">
        <f t="shared" si="19"/>
        <v>0.74858215716765431</v>
      </c>
    </row>
    <row r="165" spans="1:73" s="5" customFormat="1" x14ac:dyDescent="0.2">
      <c r="A165" s="9">
        <v>194018472</v>
      </c>
      <c r="B165" s="5" t="s">
        <v>165</v>
      </c>
      <c r="C165" s="10" t="s">
        <v>443</v>
      </c>
      <c r="D165" s="11" t="s">
        <v>361</v>
      </c>
      <c r="E165" s="11" t="s">
        <v>362</v>
      </c>
      <c r="F165" s="11">
        <v>2.4821958541870099</v>
      </c>
      <c r="G165" s="19" t="s">
        <v>15</v>
      </c>
      <c r="H165" s="12">
        <v>496.48196411132801</v>
      </c>
      <c r="I165" s="23">
        <v>78.937927246093807</v>
      </c>
      <c r="J165" s="24">
        <v>49902306.453000598</v>
      </c>
      <c r="K165" s="24">
        <v>93486660.804000601</v>
      </c>
      <c r="L165" s="24">
        <v>104998270.98</v>
      </c>
      <c r="M165" s="24">
        <v>36274127.618999697</v>
      </c>
      <c r="N165" s="24">
        <v>57739084.601999097</v>
      </c>
      <c r="O165" s="24">
        <v>36767919.933001198</v>
      </c>
      <c r="P165" s="24">
        <v>72497158.856999695</v>
      </c>
      <c r="Q165" s="24">
        <v>54928399.662000999</v>
      </c>
      <c r="R165" s="24">
        <v>53864545.742999099</v>
      </c>
      <c r="S165" s="24">
        <v>54573786.251999304</v>
      </c>
      <c r="T165" s="24">
        <v>2034478.8090000199</v>
      </c>
      <c r="U165" s="24">
        <v>28228903.9620004</v>
      </c>
      <c r="V165" s="24">
        <v>57571186.833000898</v>
      </c>
      <c r="W165" s="24">
        <v>37711221.054000601</v>
      </c>
      <c r="X165" s="24">
        <v>55747064.921999902</v>
      </c>
      <c r="Y165" s="24">
        <v>24206807.678998899</v>
      </c>
      <c r="Z165" s="24">
        <v>53669458.556999803</v>
      </c>
      <c r="AA165" s="24">
        <v>18517510.5779997</v>
      </c>
      <c r="AB165" s="24">
        <v>19287.804000003202</v>
      </c>
      <c r="AC165" s="24">
        <v>65333533.136999197</v>
      </c>
      <c r="AD165" s="24">
        <v>97406801.657998294</v>
      </c>
      <c r="AE165" s="24">
        <v>55306235.184</v>
      </c>
      <c r="AF165" s="24">
        <v>54777019.470000699</v>
      </c>
      <c r="AG165" s="24">
        <v>80484799.070999205</v>
      </c>
      <c r="AH165" s="24">
        <v>35206491.081000403</v>
      </c>
      <c r="AI165" s="24">
        <v>41181929.874000303</v>
      </c>
      <c r="AJ165" s="24">
        <v>60002778.5490003</v>
      </c>
      <c r="AK165" s="24">
        <v>26781690.9479996</v>
      </c>
      <c r="AL165" s="24">
        <v>34217710.965001203</v>
      </c>
      <c r="AM165" s="24">
        <v>52593972.581999101</v>
      </c>
      <c r="AN165" s="24">
        <v>32578271.421000101</v>
      </c>
      <c r="AO165" s="24">
        <v>27170165.798999298</v>
      </c>
      <c r="AP165" s="24">
        <v>27424025.2140003</v>
      </c>
      <c r="AQ165" s="24">
        <v>48691074.563999198</v>
      </c>
      <c r="AR165" s="24">
        <v>46447675.296000101</v>
      </c>
      <c r="AS165" s="24">
        <v>63219324.123000696</v>
      </c>
      <c r="AT165" s="24">
        <v>55809918.699000597</v>
      </c>
      <c r="AU165" s="24">
        <v>10605286.602000101</v>
      </c>
      <c r="AV165" s="24">
        <v>35920145.046000101</v>
      </c>
      <c r="AW165" s="24">
        <v>39797525.804999501</v>
      </c>
      <c r="AX165" s="24">
        <v>80005985.109002396</v>
      </c>
      <c r="AY165" s="24">
        <v>9455964.1500001997</v>
      </c>
      <c r="AZ165" s="24">
        <v>52468168.934998102</v>
      </c>
      <c r="BA165" s="24">
        <v>53771595.774000399</v>
      </c>
      <c r="BB165" s="24">
        <v>58156152.693000697</v>
      </c>
      <c r="BC165" s="24">
        <v>82743361.511999294</v>
      </c>
      <c r="BD165" s="24">
        <v>57315133.196999602</v>
      </c>
      <c r="BE165" s="24">
        <v>102804108.644997</v>
      </c>
      <c r="BF165" s="24">
        <v>27270668.6160006</v>
      </c>
      <c r="BG165" s="24">
        <v>31764715.959000401</v>
      </c>
      <c r="BH165" s="24">
        <v>52918539.423000701</v>
      </c>
      <c r="BI165" s="24">
        <v>71141636.420998707</v>
      </c>
      <c r="BJ165" s="24">
        <v>16911363.384</v>
      </c>
      <c r="BK165" s="24">
        <v>15179031.674999701</v>
      </c>
      <c r="BL165" s="24">
        <v>11011251.978000499</v>
      </c>
      <c r="BM165" s="24">
        <v>19551835.410000399</v>
      </c>
      <c r="BN165" s="24">
        <v>2341696.6919999402</v>
      </c>
      <c r="BO165" s="24">
        <v>59978688.438001797</v>
      </c>
      <c r="BP165" s="24">
        <v>63732893.759998098</v>
      </c>
      <c r="BQ165" s="24">
        <v>55338669.600000396</v>
      </c>
      <c r="BR165" s="27">
        <f t="shared" ref="BR165:BR196" si="20">AVERAGE(BC165:BE165)/AVERAGE(J165:AF165)</f>
        <v>1.5974671379554328</v>
      </c>
      <c r="BS165" s="27">
        <f t="shared" ref="BS165:BS196" si="21">TTEST(J165:AF165,BC165:BE165,2,2)</f>
        <v>7.3364399643638348E-2</v>
      </c>
      <c r="BT165" s="27">
        <f t="shared" ref="BT165:BT196" si="22">AVERAGE(BF165:BQ165)/AVERAGE(AG165:BB165)</f>
        <v>0.80565776598055527</v>
      </c>
      <c r="BU165" s="27">
        <f t="shared" ref="BU165:BU196" si="23">TTEST(B165:BQ165,AG165:BB165,2,2)</f>
        <v>0.94960815270797494</v>
      </c>
    </row>
    <row r="166" spans="1:73" s="5" customFormat="1" x14ac:dyDescent="0.2">
      <c r="A166" s="9">
        <v>194018472</v>
      </c>
      <c r="B166" s="5" t="s">
        <v>358</v>
      </c>
      <c r="C166" s="10" t="s">
        <v>443</v>
      </c>
      <c r="D166" s="11" t="s">
        <v>359</v>
      </c>
      <c r="E166" s="11" t="s">
        <v>360</v>
      </c>
      <c r="F166" s="11">
        <v>2.241455078125</v>
      </c>
      <c r="G166" s="19" t="s">
        <v>186</v>
      </c>
      <c r="H166" s="12">
        <v>727.96936035156295</v>
      </c>
      <c r="I166" s="23">
        <v>112.339767456055</v>
      </c>
      <c r="J166" s="24">
        <v>139612463.47799599</v>
      </c>
      <c r="K166" s="24">
        <v>678281.79600002605</v>
      </c>
      <c r="L166" s="24">
        <v>0</v>
      </c>
      <c r="M166" s="24">
        <v>5658272.4840000402</v>
      </c>
      <c r="N166" s="24">
        <v>37128004.193999</v>
      </c>
      <c r="O166" s="24">
        <v>1238662.1879998699</v>
      </c>
      <c r="P166" s="24">
        <v>0</v>
      </c>
      <c r="Q166" s="24">
        <v>24018260.4329984</v>
      </c>
      <c r="R166" s="24">
        <v>32760704.730000701</v>
      </c>
      <c r="S166" s="24">
        <v>1551769.5660002599</v>
      </c>
      <c r="T166" s="24">
        <v>1537350.6959999001</v>
      </c>
      <c r="U166" s="24">
        <v>2414634.6719999602</v>
      </c>
      <c r="V166" s="24">
        <v>29627695.833000701</v>
      </c>
      <c r="W166" s="24">
        <v>37683669.762002103</v>
      </c>
      <c r="X166" s="24">
        <v>48672603.771001399</v>
      </c>
      <c r="Y166" s="24">
        <v>10401244.421999799</v>
      </c>
      <c r="Z166" s="24">
        <v>5089766.2320000203</v>
      </c>
      <c r="AA166" s="24">
        <v>3593514.6929999702</v>
      </c>
      <c r="AB166" s="24">
        <v>0</v>
      </c>
      <c r="AC166" s="24">
        <v>76864129.838996798</v>
      </c>
      <c r="AD166" s="24">
        <v>207666722.93999901</v>
      </c>
      <c r="AE166" s="24">
        <v>253222475.807998</v>
      </c>
      <c r="AF166" s="24">
        <v>20726160.7439983</v>
      </c>
      <c r="AG166" s="24">
        <v>1062622.0829997901</v>
      </c>
      <c r="AH166" s="24">
        <v>222138.720000008</v>
      </c>
      <c r="AI166" s="24">
        <v>44729157.329999298</v>
      </c>
      <c r="AJ166" s="24">
        <v>40241190.063000098</v>
      </c>
      <c r="AK166" s="24">
        <v>4127448.23700005</v>
      </c>
      <c r="AL166" s="24">
        <v>16429765.925999699</v>
      </c>
      <c r="AM166" s="24">
        <v>4128912.5220000199</v>
      </c>
      <c r="AN166" s="24">
        <v>6410188.7819997696</v>
      </c>
      <c r="AO166" s="24">
        <v>1805547.3780003299</v>
      </c>
      <c r="AP166" s="24">
        <v>5139505.6379998298</v>
      </c>
      <c r="AQ166" s="24">
        <v>1593430.3139999299</v>
      </c>
      <c r="AR166" s="24">
        <v>10797825.6780011</v>
      </c>
      <c r="AS166" s="24">
        <v>391559576.21999598</v>
      </c>
      <c r="AT166" s="24">
        <v>6128385.3599999696</v>
      </c>
      <c r="AU166" s="24">
        <v>576689.51100002404</v>
      </c>
      <c r="AV166" s="24">
        <v>8893342.3619998507</v>
      </c>
      <c r="AW166" s="24">
        <v>4173503.3820000198</v>
      </c>
      <c r="AX166" s="24">
        <v>921249023.64000201</v>
      </c>
      <c r="AY166" s="24">
        <v>3942362.3099997998</v>
      </c>
      <c r="AZ166" s="24">
        <v>524266247.07001299</v>
      </c>
      <c r="BA166" s="24">
        <v>236355002.16899899</v>
      </c>
      <c r="BB166" s="24">
        <v>282178668.26400697</v>
      </c>
      <c r="BC166" s="24">
        <v>1609071.0149999701</v>
      </c>
      <c r="BD166" s="24">
        <v>33283663.302000701</v>
      </c>
      <c r="BE166" s="24">
        <v>1078837671.4500201</v>
      </c>
      <c r="BF166" s="24">
        <v>176876561.271</v>
      </c>
      <c r="BG166" s="24">
        <v>173318383.82699999</v>
      </c>
      <c r="BH166" s="24">
        <v>179099308.71301001</v>
      </c>
      <c r="BI166" s="24">
        <v>944650.52399986703</v>
      </c>
      <c r="BJ166" s="24">
        <v>263482.69800004398</v>
      </c>
      <c r="BK166" s="24">
        <v>1292393.86200005</v>
      </c>
      <c r="BL166" s="24">
        <v>273203699.804995</v>
      </c>
      <c r="BM166" s="24">
        <v>555688.02600002103</v>
      </c>
      <c r="BN166" s="24">
        <v>7050787.7069998197</v>
      </c>
      <c r="BO166" s="24">
        <v>158677447.99199599</v>
      </c>
      <c r="BP166" s="24">
        <v>57805485.623998798</v>
      </c>
      <c r="BQ166" s="24">
        <v>145916124.99000001</v>
      </c>
      <c r="BR166" s="27">
        <f t="shared" si="20"/>
        <v>9.0822023931395979</v>
      </c>
      <c r="BS166" s="27">
        <f t="shared" si="21"/>
        <v>8.7766668017903136E-3</v>
      </c>
      <c r="BT166" s="27">
        <f t="shared" si="22"/>
        <v>0.85618641072938173</v>
      </c>
      <c r="BU166" s="27">
        <f t="shared" si="23"/>
        <v>0.65188053253250711</v>
      </c>
    </row>
    <row r="167" spans="1:73" s="5" customFormat="1" x14ac:dyDescent="0.2">
      <c r="A167" s="9">
        <v>4505881</v>
      </c>
      <c r="B167" s="5" t="s">
        <v>363</v>
      </c>
      <c r="C167" s="10" t="s">
        <v>443</v>
      </c>
      <c r="D167" s="11" t="s">
        <v>364</v>
      </c>
      <c r="E167" s="11" t="s">
        <v>365</v>
      </c>
      <c r="F167" s="11">
        <v>4.4496512413024902</v>
      </c>
      <c r="G167" s="19" t="s">
        <v>186</v>
      </c>
      <c r="H167" s="12">
        <v>557.46240234375</v>
      </c>
      <c r="I167" s="23">
        <v>46.1612548828125</v>
      </c>
      <c r="J167" s="24">
        <v>146978778.132</v>
      </c>
      <c r="K167" s="24">
        <v>15226130.7659998</v>
      </c>
      <c r="L167" s="24">
        <v>72498056.204999596</v>
      </c>
      <c r="M167" s="24">
        <v>152307335.13</v>
      </c>
      <c r="N167" s="24">
        <v>189273570.83999899</v>
      </c>
      <c r="O167" s="24">
        <v>137239789.947</v>
      </c>
      <c r="P167" s="24">
        <v>180497860.92899999</v>
      </c>
      <c r="Q167" s="24">
        <v>176045514.87900001</v>
      </c>
      <c r="R167" s="24">
        <v>70583594.459999397</v>
      </c>
      <c r="S167" s="24">
        <v>1494221.1089999899</v>
      </c>
      <c r="T167" s="24">
        <v>229588857.66600001</v>
      </c>
      <c r="U167" s="24">
        <v>73517849.091000304</v>
      </c>
      <c r="V167" s="24">
        <v>56172527.168999799</v>
      </c>
      <c r="W167" s="24">
        <v>93682968.722999007</v>
      </c>
      <c r="X167" s="24">
        <v>136022167.52399901</v>
      </c>
      <c r="Y167" s="24">
        <v>64163458.605000101</v>
      </c>
      <c r="Z167" s="24">
        <v>73727596.488000393</v>
      </c>
      <c r="AA167" s="24">
        <v>32021747.298000202</v>
      </c>
      <c r="AB167" s="24">
        <v>2460263.0579998102</v>
      </c>
      <c r="AC167" s="24">
        <v>62539096.844999902</v>
      </c>
      <c r="AD167" s="24">
        <v>233117150.64300099</v>
      </c>
      <c r="AE167" s="24">
        <v>116243981.65800101</v>
      </c>
      <c r="AF167" s="24">
        <v>126768898.638</v>
      </c>
      <c r="AG167" s="24">
        <v>14790972.3960001</v>
      </c>
      <c r="AH167" s="24">
        <v>476226.38700000203</v>
      </c>
      <c r="AI167" s="24">
        <v>139206089.04899999</v>
      </c>
      <c r="AJ167" s="24">
        <v>234609398.37300199</v>
      </c>
      <c r="AK167" s="24">
        <v>112220109.17399999</v>
      </c>
      <c r="AL167" s="24">
        <v>108618295.866</v>
      </c>
      <c r="AM167" s="24">
        <v>93491667.275999904</v>
      </c>
      <c r="AN167" s="24">
        <v>85816392.443999395</v>
      </c>
      <c r="AO167" s="24">
        <v>28541632.829999901</v>
      </c>
      <c r="AP167" s="24">
        <v>2730674.81099997</v>
      </c>
      <c r="AQ167" s="24">
        <v>106603842.32099999</v>
      </c>
      <c r="AR167" s="24">
        <v>142087085.676</v>
      </c>
      <c r="AS167" s="24">
        <v>280051434.43800098</v>
      </c>
      <c r="AT167" s="24">
        <v>36495735.1920003</v>
      </c>
      <c r="AU167" s="24">
        <v>8293699.7939998703</v>
      </c>
      <c r="AV167" s="24">
        <v>83610042.917999595</v>
      </c>
      <c r="AW167" s="24">
        <v>54682745.498999797</v>
      </c>
      <c r="AX167" s="24">
        <v>123343301.532001</v>
      </c>
      <c r="AY167" s="24">
        <v>65054408.009999499</v>
      </c>
      <c r="AZ167" s="24">
        <v>193736477.301</v>
      </c>
      <c r="BA167" s="24">
        <v>209161270.74000099</v>
      </c>
      <c r="BB167" s="24">
        <v>234045395.808</v>
      </c>
      <c r="BC167" s="24">
        <v>72843395.339998901</v>
      </c>
      <c r="BD167" s="24">
        <v>166754687.028</v>
      </c>
      <c r="BE167" s="24">
        <v>304089757.47299802</v>
      </c>
      <c r="BF167" s="24">
        <v>93329160.624000296</v>
      </c>
      <c r="BG167" s="24">
        <v>278610746.12100202</v>
      </c>
      <c r="BH167" s="24">
        <v>95889379.043999806</v>
      </c>
      <c r="BI167" s="24">
        <v>37405068.291000098</v>
      </c>
      <c r="BJ167" s="24">
        <v>72794637.903000295</v>
      </c>
      <c r="BK167" s="24">
        <v>23967793.596000299</v>
      </c>
      <c r="BL167" s="24">
        <v>64511517.902999997</v>
      </c>
      <c r="BM167" s="24">
        <v>86778396.687000498</v>
      </c>
      <c r="BN167" s="24">
        <v>44319289.68</v>
      </c>
      <c r="BO167" s="24">
        <v>84333978.636000395</v>
      </c>
      <c r="BP167" s="24">
        <v>129353635.692</v>
      </c>
      <c r="BQ167" s="24">
        <v>152772207.48899999</v>
      </c>
      <c r="BR167" s="27">
        <f t="shared" si="20"/>
        <v>1.7067898722458954</v>
      </c>
      <c r="BS167" s="27">
        <f t="shared" si="21"/>
        <v>0.10737607074631317</v>
      </c>
      <c r="BT167" s="27">
        <f t="shared" si="22"/>
        <v>0.90518327957215916</v>
      </c>
      <c r="BU167" s="27">
        <f t="shared" si="23"/>
        <v>0.84248072987810152</v>
      </c>
    </row>
    <row r="168" spans="1:73" s="5" customFormat="1" x14ac:dyDescent="0.2">
      <c r="A168" s="9">
        <v>4758460</v>
      </c>
      <c r="B168" s="5" t="s">
        <v>412</v>
      </c>
      <c r="C168" s="10" t="s">
        <v>443</v>
      </c>
      <c r="D168" s="11" t="s">
        <v>366</v>
      </c>
      <c r="E168" s="11" t="s">
        <v>191</v>
      </c>
      <c r="F168" s="11">
        <v>3.3152146339416499</v>
      </c>
      <c r="G168" s="19" t="s">
        <v>6</v>
      </c>
      <c r="H168" s="12">
        <v>512.618408203125</v>
      </c>
      <c r="I168" s="23">
        <v>96.682540893554702</v>
      </c>
      <c r="J168" s="24">
        <v>125635583.489998</v>
      </c>
      <c r="K168" s="24">
        <v>122233925.05500001</v>
      </c>
      <c r="L168" s="24">
        <v>112070613.465</v>
      </c>
      <c r="M168" s="24">
        <v>48309357.786002502</v>
      </c>
      <c r="N168" s="24">
        <v>138202475.48699901</v>
      </c>
      <c r="O168" s="24">
        <v>66280844.720999897</v>
      </c>
      <c r="P168" s="24">
        <v>212127810.24000001</v>
      </c>
      <c r="Q168" s="24">
        <v>49943300.532001503</v>
      </c>
      <c r="R168" s="24">
        <v>94917842.478000104</v>
      </c>
      <c r="S168" s="24">
        <v>82136483.484002799</v>
      </c>
      <c r="T168" s="24">
        <v>82014536.5679975</v>
      </c>
      <c r="U168" s="24">
        <v>24873666.9359999</v>
      </c>
      <c r="V168" s="24">
        <v>83795955.828000307</v>
      </c>
      <c r="W168" s="24">
        <v>63666854.327999897</v>
      </c>
      <c r="X168" s="24">
        <v>108527816.109</v>
      </c>
      <c r="Y168" s="24">
        <v>118485551.65200301</v>
      </c>
      <c r="Z168" s="24">
        <v>109678340.44499899</v>
      </c>
      <c r="AA168" s="24">
        <v>58080605.3760003</v>
      </c>
      <c r="AB168" s="24">
        <v>0</v>
      </c>
      <c r="AC168" s="24">
        <v>59012250.986998901</v>
      </c>
      <c r="AD168" s="24">
        <v>40054437.875999101</v>
      </c>
      <c r="AE168" s="24">
        <v>158931466.94400001</v>
      </c>
      <c r="AF168" s="24">
        <v>102651401.928001</v>
      </c>
      <c r="AG168" s="24">
        <v>121172393.86499999</v>
      </c>
      <c r="AH168" s="24">
        <v>58662729.785999797</v>
      </c>
      <c r="AI168" s="24">
        <v>127337894.915998</v>
      </c>
      <c r="AJ168" s="24">
        <v>133498368.93000001</v>
      </c>
      <c r="AK168" s="24">
        <v>148554847.329</v>
      </c>
      <c r="AL168" s="24">
        <v>98807495.523001507</v>
      </c>
      <c r="AM168" s="24">
        <v>129495998.97299901</v>
      </c>
      <c r="AN168" s="24">
        <v>100669707.365998</v>
      </c>
      <c r="AO168" s="24">
        <v>36827152.6529992</v>
      </c>
      <c r="AP168" s="24">
        <v>42518156.213999897</v>
      </c>
      <c r="AQ168" s="24">
        <v>80705104.635000795</v>
      </c>
      <c r="AR168" s="24">
        <v>139767174.768002</v>
      </c>
      <c r="AS168" s="24">
        <v>109953538.73099799</v>
      </c>
      <c r="AT168" s="24">
        <v>59598343.086000398</v>
      </c>
      <c r="AU168" s="24">
        <v>18092853.618000101</v>
      </c>
      <c r="AV168" s="24">
        <v>107259491.798999</v>
      </c>
      <c r="AW168" s="24">
        <v>86942087.099999398</v>
      </c>
      <c r="AX168" s="24">
        <v>140994200.03999799</v>
      </c>
      <c r="AY168" s="24">
        <v>49960237.436998896</v>
      </c>
      <c r="AZ168" s="24">
        <v>123542467.28699701</v>
      </c>
      <c r="BA168" s="24">
        <v>143022650.55000201</v>
      </c>
      <c r="BB168" s="24">
        <v>241976185.14899901</v>
      </c>
      <c r="BC168" s="24">
        <v>147251944.25999999</v>
      </c>
      <c r="BD168" s="24">
        <v>134448302.61300001</v>
      </c>
      <c r="BE168" s="24">
        <v>79830518.582999006</v>
      </c>
      <c r="BF168" s="24">
        <v>101859599.975999</v>
      </c>
      <c r="BG168" s="24">
        <v>94529457.755999297</v>
      </c>
      <c r="BH168" s="24">
        <v>231501715.470002</v>
      </c>
      <c r="BI168" s="24">
        <v>105228008.913</v>
      </c>
      <c r="BJ168" s="24">
        <v>106383884.12099899</v>
      </c>
      <c r="BK168" s="24">
        <v>58655630.931001</v>
      </c>
      <c r="BL168" s="24">
        <v>190152003.44999501</v>
      </c>
      <c r="BM168" s="24">
        <v>57169780.914002001</v>
      </c>
      <c r="BN168" s="24">
        <v>95691177.767999396</v>
      </c>
      <c r="BO168" s="24">
        <v>127101777.45900001</v>
      </c>
      <c r="BP168" s="24">
        <v>160727836.28399599</v>
      </c>
      <c r="BQ168" s="24">
        <v>178261138.752002</v>
      </c>
      <c r="BR168" s="27">
        <f t="shared" si="20"/>
        <v>1.3444383135768132</v>
      </c>
      <c r="BS168" s="27">
        <f t="shared" si="21"/>
        <v>0.2844624732886552</v>
      </c>
      <c r="BT168" s="27">
        <f t="shared" si="22"/>
        <v>1.2017756220065621</v>
      </c>
      <c r="BU168" s="27">
        <f t="shared" si="23"/>
        <v>0.66506740482979787</v>
      </c>
    </row>
    <row r="169" spans="1:73" s="5" customFormat="1" x14ac:dyDescent="0.2">
      <c r="A169" s="9">
        <v>31377806</v>
      </c>
      <c r="B169" s="5" t="s">
        <v>367</v>
      </c>
      <c r="C169" s="10" t="s">
        <v>4</v>
      </c>
      <c r="D169" s="11" t="s">
        <v>368</v>
      </c>
      <c r="E169" s="11" t="s">
        <v>176</v>
      </c>
      <c r="F169" s="11">
        <v>3.27139520645142</v>
      </c>
      <c r="G169" s="19" t="s">
        <v>6</v>
      </c>
      <c r="H169" s="12">
        <v>466.93289184570301</v>
      </c>
      <c r="I169" s="23">
        <v>106.192672729492</v>
      </c>
      <c r="J169" s="24">
        <v>31096894.2660015</v>
      </c>
      <c r="K169" s="24">
        <v>86517075.360000104</v>
      </c>
      <c r="L169" s="24">
        <v>100383348.531</v>
      </c>
      <c r="M169" s="24">
        <v>67024290.636003204</v>
      </c>
      <c r="N169" s="24">
        <v>55246748.009999096</v>
      </c>
      <c r="O169" s="24">
        <v>20755749.737999801</v>
      </c>
      <c r="P169" s="24">
        <v>10939367.573999999</v>
      </c>
      <c r="Q169" s="24">
        <v>9457181.5500001404</v>
      </c>
      <c r="R169" s="24">
        <v>95707134.176998302</v>
      </c>
      <c r="S169" s="24">
        <v>42960236.016000897</v>
      </c>
      <c r="T169" s="24">
        <v>4329033.6720005097</v>
      </c>
      <c r="U169" s="24">
        <v>50060435.009999201</v>
      </c>
      <c r="V169" s="24">
        <v>41508359.126999304</v>
      </c>
      <c r="W169" s="24">
        <v>3614953.6829995499</v>
      </c>
      <c r="X169" s="24">
        <v>48631275.750000402</v>
      </c>
      <c r="Y169" s="24">
        <v>48169692.278999403</v>
      </c>
      <c r="Z169" s="24">
        <v>63309870.674999602</v>
      </c>
      <c r="AA169" s="24">
        <v>116454958.815</v>
      </c>
      <c r="AB169" s="24">
        <v>1849237.4550001</v>
      </c>
      <c r="AC169" s="24">
        <v>46463407.049998902</v>
      </c>
      <c r="AD169" s="24">
        <v>36456349.041000701</v>
      </c>
      <c r="AE169" s="24">
        <v>147893103.192002</v>
      </c>
      <c r="AF169" s="24">
        <v>13232193.581999701</v>
      </c>
      <c r="AG169" s="24">
        <v>18282907.950000301</v>
      </c>
      <c r="AH169" s="24">
        <v>76116245.181000903</v>
      </c>
      <c r="AI169" s="24">
        <v>39340735.506000198</v>
      </c>
      <c r="AJ169" s="24">
        <v>16326723.422999199</v>
      </c>
      <c r="AK169" s="24">
        <v>30042250.109999701</v>
      </c>
      <c r="AL169" s="24">
        <v>19178553.384000398</v>
      </c>
      <c r="AM169" s="24">
        <v>16935916.583998598</v>
      </c>
      <c r="AN169" s="24">
        <v>6016345.5300000999</v>
      </c>
      <c r="AO169" s="24">
        <v>12885727.892999901</v>
      </c>
      <c r="AP169" s="24">
        <v>39917909.654998504</v>
      </c>
      <c r="AQ169" s="24">
        <v>63476938.781999499</v>
      </c>
      <c r="AR169" s="24">
        <v>33394416.747000001</v>
      </c>
      <c r="AS169" s="24">
        <v>56273114.322000198</v>
      </c>
      <c r="AT169" s="24">
        <v>13422363.8280003</v>
      </c>
      <c r="AU169" s="24">
        <v>11177355.560999701</v>
      </c>
      <c r="AV169" s="24">
        <v>38764527.300000697</v>
      </c>
      <c r="AW169" s="24">
        <v>20495772.0210004</v>
      </c>
      <c r="AX169" s="24">
        <v>13151838.1319995</v>
      </c>
      <c r="AY169" s="24">
        <v>20193009.701998401</v>
      </c>
      <c r="AZ169" s="24">
        <v>42573637.074002497</v>
      </c>
      <c r="BA169" s="24">
        <v>74357975.567999601</v>
      </c>
      <c r="BB169" s="24">
        <v>96918836.091000706</v>
      </c>
      <c r="BC169" s="24">
        <v>94837353.758999497</v>
      </c>
      <c r="BD169" s="24">
        <v>120086628.648</v>
      </c>
      <c r="BE169" s="24">
        <v>32711552.043002401</v>
      </c>
      <c r="BF169" s="24">
        <v>96119404.656000793</v>
      </c>
      <c r="BG169" s="24">
        <v>3852250.5600002701</v>
      </c>
      <c r="BH169" s="24">
        <v>12669723.644999299</v>
      </c>
      <c r="BI169" s="24">
        <v>35781934.713000499</v>
      </c>
      <c r="BJ169" s="24">
        <v>34566068.477998897</v>
      </c>
      <c r="BK169" s="24">
        <v>49857576.732000098</v>
      </c>
      <c r="BL169" s="24">
        <v>179676458.88600099</v>
      </c>
      <c r="BM169" s="24">
        <v>47064356.357999198</v>
      </c>
      <c r="BN169" s="24">
        <v>87069403.377001897</v>
      </c>
      <c r="BO169" s="24">
        <v>153045227.231998</v>
      </c>
      <c r="BP169" s="24">
        <v>41126569.757998601</v>
      </c>
      <c r="BQ169" s="24">
        <v>144363318.18000001</v>
      </c>
      <c r="BR169" s="27">
        <f t="shared" si="20"/>
        <v>1.6623799181354693</v>
      </c>
      <c r="BS169" s="27">
        <f t="shared" si="21"/>
        <v>0.18565330703576607</v>
      </c>
      <c r="BT169" s="27">
        <f t="shared" si="22"/>
        <v>2.1374610261880718</v>
      </c>
      <c r="BU169" s="27">
        <f t="shared" si="23"/>
        <v>0.15535468988345932</v>
      </c>
    </row>
    <row r="170" spans="1:73" s="5" customFormat="1" x14ac:dyDescent="0.2">
      <c r="A170" s="9">
        <v>31377806</v>
      </c>
      <c r="B170" s="5" t="s">
        <v>367</v>
      </c>
      <c r="C170" s="10" t="s">
        <v>4</v>
      </c>
      <c r="D170" s="11" t="s">
        <v>368</v>
      </c>
      <c r="E170" s="11" t="s">
        <v>176</v>
      </c>
      <c r="F170" s="11">
        <v>3.1414895057678249</v>
      </c>
      <c r="G170" s="19" t="s">
        <v>4</v>
      </c>
      <c r="H170" s="12">
        <v>466.93289184570301</v>
      </c>
      <c r="I170" s="23">
        <v>106.26653289794899</v>
      </c>
      <c r="J170" s="24">
        <v>848189576.69548571</v>
      </c>
      <c r="K170" s="24">
        <v>843128654.65651011</v>
      </c>
      <c r="L170" s="24">
        <v>1027172200.612505</v>
      </c>
      <c r="M170" s="24">
        <v>1093826963.7615166</v>
      </c>
      <c r="N170" s="24">
        <v>991862247.17249453</v>
      </c>
      <c r="O170" s="24">
        <v>344669290.12800092</v>
      </c>
      <c r="P170" s="24">
        <v>190124231.21399951</v>
      </c>
      <c r="Q170" s="24">
        <v>209696201.71499956</v>
      </c>
      <c r="R170" s="24">
        <v>803380682.03999424</v>
      </c>
      <c r="S170" s="24">
        <v>418657122.26550245</v>
      </c>
      <c r="T170" s="24">
        <v>188315932.13100025</v>
      </c>
      <c r="U170" s="24">
        <v>474143729.78849959</v>
      </c>
      <c r="V170" s="24">
        <v>287566111.42500067</v>
      </c>
      <c r="W170" s="24">
        <v>220465901.49149626</v>
      </c>
      <c r="X170" s="24">
        <v>386211229.18500018</v>
      </c>
      <c r="Y170" s="24">
        <v>380851126.85849774</v>
      </c>
      <c r="Z170" s="24">
        <v>413737434.24900132</v>
      </c>
      <c r="AA170" s="24">
        <v>715453953.26849997</v>
      </c>
      <c r="AB170" s="24">
        <v>31191584.81849955</v>
      </c>
      <c r="AC170" s="24">
        <v>426254539.42500144</v>
      </c>
      <c r="AD170" s="24">
        <v>459918274.63049787</v>
      </c>
      <c r="AE170" s="24">
        <v>1837193559.3105209</v>
      </c>
      <c r="AF170" s="24">
        <v>295449042.41849732</v>
      </c>
      <c r="AG170" s="24">
        <v>204617892.67499915</v>
      </c>
      <c r="AH170" s="24">
        <v>670445693.72100544</v>
      </c>
      <c r="AI170" s="24">
        <v>864675245.80802512</v>
      </c>
      <c r="AJ170" s="24">
        <v>295470398.54099858</v>
      </c>
      <c r="AK170" s="24">
        <v>349515203.5184983</v>
      </c>
      <c r="AL170" s="24">
        <v>295244066.74199921</v>
      </c>
      <c r="AM170" s="24">
        <v>419231964.39449877</v>
      </c>
      <c r="AN170" s="24">
        <v>178462458.67950004</v>
      </c>
      <c r="AO170" s="24">
        <v>200535666.40950096</v>
      </c>
      <c r="AP170" s="24">
        <v>345709354.14599878</v>
      </c>
      <c r="AQ170" s="24">
        <v>430065900.48749775</v>
      </c>
      <c r="AR170" s="24">
        <v>318847288.169999</v>
      </c>
      <c r="AS170" s="24">
        <v>575636539.50300515</v>
      </c>
      <c r="AT170" s="24">
        <v>176814741.23400214</v>
      </c>
      <c r="AU170" s="24">
        <v>84792314.69249934</v>
      </c>
      <c r="AV170" s="24">
        <v>329844903.02249932</v>
      </c>
      <c r="AW170" s="24">
        <v>172666563.6000002</v>
      </c>
      <c r="AX170" s="24">
        <v>433703764.87199777</v>
      </c>
      <c r="AY170" s="24">
        <v>176297564.5259977</v>
      </c>
      <c r="AZ170" s="24">
        <v>1255784411.7540212</v>
      </c>
      <c r="BA170" s="24">
        <v>862649462.17349982</v>
      </c>
      <c r="BB170" s="24">
        <v>977044585.77450538</v>
      </c>
      <c r="BC170" s="24">
        <v>891009543.32699478</v>
      </c>
      <c r="BD170" s="24">
        <v>1130789276.101495</v>
      </c>
      <c r="BE170" s="24">
        <v>918170484.79349613</v>
      </c>
      <c r="BF170" s="24">
        <v>1317469715.8709953</v>
      </c>
      <c r="BG170" s="24">
        <v>225207905.01000562</v>
      </c>
      <c r="BH170" s="24">
        <v>251762788.25249967</v>
      </c>
      <c r="BI170" s="24">
        <v>399291450.49950278</v>
      </c>
      <c r="BJ170" s="24">
        <v>459585140.91749793</v>
      </c>
      <c r="BK170" s="24">
        <v>367875222.51299554</v>
      </c>
      <c r="BL170" s="24">
        <v>1181884287.6075006</v>
      </c>
      <c r="BM170" s="24">
        <v>333256041.85499859</v>
      </c>
      <c r="BN170" s="24">
        <v>662129162.05350602</v>
      </c>
      <c r="BO170" s="24">
        <v>1192381349.503494</v>
      </c>
      <c r="BP170" s="24">
        <v>374081625.55199629</v>
      </c>
      <c r="BQ170" s="24">
        <v>1009769088.2925</v>
      </c>
      <c r="BR170" s="27">
        <f t="shared" si="20"/>
        <v>1.7489687947874564</v>
      </c>
      <c r="BS170" s="27">
        <f t="shared" si="21"/>
        <v>9.5470781115540262E-2</v>
      </c>
      <c r="BT170" s="27">
        <f t="shared" si="22"/>
        <v>1.4819632244381133</v>
      </c>
      <c r="BU170" s="27">
        <f t="shared" si="23"/>
        <v>0.32843719978027952</v>
      </c>
    </row>
    <row r="171" spans="1:73" s="5" customFormat="1" x14ac:dyDescent="0.2">
      <c r="A171" s="9">
        <v>31377806</v>
      </c>
      <c r="B171" s="5" t="s">
        <v>367</v>
      </c>
      <c r="C171" s="10" t="s">
        <v>4</v>
      </c>
      <c r="D171" s="11" t="s">
        <v>368</v>
      </c>
      <c r="E171" s="11" t="s">
        <v>176</v>
      </c>
      <c r="F171" s="11">
        <v>3.0115838050842298</v>
      </c>
      <c r="G171" s="19" t="s">
        <v>4</v>
      </c>
      <c r="H171" s="12">
        <v>466.93289184570301</v>
      </c>
      <c r="I171" s="23">
        <v>106.34039306640599</v>
      </c>
      <c r="J171" s="24">
        <v>1665282259.12497</v>
      </c>
      <c r="K171" s="24">
        <v>1599740233.9530201</v>
      </c>
      <c r="L171" s="24">
        <v>1953961052.69401</v>
      </c>
      <c r="M171" s="24">
        <v>2120629636.8870299</v>
      </c>
      <c r="N171" s="24">
        <v>1928477746.33499</v>
      </c>
      <c r="O171" s="24">
        <v>668582830.51800203</v>
      </c>
      <c r="P171" s="24">
        <v>369309094.85399902</v>
      </c>
      <c r="Q171" s="24">
        <v>409935221.87999898</v>
      </c>
      <c r="R171" s="24">
        <v>1511054229.9029901</v>
      </c>
      <c r="S171" s="24">
        <v>794354008.51500404</v>
      </c>
      <c r="T171" s="24">
        <v>372302830.58999997</v>
      </c>
      <c r="U171" s="24">
        <v>898227024.56700003</v>
      </c>
      <c r="V171" s="24">
        <v>533623863.72300202</v>
      </c>
      <c r="W171" s="24">
        <v>437316849.29999298</v>
      </c>
      <c r="X171" s="24">
        <v>723791182.62</v>
      </c>
      <c r="Y171" s="24">
        <v>713532561.43799603</v>
      </c>
      <c r="Z171" s="24">
        <v>764164997.82300305</v>
      </c>
      <c r="AA171" s="24">
        <v>1314452947.7219999</v>
      </c>
      <c r="AB171" s="24">
        <v>60533932.181998998</v>
      </c>
      <c r="AC171" s="24">
        <v>806045671.80000401</v>
      </c>
      <c r="AD171" s="24">
        <v>883380200.21999502</v>
      </c>
      <c r="AE171" s="24">
        <v>3526494015.42904</v>
      </c>
      <c r="AF171" s="24">
        <v>577665891.25499499</v>
      </c>
      <c r="AG171" s="24">
        <v>390952877.39999801</v>
      </c>
      <c r="AH171" s="24">
        <v>1264775142.2610099</v>
      </c>
      <c r="AI171" s="24">
        <v>1690009756.11005</v>
      </c>
      <c r="AJ171" s="24">
        <v>574614073.65899801</v>
      </c>
      <c r="AK171" s="24">
        <v>668988156.92699695</v>
      </c>
      <c r="AL171" s="24">
        <v>571309580.099998</v>
      </c>
      <c r="AM171" s="24">
        <v>821528012.20499897</v>
      </c>
      <c r="AN171" s="24">
        <v>350908571.829</v>
      </c>
      <c r="AO171" s="24">
        <v>388185604.92600203</v>
      </c>
      <c r="AP171" s="24">
        <v>651500798.63699901</v>
      </c>
      <c r="AQ171" s="24">
        <v>796654862.19299603</v>
      </c>
      <c r="AR171" s="24">
        <v>604300159.59299803</v>
      </c>
      <c r="AS171" s="24">
        <v>1094999964.68401</v>
      </c>
      <c r="AT171" s="24">
        <v>340207118.64000398</v>
      </c>
      <c r="AU171" s="24">
        <v>158407273.82399899</v>
      </c>
      <c r="AV171" s="24">
        <v>620925278.74499798</v>
      </c>
      <c r="AW171" s="24">
        <v>324837355.17900002</v>
      </c>
      <c r="AX171" s="24">
        <v>854255691.61199605</v>
      </c>
      <c r="AY171" s="24">
        <v>332402119.34999698</v>
      </c>
      <c r="AZ171" s="24">
        <v>2468995186.4340401</v>
      </c>
      <c r="BA171" s="24">
        <v>1650940948.779</v>
      </c>
      <c r="BB171" s="24">
        <v>1857170335.45801</v>
      </c>
      <c r="BC171" s="24">
        <v>1687181732.89499</v>
      </c>
      <c r="BD171" s="24">
        <v>2141491923.5549901</v>
      </c>
      <c r="BE171" s="24">
        <v>1803629417.5439899</v>
      </c>
      <c r="BF171" s="24">
        <v>2538820027.08599</v>
      </c>
      <c r="BG171" s="24">
        <v>446563559.46001101</v>
      </c>
      <c r="BH171" s="24">
        <v>490855852.86000001</v>
      </c>
      <c r="BI171" s="24">
        <v>762800966.28600502</v>
      </c>
      <c r="BJ171" s="24">
        <v>884604213.35699701</v>
      </c>
      <c r="BK171" s="24">
        <v>685892868.29399097</v>
      </c>
      <c r="BL171" s="24">
        <v>2184092116.329</v>
      </c>
      <c r="BM171" s="24">
        <v>619447727.35199797</v>
      </c>
      <c r="BN171" s="24">
        <v>1237188920.73001</v>
      </c>
      <c r="BO171" s="24">
        <v>2231717471.7749901</v>
      </c>
      <c r="BP171" s="24">
        <v>707036681.345994</v>
      </c>
      <c r="BQ171" s="24">
        <v>1875174858.405</v>
      </c>
      <c r="BR171" s="27">
        <f t="shared" si="20"/>
        <v>1.7529833418954339</v>
      </c>
      <c r="BS171" s="27">
        <f t="shared" si="21"/>
        <v>9.5238971465661487E-2</v>
      </c>
      <c r="BT171" s="27">
        <f t="shared" si="22"/>
        <v>1.4550278066024345</v>
      </c>
      <c r="BU171" s="27">
        <f t="shared" si="23"/>
        <v>0.34598837067412058</v>
      </c>
    </row>
    <row r="172" spans="1:73" s="5" customFormat="1" x14ac:dyDescent="0.2">
      <c r="A172" s="5">
        <v>767909532</v>
      </c>
      <c r="B172" s="13" t="s">
        <v>367</v>
      </c>
      <c r="C172" s="14" t="s">
        <v>443</v>
      </c>
      <c r="D172" s="5" t="s">
        <v>23</v>
      </c>
      <c r="E172" s="5" t="s">
        <v>24</v>
      </c>
      <c r="F172" s="5">
        <v>2.4074289798736599</v>
      </c>
      <c r="G172" s="20" t="s">
        <v>6</v>
      </c>
      <c r="H172" s="15">
        <v>937.114990234375</v>
      </c>
      <c r="I172" s="24">
        <v>67.455871582031307</v>
      </c>
      <c r="J172" s="24">
        <v>2765440.9859999302</v>
      </c>
      <c r="K172" s="24">
        <v>43204226.7449999</v>
      </c>
      <c r="L172" s="24">
        <v>107301362.720999</v>
      </c>
      <c r="M172" s="24">
        <v>36037924.863000304</v>
      </c>
      <c r="N172" s="24">
        <v>30591246.3720017</v>
      </c>
      <c r="O172" s="24">
        <v>9638923.1579996999</v>
      </c>
      <c r="P172" s="24">
        <v>3730153.5720001301</v>
      </c>
      <c r="Q172" s="24">
        <v>25163957.849999301</v>
      </c>
      <c r="R172" s="24">
        <v>8553068.8019999694</v>
      </c>
      <c r="S172" s="24">
        <v>870074.82000010402</v>
      </c>
      <c r="T172" s="24">
        <v>3606355.3080001799</v>
      </c>
      <c r="U172" s="24">
        <v>98126.243999996906</v>
      </c>
      <c r="V172" s="24">
        <v>11398421.7900002</v>
      </c>
      <c r="W172" s="24">
        <v>3484625.3429999501</v>
      </c>
      <c r="X172" s="24">
        <v>12683567.568000101</v>
      </c>
      <c r="Y172" s="24">
        <v>5583446.7660004804</v>
      </c>
      <c r="Z172" s="24">
        <v>6571753.1490000598</v>
      </c>
      <c r="AA172" s="24">
        <v>5336470.7669999702</v>
      </c>
      <c r="AB172" s="24">
        <v>1534410.08399995</v>
      </c>
      <c r="AC172" s="24">
        <v>2602388.22899997</v>
      </c>
      <c r="AD172" s="24">
        <v>27264129.477000099</v>
      </c>
      <c r="AE172" s="24">
        <v>23090501.219999999</v>
      </c>
      <c r="AF172" s="24">
        <v>2903349.1379999798</v>
      </c>
      <c r="AG172" s="24">
        <v>737112.33600012294</v>
      </c>
      <c r="AH172" s="24">
        <v>70578513.335999206</v>
      </c>
      <c r="AI172" s="24">
        <v>15980933.577000599</v>
      </c>
      <c r="AJ172" s="24">
        <v>7746996.1050003003</v>
      </c>
      <c r="AK172" s="24">
        <v>18238725.021000199</v>
      </c>
      <c r="AL172" s="24">
        <v>20784402.381000701</v>
      </c>
      <c r="AM172" s="24">
        <v>374460.678000001</v>
      </c>
      <c r="AN172" s="24">
        <v>7412867.34299987</v>
      </c>
      <c r="AO172" s="24">
        <v>7099401.0719999596</v>
      </c>
      <c r="AP172" s="24">
        <v>2787478.2629999998</v>
      </c>
      <c r="AQ172" s="24">
        <v>13275472.3439999</v>
      </c>
      <c r="AR172" s="24">
        <v>2499135.7170001101</v>
      </c>
      <c r="AS172" s="24">
        <v>2281416.6390000298</v>
      </c>
      <c r="AT172" s="24">
        <v>2946531.3990000598</v>
      </c>
      <c r="AU172" s="24">
        <v>13327864.7010001</v>
      </c>
      <c r="AV172" s="24">
        <v>699623.82899994403</v>
      </c>
      <c r="AW172" s="24">
        <v>2245844.37900007</v>
      </c>
      <c r="AX172" s="24">
        <v>8650518.7619996909</v>
      </c>
      <c r="AY172" s="24">
        <v>6739532.1930000801</v>
      </c>
      <c r="AZ172" s="24">
        <v>27025347.612</v>
      </c>
      <c r="BA172" s="24">
        <v>6842376.5789998705</v>
      </c>
      <c r="BB172" s="24">
        <v>30407729.394000102</v>
      </c>
      <c r="BC172" s="24">
        <v>67931975.636998698</v>
      </c>
      <c r="BD172" s="24">
        <v>43285647.792001203</v>
      </c>
      <c r="BE172" s="24">
        <v>6256985.6339999205</v>
      </c>
      <c r="BF172" s="24">
        <v>27909638.3909995</v>
      </c>
      <c r="BG172" s="24">
        <v>7555910.58299994</v>
      </c>
      <c r="BH172" s="24">
        <v>2400873.3209999502</v>
      </c>
      <c r="BI172" s="24">
        <v>50157255.389999896</v>
      </c>
      <c r="BJ172" s="24">
        <v>17693553.449999999</v>
      </c>
      <c r="BK172" s="24">
        <v>2771762.4690004401</v>
      </c>
      <c r="BL172" s="24">
        <v>1302151.7639999699</v>
      </c>
      <c r="BM172" s="24">
        <v>1752649.7009999701</v>
      </c>
      <c r="BN172" s="24">
        <v>50502760.1370003</v>
      </c>
      <c r="BO172" s="24">
        <v>19431570.585000001</v>
      </c>
      <c r="BP172" s="24">
        <v>3691330.55099983</v>
      </c>
      <c r="BQ172" s="24">
        <v>16309835.085000001</v>
      </c>
      <c r="BR172" s="27">
        <f t="shared" si="20"/>
        <v>2.4080351274365559</v>
      </c>
      <c r="BS172" s="27">
        <f t="shared" si="21"/>
        <v>0.13551087345093032</v>
      </c>
      <c r="BT172" s="27">
        <f t="shared" si="22"/>
        <v>1.3747787755776379</v>
      </c>
      <c r="BU172" s="27">
        <f t="shared" si="23"/>
        <v>0.52118091730004013</v>
      </c>
    </row>
    <row r="173" spans="1:73" s="5" customFormat="1" x14ac:dyDescent="0.2">
      <c r="A173" s="9">
        <v>126012562</v>
      </c>
      <c r="B173" s="5" t="s">
        <v>369</v>
      </c>
      <c r="C173" s="10" t="s">
        <v>443</v>
      </c>
      <c r="D173" s="11" t="s">
        <v>370</v>
      </c>
      <c r="E173" s="11" t="s">
        <v>287</v>
      </c>
      <c r="F173" s="11">
        <v>1.86609935760498</v>
      </c>
      <c r="G173" s="19" t="s">
        <v>4</v>
      </c>
      <c r="H173" s="12">
        <v>672.82556152343795</v>
      </c>
      <c r="I173" s="23">
        <v>69.167297363281307</v>
      </c>
      <c r="J173" s="24">
        <v>46687950.456000201</v>
      </c>
      <c r="K173" s="24">
        <v>38228370.7110001</v>
      </c>
      <c r="L173" s="24">
        <v>79207873.103999898</v>
      </c>
      <c r="M173" s="24">
        <v>86939193.240002006</v>
      </c>
      <c r="N173" s="24">
        <v>32811624.7679995</v>
      </c>
      <c r="O173" s="24">
        <v>47683358.328000098</v>
      </c>
      <c r="P173" s="24">
        <v>52049621.273999803</v>
      </c>
      <c r="Q173" s="24">
        <v>27575130.203999799</v>
      </c>
      <c r="R173" s="24">
        <v>89264973.029999793</v>
      </c>
      <c r="S173" s="24">
        <v>54200886.710999496</v>
      </c>
      <c r="T173" s="24">
        <v>40954881.083999798</v>
      </c>
      <c r="U173" s="24">
        <v>34762059.651000202</v>
      </c>
      <c r="V173" s="24">
        <v>36527517.920999996</v>
      </c>
      <c r="W173" s="24">
        <v>22066561.629000101</v>
      </c>
      <c r="X173" s="24">
        <v>36415501.191000298</v>
      </c>
      <c r="Y173" s="24">
        <v>18851441.991000101</v>
      </c>
      <c r="Z173" s="24">
        <v>33824994.0239994</v>
      </c>
      <c r="AA173" s="24">
        <v>21321510.513000201</v>
      </c>
      <c r="AB173" s="24">
        <v>232282786.57499999</v>
      </c>
      <c r="AC173" s="24">
        <v>27481504.218000099</v>
      </c>
      <c r="AD173" s="24">
        <v>47953116.260999598</v>
      </c>
      <c r="AE173" s="24">
        <v>38263761.896999598</v>
      </c>
      <c r="AF173" s="24">
        <v>29446595.0940005</v>
      </c>
      <c r="AG173" s="24">
        <v>39088825.332000203</v>
      </c>
      <c r="AH173" s="24">
        <v>106330880.48099899</v>
      </c>
      <c r="AI173" s="24">
        <v>31353434.861998301</v>
      </c>
      <c r="AJ173" s="24">
        <v>50249782.638000801</v>
      </c>
      <c r="AK173" s="24">
        <v>55416210.734998897</v>
      </c>
      <c r="AL173" s="24">
        <v>28004798.7629999</v>
      </c>
      <c r="AM173" s="24">
        <v>20754687.146999601</v>
      </c>
      <c r="AN173" s="24">
        <v>33555824.705999799</v>
      </c>
      <c r="AO173" s="24">
        <v>14561391.7649999</v>
      </c>
      <c r="AP173" s="24">
        <v>15241111.0500002</v>
      </c>
      <c r="AQ173" s="24">
        <v>21835454.9849995</v>
      </c>
      <c r="AR173" s="24">
        <v>34133895.194999903</v>
      </c>
      <c r="AS173" s="24">
        <v>64858642.046999201</v>
      </c>
      <c r="AT173" s="24">
        <v>8055907.5539998598</v>
      </c>
      <c r="AU173" s="24">
        <v>3622362.3750001001</v>
      </c>
      <c r="AV173" s="24">
        <v>37338810.288000099</v>
      </c>
      <c r="AW173" s="24">
        <v>29802742.8299997</v>
      </c>
      <c r="AX173" s="24">
        <v>44391506.2860002</v>
      </c>
      <c r="AY173" s="24">
        <v>22205865.5789993</v>
      </c>
      <c r="AZ173" s="24">
        <v>43923434.888999797</v>
      </c>
      <c r="BA173" s="24">
        <v>48416779.9500008</v>
      </c>
      <c r="BB173" s="24">
        <v>40363676.249999903</v>
      </c>
      <c r="BC173" s="24">
        <v>48904251.155998297</v>
      </c>
      <c r="BD173" s="24">
        <v>38714042.207999498</v>
      </c>
      <c r="BE173" s="24">
        <v>44284559.396999799</v>
      </c>
      <c r="BF173" s="24">
        <v>59554952.822999597</v>
      </c>
      <c r="BG173" s="24">
        <v>35894559.323999897</v>
      </c>
      <c r="BH173" s="24">
        <v>23278880.931001101</v>
      </c>
      <c r="BI173" s="24">
        <v>25035855.4259996</v>
      </c>
      <c r="BJ173" s="24">
        <v>25541710.5360003</v>
      </c>
      <c r="BK173" s="24">
        <v>18779857.883999899</v>
      </c>
      <c r="BL173" s="24">
        <v>5488882.9409999195</v>
      </c>
      <c r="BM173" s="24">
        <v>14485640.7509996</v>
      </c>
      <c r="BN173" s="24">
        <v>2344782.4170000199</v>
      </c>
      <c r="BO173" s="24">
        <v>31949845.0079998</v>
      </c>
      <c r="BP173" s="24">
        <v>34529048.034000002</v>
      </c>
      <c r="BQ173" s="24">
        <v>55255287.593999699</v>
      </c>
      <c r="BR173" s="27">
        <f t="shared" si="20"/>
        <v>0.86078835513407959</v>
      </c>
      <c r="BS173" s="27">
        <f t="shared" si="21"/>
        <v>0.78564265699089986</v>
      </c>
      <c r="BT173" s="27">
        <f t="shared" si="22"/>
        <v>0.76738176774897704</v>
      </c>
      <c r="BU173" s="27">
        <f t="shared" si="23"/>
        <v>0.73533549059502534</v>
      </c>
    </row>
    <row r="174" spans="1:73" s="5" customFormat="1" x14ac:dyDescent="0.2">
      <c r="A174" s="9">
        <v>126012562</v>
      </c>
      <c r="B174" s="5" t="s">
        <v>369</v>
      </c>
      <c r="C174" s="10" t="s">
        <v>443</v>
      </c>
      <c r="D174" s="11" t="s">
        <v>373</v>
      </c>
      <c r="E174" s="11" t="s">
        <v>232</v>
      </c>
      <c r="F174" s="11">
        <v>1.8231345415115401</v>
      </c>
      <c r="G174" s="19" t="s">
        <v>6</v>
      </c>
      <c r="H174" s="12">
        <v>506.57870483398398</v>
      </c>
      <c r="I174" s="23">
        <v>54.8521919250488</v>
      </c>
      <c r="J174" s="24">
        <v>7062603586.0139999</v>
      </c>
      <c r="K174" s="24">
        <v>10755895021.257</v>
      </c>
      <c r="L174" s="24">
        <v>8975556029.3099899</v>
      </c>
      <c r="M174" s="24">
        <v>12942447394.889999</v>
      </c>
      <c r="N174" s="24">
        <v>17119509774.15</v>
      </c>
      <c r="O174" s="24">
        <v>3993246604.0619998</v>
      </c>
      <c r="P174" s="24">
        <v>11423091775.08</v>
      </c>
      <c r="Q174" s="24">
        <v>12894542334.24</v>
      </c>
      <c r="R174" s="24">
        <v>12424156051.5</v>
      </c>
      <c r="S174" s="24">
        <v>14471544930.809999</v>
      </c>
      <c r="T174" s="24">
        <v>11673826703.489901</v>
      </c>
      <c r="U174" s="24">
        <v>3981543389.0190001</v>
      </c>
      <c r="V174" s="24">
        <v>14325084323.724001</v>
      </c>
      <c r="W174" s="24">
        <v>12969315001.007999</v>
      </c>
      <c r="X174" s="24">
        <v>6533206534.6739597</v>
      </c>
      <c r="Y174" s="24">
        <v>2484347279.7599702</v>
      </c>
      <c r="Z174" s="24">
        <v>6422054516.9699602</v>
      </c>
      <c r="AA174" s="24">
        <v>1800812833.9289999</v>
      </c>
      <c r="AB174" s="24">
        <v>125854.029000005</v>
      </c>
      <c r="AC174" s="24">
        <v>13175766379.7071</v>
      </c>
      <c r="AD174" s="24">
        <v>16880747283.2609</v>
      </c>
      <c r="AE174" s="24">
        <v>3510545720.5409899</v>
      </c>
      <c r="AF174" s="24">
        <v>7982291099.2259598</v>
      </c>
      <c r="AG174" s="24">
        <v>4618406687.1569901</v>
      </c>
      <c r="AH174" s="24">
        <v>9134925480.47999</v>
      </c>
      <c r="AI174" s="24">
        <v>14844635665.41</v>
      </c>
      <c r="AJ174" s="24">
        <v>15945008863.379999</v>
      </c>
      <c r="AK174" s="24">
        <v>9062612850.3600693</v>
      </c>
      <c r="AL174" s="24">
        <v>8265468049.1099901</v>
      </c>
      <c r="AM174" s="24">
        <v>8521641677.5800104</v>
      </c>
      <c r="AN174" s="24">
        <v>6310560663.0359697</v>
      </c>
      <c r="AO174" s="24">
        <v>1914254435.39099</v>
      </c>
      <c r="AP174" s="24">
        <v>2407393458.0179901</v>
      </c>
      <c r="AQ174" s="24">
        <v>4886014767.4169798</v>
      </c>
      <c r="AR174" s="24">
        <v>19118430158.289001</v>
      </c>
      <c r="AS174" s="24">
        <v>6268756877.0670099</v>
      </c>
      <c r="AT174" s="24">
        <v>1873849987.227</v>
      </c>
      <c r="AU174" s="24">
        <v>3278353456.6110101</v>
      </c>
      <c r="AV174" s="24">
        <v>9410648247.7079601</v>
      </c>
      <c r="AW174" s="24">
        <v>8090622768.9450397</v>
      </c>
      <c r="AX174" s="24">
        <v>22914592772.7691</v>
      </c>
      <c r="AY174" s="24">
        <v>10743702855.9119</v>
      </c>
      <c r="AZ174" s="24">
        <v>20969702906.532001</v>
      </c>
      <c r="BA174" s="24">
        <v>16276500884.715</v>
      </c>
      <c r="BB174" s="24">
        <v>15252423588.4051</v>
      </c>
      <c r="BC174" s="24">
        <v>23217099944.4002</v>
      </c>
      <c r="BD174" s="24">
        <v>7455947367.5640097</v>
      </c>
      <c r="BE174" s="24">
        <v>15897735533.069901</v>
      </c>
      <c r="BF174" s="24">
        <v>13672247092.914101</v>
      </c>
      <c r="BG174" s="24">
        <v>27089359236.881802</v>
      </c>
      <c r="BH174" s="24">
        <v>18261134051.4119</v>
      </c>
      <c r="BI174" s="24">
        <v>16473968678.4</v>
      </c>
      <c r="BJ174" s="24">
        <v>2331088030.2510099</v>
      </c>
      <c r="BK174" s="24">
        <v>2757277587.1739998</v>
      </c>
      <c r="BL174" s="24">
        <v>12034091067.663099</v>
      </c>
      <c r="BM174" s="24">
        <v>14292855250.809</v>
      </c>
      <c r="BN174" s="24">
        <v>2977819334.5559902</v>
      </c>
      <c r="BO174" s="24">
        <v>6120446.6369998101</v>
      </c>
      <c r="BP174" s="24">
        <v>5165493009.97785</v>
      </c>
      <c r="BQ174" s="24">
        <v>456639666.73199898</v>
      </c>
      <c r="BR174" s="27">
        <f t="shared" si="20"/>
        <v>1.6699667616989744</v>
      </c>
      <c r="BS174" s="27">
        <f t="shared" si="21"/>
        <v>6.7487335556739844E-2</v>
      </c>
      <c r="BT174" s="27">
        <f t="shared" si="22"/>
        <v>0.96217621990216029</v>
      </c>
      <c r="BU174" s="27">
        <f t="shared" si="23"/>
        <v>0.73644182868697272</v>
      </c>
    </row>
    <row r="175" spans="1:73" s="5" customFormat="1" x14ac:dyDescent="0.2">
      <c r="A175" s="9">
        <v>126012562</v>
      </c>
      <c r="B175" s="5" t="s">
        <v>369</v>
      </c>
      <c r="C175" s="10" t="s">
        <v>443</v>
      </c>
      <c r="D175" s="11" t="s">
        <v>371</v>
      </c>
      <c r="E175" s="11" t="s">
        <v>372</v>
      </c>
      <c r="F175" s="11">
        <v>2.3365242481231698</v>
      </c>
      <c r="G175" s="19" t="s">
        <v>4</v>
      </c>
      <c r="H175" s="12">
        <v>863.87091064453102</v>
      </c>
      <c r="I175" s="23">
        <v>53.430942535400398</v>
      </c>
      <c r="J175" s="24">
        <v>109572358.11</v>
      </c>
      <c r="K175" s="24">
        <v>281313999.63599998</v>
      </c>
      <c r="L175" s="24">
        <v>398646838.761002</v>
      </c>
      <c r="M175" s="24">
        <v>332649959.82900101</v>
      </c>
      <c r="N175" s="24">
        <v>229410083.072999</v>
      </c>
      <c r="O175" s="24">
        <v>828946039.69200397</v>
      </c>
      <c r="P175" s="24">
        <v>234548853.222</v>
      </c>
      <c r="Q175" s="24">
        <v>876406485.21000099</v>
      </c>
      <c r="R175" s="24">
        <v>661296722.02199996</v>
      </c>
      <c r="S175" s="24">
        <v>32793960.2160003</v>
      </c>
      <c r="T175" s="24">
        <v>22757032.943999901</v>
      </c>
      <c r="U175" s="24">
        <v>167313564.350999</v>
      </c>
      <c r="V175" s="24">
        <v>307939782.56699997</v>
      </c>
      <c r="W175" s="24">
        <v>48575002.368000403</v>
      </c>
      <c r="X175" s="24">
        <v>103671116.01000001</v>
      </c>
      <c r="Y175" s="24">
        <v>66533673.7560004</v>
      </c>
      <c r="Z175" s="24">
        <v>185443612.39500001</v>
      </c>
      <c r="AA175" s="24">
        <v>95338669.646999806</v>
      </c>
      <c r="AB175" s="24">
        <v>422491.419000016</v>
      </c>
      <c r="AC175" s="24">
        <v>129270753.90899999</v>
      </c>
      <c r="AD175" s="24">
        <v>28306875.218999799</v>
      </c>
      <c r="AE175" s="24">
        <v>116408572.443</v>
      </c>
      <c r="AF175" s="24">
        <v>271271741.22900099</v>
      </c>
      <c r="AG175" s="24">
        <v>80894251.643999696</v>
      </c>
      <c r="AH175" s="24">
        <v>179418920.877</v>
      </c>
      <c r="AI175" s="24">
        <v>441637387.37099999</v>
      </c>
      <c r="AJ175" s="24">
        <v>12794340.0180002</v>
      </c>
      <c r="AK175" s="24">
        <v>34563165.179999903</v>
      </c>
      <c r="AL175" s="24">
        <v>651410388.08400095</v>
      </c>
      <c r="AM175" s="24">
        <v>324603235.49400002</v>
      </c>
      <c r="AN175" s="24">
        <v>153288186.21599999</v>
      </c>
      <c r="AO175" s="24">
        <v>79056884.006999999</v>
      </c>
      <c r="AP175" s="24">
        <v>17452977.045000199</v>
      </c>
      <c r="AQ175" s="24">
        <v>20399761.568999901</v>
      </c>
      <c r="AR175" s="24">
        <v>33577295.292000197</v>
      </c>
      <c r="AS175" s="24">
        <v>10151908.527000099</v>
      </c>
      <c r="AT175" s="24">
        <v>37319164.100999899</v>
      </c>
      <c r="AU175" s="24">
        <v>143234691.55799901</v>
      </c>
      <c r="AV175" s="24">
        <v>174624595.68900001</v>
      </c>
      <c r="AW175" s="24">
        <v>109923340.809</v>
      </c>
      <c r="AX175" s="24">
        <v>23756944.2779998</v>
      </c>
      <c r="AY175" s="24">
        <v>84980416.346999899</v>
      </c>
      <c r="AZ175" s="24">
        <v>225572256.67199999</v>
      </c>
      <c r="BA175" s="24">
        <v>317238533.49900103</v>
      </c>
      <c r="BB175" s="24">
        <v>143522423.31600001</v>
      </c>
      <c r="BC175" s="24">
        <v>468591932.07899898</v>
      </c>
      <c r="BD175" s="24">
        <v>62789385.585000701</v>
      </c>
      <c r="BE175" s="24">
        <v>119980973.51699901</v>
      </c>
      <c r="BF175" s="24">
        <v>17546645.699999802</v>
      </c>
      <c r="BG175" s="24">
        <v>25167311.0189998</v>
      </c>
      <c r="BH175" s="24">
        <v>20973416.480999898</v>
      </c>
      <c r="BI175" s="24">
        <v>49049177.7749997</v>
      </c>
      <c r="BJ175" s="24">
        <v>327400129.200001</v>
      </c>
      <c r="BK175" s="24">
        <v>12150872.8019999</v>
      </c>
      <c r="BL175" s="24">
        <v>43700070.0750001</v>
      </c>
      <c r="BM175" s="24">
        <v>18467054.607000198</v>
      </c>
      <c r="BN175" s="24">
        <v>139464178.73699999</v>
      </c>
      <c r="BO175" s="24">
        <v>43299541.913999803</v>
      </c>
      <c r="BP175" s="24">
        <v>47929240.028999999</v>
      </c>
      <c r="BQ175" s="24">
        <v>82226019.824999496</v>
      </c>
      <c r="BR175" s="27">
        <f t="shared" si="20"/>
        <v>0.90322367844556872</v>
      </c>
      <c r="BS175" s="27">
        <f t="shared" si="21"/>
        <v>0.8774249355569268</v>
      </c>
      <c r="BT175" s="27">
        <f t="shared" si="22"/>
        <v>0.45973268508604614</v>
      </c>
      <c r="BU175" s="27">
        <f t="shared" si="23"/>
        <v>0.77044252382646006</v>
      </c>
    </row>
    <row r="176" spans="1:73" s="5" customFormat="1" x14ac:dyDescent="0.2">
      <c r="A176" s="5">
        <v>32171249</v>
      </c>
      <c r="B176" s="13" t="s">
        <v>413</v>
      </c>
      <c r="C176" s="14" t="s">
        <v>443</v>
      </c>
      <c r="D176" s="5" t="s">
        <v>111</v>
      </c>
      <c r="E176" s="5" t="s">
        <v>34</v>
      </c>
      <c r="F176" s="5">
        <v>3.12136006355286</v>
      </c>
      <c r="G176" s="20" t="s">
        <v>4</v>
      </c>
      <c r="H176" s="15">
        <v>960.51019287109398</v>
      </c>
      <c r="I176" s="24">
        <v>56.440505981445298</v>
      </c>
      <c r="J176" s="24">
        <v>127066732.749001</v>
      </c>
      <c r="K176" s="24">
        <v>103930833.06</v>
      </c>
      <c r="L176" s="24">
        <v>195703519.33800101</v>
      </c>
      <c r="M176" s="24">
        <v>103301532.88500001</v>
      </c>
      <c r="N176" s="24">
        <v>81246678.978</v>
      </c>
      <c r="O176" s="24">
        <v>109026978.50399899</v>
      </c>
      <c r="P176" s="24">
        <v>103392093.543001</v>
      </c>
      <c r="Q176" s="24">
        <v>119201241.93000001</v>
      </c>
      <c r="R176" s="24">
        <v>92953135.419000894</v>
      </c>
      <c r="S176" s="24">
        <v>252773.10600003001</v>
      </c>
      <c r="T176" s="24">
        <v>0</v>
      </c>
      <c r="U176" s="24">
        <v>148984.70399996199</v>
      </c>
      <c r="V176" s="24">
        <v>109756311.384</v>
      </c>
      <c r="W176" s="24">
        <v>82071800.5230003</v>
      </c>
      <c r="X176" s="24">
        <v>108483416.583</v>
      </c>
      <c r="Y176" s="24">
        <v>90608037.963</v>
      </c>
      <c r="Z176" s="24">
        <v>58990284.480000503</v>
      </c>
      <c r="AA176" s="24">
        <v>54558218.909999803</v>
      </c>
      <c r="AB176" s="24">
        <v>33780853.6890001</v>
      </c>
      <c r="AC176" s="24">
        <v>22080221.421000101</v>
      </c>
      <c r="AD176" s="24">
        <v>68631921.516000107</v>
      </c>
      <c r="AE176" s="24">
        <v>101325089.862</v>
      </c>
      <c r="AF176" s="24">
        <v>20640611.678999901</v>
      </c>
      <c r="AG176" s="24">
        <v>77705797.488000304</v>
      </c>
      <c r="AH176" s="24">
        <v>136834043.19000101</v>
      </c>
      <c r="AI176" s="24">
        <v>102944329.08299901</v>
      </c>
      <c r="AJ176" s="24">
        <v>74139382.949999899</v>
      </c>
      <c r="AK176" s="24">
        <v>85903838.442000106</v>
      </c>
      <c r="AL176" s="24">
        <v>74187609.836999699</v>
      </c>
      <c r="AM176" s="24">
        <v>724788.90600000299</v>
      </c>
      <c r="AN176" s="24">
        <v>50621432.207999699</v>
      </c>
      <c r="AO176" s="24">
        <v>52821194.4359999</v>
      </c>
      <c r="AP176" s="24">
        <v>32302793.7029998</v>
      </c>
      <c r="AQ176" s="24">
        <v>103920576.834001</v>
      </c>
      <c r="AR176" s="24">
        <v>49334409.293999702</v>
      </c>
      <c r="AS176" s="24">
        <v>35308848.387000099</v>
      </c>
      <c r="AT176" s="24">
        <v>22309523.082000099</v>
      </c>
      <c r="AU176" s="24">
        <v>32540464.281000201</v>
      </c>
      <c r="AV176" s="24">
        <v>70831357.653000206</v>
      </c>
      <c r="AW176" s="24">
        <v>26672563.212000001</v>
      </c>
      <c r="AX176" s="24">
        <v>29835930.816000201</v>
      </c>
      <c r="AY176" s="24">
        <v>86250746.391000196</v>
      </c>
      <c r="AZ176" s="24">
        <v>143680974.26099801</v>
      </c>
      <c r="BA176" s="24">
        <v>24154022.960999802</v>
      </c>
      <c r="BB176" s="24">
        <v>28405496.552999999</v>
      </c>
      <c r="BC176" s="24">
        <v>1548425160.882</v>
      </c>
      <c r="BD176" s="24">
        <v>90367194.297000796</v>
      </c>
      <c r="BE176" s="24">
        <v>24452952.909000002</v>
      </c>
      <c r="BF176" s="24">
        <v>167271240.16499901</v>
      </c>
      <c r="BG176" s="24">
        <v>81953789.442000493</v>
      </c>
      <c r="BH176" s="24">
        <v>108233062.035</v>
      </c>
      <c r="BI176" s="24">
        <v>556707143.05199897</v>
      </c>
      <c r="BJ176" s="24">
        <v>75633403.380000502</v>
      </c>
      <c r="BK176" s="24">
        <v>69827006.213999704</v>
      </c>
      <c r="BL176" s="24">
        <v>56522544.774000198</v>
      </c>
      <c r="BM176" s="24">
        <v>48440030.990999803</v>
      </c>
      <c r="BN176" s="24">
        <v>28203793.640999999</v>
      </c>
      <c r="BO176" s="24">
        <v>60114818.442000397</v>
      </c>
      <c r="BP176" s="24">
        <v>58244218.242000498</v>
      </c>
      <c r="BQ176" s="24">
        <v>227204088.521999</v>
      </c>
      <c r="BR176" s="27">
        <f t="shared" si="20"/>
        <v>7.1351247989909607</v>
      </c>
      <c r="BS176" s="27">
        <f t="shared" si="21"/>
        <v>5.2495615517799644E-3</v>
      </c>
      <c r="BT176" s="27">
        <f t="shared" si="22"/>
        <v>2.1024708661733307</v>
      </c>
      <c r="BU176" s="27">
        <f t="shared" si="23"/>
        <v>0.36400812061004917</v>
      </c>
    </row>
    <row r="177" spans="1:73" s="5" customFormat="1" x14ac:dyDescent="0.2">
      <c r="A177" s="9">
        <v>4502067</v>
      </c>
      <c r="B177" s="5" t="s">
        <v>374</v>
      </c>
      <c r="C177" s="10" t="s">
        <v>443</v>
      </c>
      <c r="D177" s="11" t="s">
        <v>375</v>
      </c>
      <c r="E177" s="11" t="s">
        <v>376</v>
      </c>
      <c r="F177" s="11">
        <v>1.89532363414764</v>
      </c>
      <c r="G177" s="19" t="s">
        <v>6</v>
      </c>
      <c r="H177" s="12">
        <v>1127.77404785156</v>
      </c>
      <c r="I177" s="23">
        <v>108.42543792724599</v>
      </c>
      <c r="J177" s="24">
        <v>450905171.54100102</v>
      </c>
      <c r="K177" s="24">
        <v>426802810.27199799</v>
      </c>
      <c r="L177" s="24">
        <v>710338265.81999505</v>
      </c>
      <c r="M177" s="24">
        <v>565342081.08000302</v>
      </c>
      <c r="N177" s="24">
        <v>905986313.01000404</v>
      </c>
      <c r="O177" s="24">
        <v>643818589.50000203</v>
      </c>
      <c r="P177" s="24">
        <v>701844075.90000606</v>
      </c>
      <c r="Q177" s="24">
        <v>648800576.99999702</v>
      </c>
      <c r="R177" s="24">
        <v>780532652.44199502</v>
      </c>
      <c r="S177" s="24">
        <v>806614119.86400104</v>
      </c>
      <c r="T177" s="24">
        <v>567440921.58299899</v>
      </c>
      <c r="U177" s="24">
        <v>751040293.20000005</v>
      </c>
      <c r="V177" s="24">
        <v>546469999.11300194</v>
      </c>
      <c r="W177" s="24">
        <v>558588010.60800099</v>
      </c>
      <c r="X177" s="24">
        <v>611888939.82000005</v>
      </c>
      <c r="Y177" s="24">
        <v>542151705.53399706</v>
      </c>
      <c r="Z177" s="24">
        <v>482458302.617998</v>
      </c>
      <c r="AA177" s="24">
        <v>486918387.53399801</v>
      </c>
      <c r="AB177" s="24">
        <v>341632878.903</v>
      </c>
      <c r="AC177" s="24">
        <v>478853623.51799798</v>
      </c>
      <c r="AD177" s="24">
        <v>442696033.93800002</v>
      </c>
      <c r="AE177" s="24">
        <v>766307452.980003</v>
      </c>
      <c r="AF177" s="24">
        <v>599028642.40800202</v>
      </c>
      <c r="AG177" s="24">
        <v>464888798.89500302</v>
      </c>
      <c r="AH177" s="24">
        <v>817751338.20000005</v>
      </c>
      <c r="AI177" s="24">
        <v>434182931.36399698</v>
      </c>
      <c r="AJ177" s="24">
        <v>859252678.97400105</v>
      </c>
      <c r="AK177" s="24">
        <v>898693152.26400697</v>
      </c>
      <c r="AL177" s="24">
        <v>627709998.42000103</v>
      </c>
      <c r="AM177" s="24">
        <v>527446227.62999499</v>
      </c>
      <c r="AN177" s="24">
        <v>499828968.450001</v>
      </c>
      <c r="AO177" s="24">
        <v>478932579.93300599</v>
      </c>
      <c r="AP177" s="24">
        <v>591954027.58199501</v>
      </c>
      <c r="AQ177" s="24">
        <v>594705933.50399995</v>
      </c>
      <c r="AR177" s="24">
        <v>406837521.95700002</v>
      </c>
      <c r="AS177" s="24">
        <v>656390653.40999806</v>
      </c>
      <c r="AT177" s="24">
        <v>384614327.38800102</v>
      </c>
      <c r="AU177" s="24">
        <v>325719830.39399898</v>
      </c>
      <c r="AV177" s="24">
        <v>595376416.23000395</v>
      </c>
      <c r="AW177" s="24">
        <v>519411153.14999998</v>
      </c>
      <c r="AX177" s="24">
        <v>442590716.12700099</v>
      </c>
      <c r="AY177" s="24">
        <v>476062831.87200201</v>
      </c>
      <c r="AZ177" s="24">
        <v>407732661.71999401</v>
      </c>
      <c r="BA177" s="24">
        <v>555757417.85999799</v>
      </c>
      <c r="BB177" s="24">
        <v>497704053.528</v>
      </c>
      <c r="BC177" s="24">
        <v>1011731538.75</v>
      </c>
      <c r="BD177" s="24">
        <v>860986140.40799904</v>
      </c>
      <c r="BE177" s="24">
        <v>502121533.26000297</v>
      </c>
      <c r="BF177" s="24">
        <v>269183042.16600299</v>
      </c>
      <c r="BG177" s="24">
        <v>381275747.10600001</v>
      </c>
      <c r="BH177" s="24">
        <v>475815758.32499999</v>
      </c>
      <c r="BI177" s="24">
        <v>733051494.68999803</v>
      </c>
      <c r="BJ177" s="24">
        <v>440748632.92199802</v>
      </c>
      <c r="BK177" s="24">
        <v>635285398.62899995</v>
      </c>
      <c r="BL177" s="24">
        <v>410638972.19100302</v>
      </c>
      <c r="BM177" s="24">
        <v>535146428.780999</v>
      </c>
      <c r="BN177" s="24">
        <v>510546914.81999898</v>
      </c>
      <c r="BO177" s="24">
        <v>635909327.21999896</v>
      </c>
      <c r="BP177" s="24">
        <v>312520423.31999999</v>
      </c>
      <c r="BQ177" s="24">
        <v>610668617.09999394</v>
      </c>
      <c r="BR177" s="27">
        <f t="shared" si="20"/>
        <v>1.3177833416516225</v>
      </c>
      <c r="BS177" s="27">
        <f t="shared" si="21"/>
        <v>5.6614255168687427E-2</v>
      </c>
      <c r="BT177" s="27">
        <f t="shared" si="22"/>
        <v>0.90435968543523015</v>
      </c>
      <c r="BU177" s="27">
        <f t="shared" si="23"/>
        <v>0.90796980110001657</v>
      </c>
    </row>
    <row r="178" spans="1:73" s="5" customFormat="1" x14ac:dyDescent="0.2">
      <c r="A178" s="5">
        <v>4503635</v>
      </c>
      <c r="B178" s="13" t="s">
        <v>159</v>
      </c>
      <c r="C178" s="14" t="s">
        <v>4</v>
      </c>
      <c r="D178" s="5" t="s">
        <v>140</v>
      </c>
      <c r="E178" s="5" t="s">
        <v>141</v>
      </c>
      <c r="F178" s="5">
        <v>2.2857908010482766</v>
      </c>
      <c r="G178" s="20" t="s">
        <v>6</v>
      </c>
      <c r="H178" s="15">
        <v>736.24348958333337</v>
      </c>
      <c r="I178" s="24">
        <v>21.394741058349599</v>
      </c>
      <c r="J178" s="24">
        <v>1198113087.6950066</v>
      </c>
      <c r="K178" s="24">
        <v>1147071225.0419998</v>
      </c>
      <c r="L178" s="24">
        <v>1024443808.1809996</v>
      </c>
      <c r="M178" s="24">
        <v>753180693.81900012</v>
      </c>
      <c r="N178" s="24">
        <v>484990494.96299988</v>
      </c>
      <c r="O178" s="24">
        <v>859557123.52800357</v>
      </c>
      <c r="P178" s="24">
        <v>632823122.02899969</v>
      </c>
      <c r="Q178" s="24">
        <v>815786339.08700001</v>
      </c>
      <c r="R178" s="24">
        <v>769569363.1419934</v>
      </c>
      <c r="S178" s="24">
        <v>496368.53399997996</v>
      </c>
      <c r="T178" s="24">
        <v>0</v>
      </c>
      <c r="U178" s="24">
        <v>169852.11999999112</v>
      </c>
      <c r="V178" s="24">
        <v>458062526.80600333</v>
      </c>
      <c r="W178" s="24">
        <v>310964187.68299925</v>
      </c>
      <c r="X178" s="24">
        <v>433248884.55500048</v>
      </c>
      <c r="Y178" s="24">
        <v>527395071.94000047</v>
      </c>
      <c r="Z178" s="24">
        <v>405982287.42999965</v>
      </c>
      <c r="AA178" s="24">
        <v>191246438.60200036</v>
      </c>
      <c r="AB178" s="24">
        <v>216340752.88699988</v>
      </c>
      <c r="AC178" s="24">
        <v>329355910.01900065</v>
      </c>
      <c r="AD178" s="24">
        <v>667675445.54199994</v>
      </c>
      <c r="AE178" s="24">
        <v>481725537.62800008</v>
      </c>
      <c r="AF178" s="24">
        <v>247666963.45300007</v>
      </c>
      <c r="AG178" s="24">
        <v>386941777.69600368</v>
      </c>
      <c r="AH178" s="24">
        <v>933636834.0250001</v>
      </c>
      <c r="AI178" s="24">
        <v>1397524845.6250026</v>
      </c>
      <c r="AJ178" s="24">
        <v>870709633.06599998</v>
      </c>
      <c r="AK178" s="24">
        <v>820577596.68299997</v>
      </c>
      <c r="AL178" s="24">
        <v>122341703.087</v>
      </c>
      <c r="AM178" s="24">
        <v>53392.166999995003</v>
      </c>
      <c r="AN178" s="24">
        <v>124519809.04700001</v>
      </c>
      <c r="AO178" s="24">
        <v>506750459.51200002</v>
      </c>
      <c r="AP178" s="24">
        <v>142480757.98299929</v>
      </c>
      <c r="AQ178" s="24">
        <v>1089633204.1169965</v>
      </c>
      <c r="AR178" s="24">
        <v>291783155.4840005</v>
      </c>
      <c r="AS178" s="24">
        <v>254710931.76399967</v>
      </c>
      <c r="AT178" s="24">
        <v>140320605.87900034</v>
      </c>
      <c r="AU178" s="24">
        <v>301172531.0320003</v>
      </c>
      <c r="AV178" s="24">
        <v>317716636.18900031</v>
      </c>
      <c r="AW178" s="24">
        <v>279884255.82999969</v>
      </c>
      <c r="AX178" s="24">
        <v>559732821.57199991</v>
      </c>
      <c r="AY178" s="24">
        <v>564566417.32800019</v>
      </c>
      <c r="AZ178" s="24">
        <v>448442446.63300008</v>
      </c>
      <c r="BA178" s="24">
        <v>266203351.055998</v>
      </c>
      <c r="BB178" s="24">
        <v>252576722.73899963</v>
      </c>
      <c r="BC178" s="24">
        <v>1042050708.7310001</v>
      </c>
      <c r="BD178" s="24">
        <v>678144665.68599665</v>
      </c>
      <c r="BE178" s="24">
        <v>379543823.92500013</v>
      </c>
      <c r="BF178" s="24">
        <v>666956240.13800001</v>
      </c>
      <c r="BG178" s="24">
        <v>494034589.3760007</v>
      </c>
      <c r="BH178" s="24">
        <v>714793768.97599995</v>
      </c>
      <c r="BI178" s="24">
        <v>839371050.66499996</v>
      </c>
      <c r="BJ178" s="24">
        <v>487912660.713</v>
      </c>
      <c r="BK178" s="24">
        <v>408464341.5620001</v>
      </c>
      <c r="BL178" s="24">
        <v>86643082.989000067</v>
      </c>
      <c r="BM178" s="24">
        <v>191782863.46899965</v>
      </c>
      <c r="BN178" s="24">
        <v>294677276.75999928</v>
      </c>
      <c r="BO178" s="24">
        <v>372482621.0480001</v>
      </c>
      <c r="BP178" s="24">
        <v>580237550.86399996</v>
      </c>
      <c r="BQ178" s="24">
        <v>474878912.80599999</v>
      </c>
      <c r="BR178" s="27">
        <f t="shared" si="20"/>
        <v>1.3464521277228219</v>
      </c>
      <c r="BS178" s="27">
        <f t="shared" si="21"/>
        <v>0.40490436169336352</v>
      </c>
      <c r="BT178" s="27">
        <f t="shared" si="22"/>
        <v>1.0215261628340555</v>
      </c>
      <c r="BU178" s="27">
        <f t="shared" si="23"/>
        <v>0.8666487837517145</v>
      </c>
    </row>
    <row r="179" spans="1:73" s="5" customFormat="1" x14ac:dyDescent="0.2">
      <c r="A179" s="9">
        <v>4557871</v>
      </c>
      <c r="B179" s="5" t="s">
        <v>430</v>
      </c>
      <c r="C179" s="10" t="s">
        <v>443</v>
      </c>
      <c r="D179" s="11" t="s">
        <v>377</v>
      </c>
      <c r="E179" s="11" t="s">
        <v>378</v>
      </c>
      <c r="F179" s="11">
        <v>2.8728299140930198</v>
      </c>
      <c r="G179" s="19" t="s">
        <v>4</v>
      </c>
      <c r="H179" s="12">
        <v>1036.46630859375</v>
      </c>
      <c r="I179" s="23">
        <v>102.999801635742</v>
      </c>
      <c r="J179" s="24">
        <v>1707053780.0999999</v>
      </c>
      <c r="K179" s="24">
        <v>1019362903.872</v>
      </c>
      <c r="L179" s="24">
        <v>2290427286.6329999</v>
      </c>
      <c r="M179" s="24">
        <v>631224279.72599995</v>
      </c>
      <c r="N179" s="24">
        <v>970219519.34099805</v>
      </c>
      <c r="O179" s="24">
        <v>418956587.76599902</v>
      </c>
      <c r="P179" s="24">
        <v>977882569.571998</v>
      </c>
      <c r="Q179" s="24">
        <v>644494256.727</v>
      </c>
      <c r="R179" s="24">
        <v>1037466463.05899</v>
      </c>
      <c r="S179" s="24">
        <v>1194034411.8299999</v>
      </c>
      <c r="T179" s="24">
        <v>612634087.65599895</v>
      </c>
      <c r="U179" s="24">
        <v>1143731528.493</v>
      </c>
      <c r="V179" s="24">
        <v>779558828.09399605</v>
      </c>
      <c r="W179" s="24">
        <v>679724785.69200003</v>
      </c>
      <c r="X179" s="24">
        <v>1932387015.8729999</v>
      </c>
      <c r="Y179" s="24">
        <v>786385124.33400095</v>
      </c>
      <c r="Z179" s="24">
        <v>741389758.25099802</v>
      </c>
      <c r="AA179" s="24">
        <v>214604978.30700099</v>
      </c>
      <c r="AB179" s="24">
        <v>883446342.28499997</v>
      </c>
      <c r="AC179" s="24">
        <v>1778385567.4920001</v>
      </c>
      <c r="AD179" s="24">
        <v>919443808.18499804</v>
      </c>
      <c r="AE179" s="24">
        <v>504953912.21400303</v>
      </c>
      <c r="AF179" s="24">
        <v>520972449.98700398</v>
      </c>
      <c r="AG179" s="24">
        <v>588469916.600999</v>
      </c>
      <c r="AH179" s="24">
        <v>1967896296.309</v>
      </c>
      <c r="AI179" s="24">
        <v>1014214461.63</v>
      </c>
      <c r="AJ179" s="24">
        <v>902706470.91300702</v>
      </c>
      <c r="AK179" s="24">
        <v>465673908.01200098</v>
      </c>
      <c r="AL179" s="24">
        <v>329134644.654001</v>
      </c>
      <c r="AM179" s="24">
        <v>831842339.71799695</v>
      </c>
      <c r="AN179" s="24">
        <v>584677307.90999901</v>
      </c>
      <c r="AO179" s="24">
        <v>474889278.55799699</v>
      </c>
      <c r="AP179" s="24">
        <v>962673919.37100005</v>
      </c>
      <c r="AQ179" s="24">
        <v>543296545.73700202</v>
      </c>
      <c r="AR179" s="24">
        <v>860048597.59199703</v>
      </c>
      <c r="AS179" s="24">
        <v>623268127.06499505</v>
      </c>
      <c r="AT179" s="24">
        <v>820768153.20600498</v>
      </c>
      <c r="AU179" s="24">
        <v>1140560253.2279999</v>
      </c>
      <c r="AV179" s="24">
        <v>681447717.63</v>
      </c>
      <c r="AW179" s="24">
        <v>375189208.84799802</v>
      </c>
      <c r="AX179" s="24">
        <v>589768313.61000299</v>
      </c>
      <c r="AY179" s="24">
        <v>252657453.86999899</v>
      </c>
      <c r="AZ179" s="24">
        <v>693669718.37999701</v>
      </c>
      <c r="BA179" s="24">
        <v>414551463.67200202</v>
      </c>
      <c r="BB179" s="24">
        <v>548982449.44500101</v>
      </c>
      <c r="BC179" s="24">
        <v>1706455187.58301</v>
      </c>
      <c r="BD179" s="24">
        <v>904524937.75800002</v>
      </c>
      <c r="BE179" s="24">
        <v>757705026.48000097</v>
      </c>
      <c r="BF179" s="24">
        <v>426437433.27300102</v>
      </c>
      <c r="BG179" s="24">
        <v>296547517.34999901</v>
      </c>
      <c r="BH179" s="24">
        <v>969695974.78200305</v>
      </c>
      <c r="BI179" s="24">
        <v>825460947.01499903</v>
      </c>
      <c r="BJ179" s="24">
        <v>413636807.95500302</v>
      </c>
      <c r="BK179" s="24">
        <v>439100746.55099797</v>
      </c>
      <c r="BL179" s="24">
        <v>2244621529.7280002</v>
      </c>
      <c r="BM179" s="24">
        <v>1115954499.474</v>
      </c>
      <c r="BN179" s="24">
        <v>995743120.61400902</v>
      </c>
      <c r="BO179" s="24">
        <v>739705796.37300706</v>
      </c>
      <c r="BP179" s="24">
        <v>784633296.31200802</v>
      </c>
      <c r="BQ179" s="24">
        <v>1468198488.5039999</v>
      </c>
      <c r="BR179" s="27">
        <f t="shared" si="20"/>
        <v>1.1535524500609087</v>
      </c>
      <c r="BS179" s="27">
        <f t="shared" si="21"/>
        <v>0.63975212593282249</v>
      </c>
      <c r="BT179" s="27">
        <f t="shared" si="22"/>
        <v>1.2544596397656753</v>
      </c>
      <c r="BU179" s="27">
        <f t="shared" si="23"/>
        <v>0.32356904485174232</v>
      </c>
    </row>
    <row r="180" spans="1:73" s="5" customFormat="1" x14ac:dyDescent="0.2">
      <c r="A180" s="9">
        <v>4502133</v>
      </c>
      <c r="B180" s="5" t="s">
        <v>379</v>
      </c>
      <c r="C180" s="10" t="s">
        <v>443</v>
      </c>
      <c r="D180" s="11" t="s">
        <v>380</v>
      </c>
      <c r="E180" s="11" t="s">
        <v>191</v>
      </c>
      <c r="F180" s="11">
        <v>1.8079653978347801</v>
      </c>
      <c r="G180" s="19" t="s">
        <v>6</v>
      </c>
      <c r="H180" s="12">
        <v>794.39898681640602</v>
      </c>
      <c r="I180" s="23">
        <v>107.76912689209</v>
      </c>
      <c r="J180" s="24">
        <v>185911302.89999899</v>
      </c>
      <c r="K180" s="24">
        <v>0</v>
      </c>
      <c r="L180" s="24">
        <v>22879424.1059995</v>
      </c>
      <c r="M180" s="24">
        <v>112124086.242</v>
      </c>
      <c r="N180" s="24">
        <v>99793373.640000194</v>
      </c>
      <c r="O180" s="24">
        <v>86075738.417999998</v>
      </c>
      <c r="P180" s="24">
        <v>191443295.65499499</v>
      </c>
      <c r="Q180" s="24">
        <v>233641484.508001</v>
      </c>
      <c r="R180" s="24">
        <v>52017012.564000599</v>
      </c>
      <c r="S180" s="24">
        <v>2579657.7600000999</v>
      </c>
      <c r="T180" s="24">
        <v>120983656.607998</v>
      </c>
      <c r="U180" s="24">
        <v>37668592.811999798</v>
      </c>
      <c r="V180" s="24">
        <v>26671447.619999699</v>
      </c>
      <c r="W180" s="24">
        <v>62854824.6659991</v>
      </c>
      <c r="X180" s="24">
        <v>20976121.6319994</v>
      </c>
      <c r="Y180" s="24">
        <v>46621441.353000201</v>
      </c>
      <c r="Z180" s="24">
        <v>31493710.8600001</v>
      </c>
      <c r="AA180" s="24">
        <v>4031792.5140003199</v>
      </c>
      <c r="AB180" s="24">
        <v>120322.33500002</v>
      </c>
      <c r="AC180" s="24">
        <v>62756629.602000602</v>
      </c>
      <c r="AD180" s="24">
        <v>275152664.13300198</v>
      </c>
      <c r="AE180" s="24">
        <v>231891284.81400201</v>
      </c>
      <c r="AF180" s="24">
        <v>213092512.98299801</v>
      </c>
      <c r="AG180" s="24">
        <v>779916.58200008096</v>
      </c>
      <c r="AH180" s="24">
        <v>0</v>
      </c>
      <c r="AI180" s="24">
        <v>112899970.070997</v>
      </c>
      <c r="AJ180" s="24">
        <v>243858827.57700399</v>
      </c>
      <c r="AK180" s="24">
        <v>3508029.6179999402</v>
      </c>
      <c r="AL180" s="24">
        <v>26944206.755999502</v>
      </c>
      <c r="AM180" s="24">
        <v>17146588.3499997</v>
      </c>
      <c r="AN180" s="24">
        <v>76985387.690999895</v>
      </c>
      <c r="AO180" s="24">
        <v>0</v>
      </c>
      <c r="AP180" s="24">
        <v>22002868.448999699</v>
      </c>
      <c r="AQ180" s="24">
        <v>74885326.934999302</v>
      </c>
      <c r="AR180" s="24">
        <v>8862391.8359993901</v>
      </c>
      <c r="AS180" s="24">
        <v>44497919.904001199</v>
      </c>
      <c r="AT180" s="24">
        <v>51709775.957999498</v>
      </c>
      <c r="AU180" s="24">
        <v>19880335.049999699</v>
      </c>
      <c r="AV180" s="24">
        <v>39206115.647999898</v>
      </c>
      <c r="AW180" s="24">
        <v>17466419.3940005</v>
      </c>
      <c r="AX180" s="24">
        <v>410589226.48200297</v>
      </c>
      <c r="AY180" s="24">
        <v>89791280.121000603</v>
      </c>
      <c r="AZ180" s="24">
        <v>211264662.06900099</v>
      </c>
      <c r="BA180" s="24">
        <v>238727520.530999</v>
      </c>
      <c r="BB180" s="24">
        <v>118648368.206999</v>
      </c>
      <c r="BC180" s="24">
        <v>5349448.7129999204</v>
      </c>
      <c r="BD180" s="24">
        <v>184935690.30299899</v>
      </c>
      <c r="BE180" s="24">
        <v>724894214.14199698</v>
      </c>
      <c r="BF180" s="24">
        <v>28689175.500001699</v>
      </c>
      <c r="BG180" s="24">
        <v>259585712.139</v>
      </c>
      <c r="BH180" s="24">
        <v>30843782.922000598</v>
      </c>
      <c r="BI180" s="24">
        <v>113796306.11399899</v>
      </c>
      <c r="BJ180" s="24">
        <v>86355419.204999998</v>
      </c>
      <c r="BK180" s="24">
        <v>47920257.267000601</v>
      </c>
      <c r="BL180" s="24">
        <v>147232143.786001</v>
      </c>
      <c r="BM180" s="24">
        <v>33411495.267000198</v>
      </c>
      <c r="BN180" s="24">
        <v>7298048.63699992</v>
      </c>
      <c r="BO180" s="24">
        <v>67900064.073000804</v>
      </c>
      <c r="BP180" s="24">
        <v>69701313.047998294</v>
      </c>
      <c r="BQ180" s="24">
        <v>200476016.08799899</v>
      </c>
      <c r="BR180" s="27">
        <f t="shared" si="20"/>
        <v>3.3083930399264534</v>
      </c>
      <c r="BS180" s="27">
        <f t="shared" si="21"/>
        <v>1.7955924142051667E-2</v>
      </c>
      <c r="BT180" s="27">
        <f t="shared" si="22"/>
        <v>1.0954074377023717</v>
      </c>
      <c r="BU180" s="27">
        <f t="shared" si="23"/>
        <v>0.69496282982478896</v>
      </c>
    </row>
    <row r="181" spans="1:73" s="5" customFormat="1" x14ac:dyDescent="0.2">
      <c r="A181" s="9">
        <v>4502133</v>
      </c>
      <c r="B181" s="5" t="s">
        <v>379</v>
      </c>
      <c r="C181" s="10" t="s">
        <v>443</v>
      </c>
      <c r="D181" s="11" t="s">
        <v>381</v>
      </c>
      <c r="E181" s="11" t="s">
        <v>191</v>
      </c>
      <c r="F181" s="11">
        <v>3.2260932922363299</v>
      </c>
      <c r="G181" s="19" t="s">
        <v>15</v>
      </c>
      <c r="H181" s="12">
        <v>667.829833984375</v>
      </c>
      <c r="I181" s="23">
        <v>98.362052917480497</v>
      </c>
      <c r="J181" s="24">
        <v>844275291.41699696</v>
      </c>
      <c r="K181" s="24">
        <v>47072960.112000696</v>
      </c>
      <c r="L181" s="24">
        <v>9007916.1809987891</v>
      </c>
      <c r="M181" s="24">
        <v>457496939.34600002</v>
      </c>
      <c r="N181" s="24">
        <v>328451676.20399898</v>
      </c>
      <c r="O181" s="24">
        <v>319619694.40499699</v>
      </c>
      <c r="P181" s="24">
        <v>501841546.30801499</v>
      </c>
      <c r="Q181" s="24">
        <v>680342459.95800102</v>
      </c>
      <c r="R181" s="24">
        <v>95014233.812998295</v>
      </c>
      <c r="S181" s="24">
        <v>9589483.3379992507</v>
      </c>
      <c r="T181" s="24">
        <v>658579166.00101602</v>
      </c>
      <c r="U181" s="24">
        <v>219940967.32499999</v>
      </c>
      <c r="V181" s="24">
        <v>183796378.35900199</v>
      </c>
      <c r="W181" s="24">
        <v>422627659.04997897</v>
      </c>
      <c r="X181" s="24">
        <v>207912101.706</v>
      </c>
      <c r="Y181" s="24">
        <v>325462359.96000099</v>
      </c>
      <c r="Z181" s="24">
        <v>213928995.416998</v>
      </c>
      <c r="AA181" s="24">
        <v>159859284.40800199</v>
      </c>
      <c r="AB181" s="24">
        <v>656315.29200011399</v>
      </c>
      <c r="AC181" s="24">
        <v>202708588.32299399</v>
      </c>
      <c r="AD181" s="24">
        <v>1797299340.71099</v>
      </c>
      <c r="AE181" s="24">
        <v>1337602680.888</v>
      </c>
      <c r="AF181" s="24">
        <v>815016604.69798303</v>
      </c>
      <c r="AG181" s="24">
        <v>21268365.072000701</v>
      </c>
      <c r="AH181" s="24">
        <v>2341614.6359997499</v>
      </c>
      <c r="AI181" s="24">
        <v>394732520.77200699</v>
      </c>
      <c r="AJ181" s="24">
        <v>694506038.06999505</v>
      </c>
      <c r="AK181" s="24">
        <v>52688321.976004198</v>
      </c>
      <c r="AL181" s="24">
        <v>244446838.91999999</v>
      </c>
      <c r="AM181" s="24">
        <v>195811997.265001</v>
      </c>
      <c r="AN181" s="24">
        <v>489191899.70400798</v>
      </c>
      <c r="AO181" s="24">
        <v>28855540.557000201</v>
      </c>
      <c r="AP181" s="24">
        <v>251372666.88900101</v>
      </c>
      <c r="AQ181" s="24">
        <v>502204790.75400198</v>
      </c>
      <c r="AR181" s="24">
        <v>95443702.152003393</v>
      </c>
      <c r="AS181" s="24">
        <v>449543167.263004</v>
      </c>
      <c r="AT181" s="24">
        <v>318736782.98099703</v>
      </c>
      <c r="AU181" s="24">
        <v>110427794.385001</v>
      </c>
      <c r="AV181" s="24">
        <v>318813991.10400099</v>
      </c>
      <c r="AW181" s="24">
        <v>127529759.949</v>
      </c>
      <c r="AX181" s="24">
        <v>2163061798.8689899</v>
      </c>
      <c r="AY181" s="24">
        <v>550375456.67699802</v>
      </c>
      <c r="AZ181" s="24">
        <v>1311725486.1000199</v>
      </c>
      <c r="BA181" s="24">
        <v>1190628344.7719901</v>
      </c>
      <c r="BB181" s="24">
        <v>875408132.35799396</v>
      </c>
      <c r="BC181" s="24">
        <v>26883487.410000298</v>
      </c>
      <c r="BD181" s="24">
        <v>482797170.993007</v>
      </c>
      <c r="BE181" s="24">
        <v>2730107943.60602</v>
      </c>
      <c r="BF181" s="24">
        <v>302022063.80400097</v>
      </c>
      <c r="BG181" s="24">
        <v>942178867.90203094</v>
      </c>
      <c r="BH181" s="24">
        <v>240773976.71699899</v>
      </c>
      <c r="BI181" s="24">
        <v>666481651.69800401</v>
      </c>
      <c r="BJ181" s="24">
        <v>513054814.30200702</v>
      </c>
      <c r="BK181" s="24">
        <v>317316286.37700403</v>
      </c>
      <c r="BL181" s="24">
        <v>733260643.05298197</v>
      </c>
      <c r="BM181" s="24">
        <v>229419047.20800301</v>
      </c>
      <c r="BN181" s="24">
        <v>80179047.663000703</v>
      </c>
      <c r="BO181" s="24">
        <v>492506330.45999902</v>
      </c>
      <c r="BP181" s="24">
        <v>517247109.31799501</v>
      </c>
      <c r="BQ181" s="24">
        <v>869329984.71600497</v>
      </c>
      <c r="BR181" s="27">
        <f t="shared" si="20"/>
        <v>2.524712353879214</v>
      </c>
      <c r="BS181" s="27">
        <f t="shared" si="21"/>
        <v>8.648530350979082E-2</v>
      </c>
      <c r="BT181" s="27">
        <f t="shared" si="22"/>
        <v>1.0418190574980275</v>
      </c>
      <c r="BU181" s="27">
        <f t="shared" si="23"/>
        <v>0.96284845194239377</v>
      </c>
    </row>
    <row r="182" spans="1:73" s="5" customFormat="1" x14ac:dyDescent="0.2">
      <c r="A182" s="9">
        <v>19923106</v>
      </c>
      <c r="B182" s="5" t="s">
        <v>382</v>
      </c>
      <c r="C182" s="10" t="s">
        <v>4</v>
      </c>
      <c r="D182" s="11" t="s">
        <v>126</v>
      </c>
      <c r="E182" s="11" t="s">
        <v>191</v>
      </c>
      <c r="F182" s="11">
        <v>3.6450922489166273</v>
      </c>
      <c r="G182" s="19" t="s">
        <v>4</v>
      </c>
      <c r="H182" s="12">
        <v>965.24453735351449</v>
      </c>
      <c r="I182" s="23">
        <v>69.650988578796387</v>
      </c>
      <c r="J182" s="24">
        <v>1063477308.861752</v>
      </c>
      <c r="K182" s="24">
        <v>1110783262.6297512</v>
      </c>
      <c r="L182" s="24">
        <v>2547319749.9892368</v>
      </c>
      <c r="M182" s="24">
        <v>1279968575.6264954</v>
      </c>
      <c r="N182" s="24">
        <v>854834294.77349424</v>
      </c>
      <c r="O182" s="24">
        <v>1592115657.2265007</v>
      </c>
      <c r="P182" s="24">
        <v>1422662803.2075069</v>
      </c>
      <c r="Q182" s="24">
        <v>1087489194.693737</v>
      </c>
      <c r="R182" s="24">
        <v>1305280356.3120022</v>
      </c>
      <c r="S182" s="24">
        <v>553060384.87799776</v>
      </c>
      <c r="T182" s="24">
        <v>1569513580.9132576</v>
      </c>
      <c r="U182" s="24">
        <v>1647550335.9277549</v>
      </c>
      <c r="V182" s="24">
        <v>889460314.41150236</v>
      </c>
      <c r="W182" s="24">
        <v>927267425.05500007</v>
      </c>
      <c r="X182" s="24">
        <v>1935940259.2020082</v>
      </c>
      <c r="Y182" s="24">
        <v>863203079.26500213</v>
      </c>
      <c r="Z182" s="24">
        <v>1605955848.4349985</v>
      </c>
      <c r="AA182" s="24">
        <v>845513140.78649998</v>
      </c>
      <c r="AB182" s="24">
        <v>263269664.19299799</v>
      </c>
      <c r="AC182" s="24">
        <v>1018470576.6832438</v>
      </c>
      <c r="AD182" s="24">
        <v>925978535.61600375</v>
      </c>
      <c r="AE182" s="24">
        <v>1284705180.5602472</v>
      </c>
      <c r="AF182" s="24">
        <v>885828810.36450028</v>
      </c>
      <c r="AG182" s="24">
        <v>890893185.18149948</v>
      </c>
      <c r="AH182" s="24">
        <v>935413778.50275195</v>
      </c>
      <c r="AI182" s="24">
        <v>649304354.55975103</v>
      </c>
      <c r="AJ182" s="24">
        <v>712971673.41900802</v>
      </c>
      <c r="AK182" s="24">
        <v>1054892237.0910025</v>
      </c>
      <c r="AL182" s="24">
        <v>1309832603.5402498</v>
      </c>
      <c r="AM182" s="24">
        <v>766124380.55324805</v>
      </c>
      <c r="AN182" s="24">
        <v>1203746272.0035028</v>
      </c>
      <c r="AO182" s="24">
        <v>1308986568.4102504</v>
      </c>
      <c r="AP182" s="24">
        <v>679758449.81250048</v>
      </c>
      <c r="AQ182" s="24">
        <v>1391600415.6832545</v>
      </c>
      <c r="AR182" s="24">
        <v>696256976.68199825</v>
      </c>
      <c r="AS182" s="24">
        <v>1370266654.7122605</v>
      </c>
      <c r="AT182" s="24">
        <v>1139319599.652</v>
      </c>
      <c r="AU182" s="24">
        <v>528252929.4877497</v>
      </c>
      <c r="AV182" s="24">
        <v>1206324797.2537498</v>
      </c>
      <c r="AW182" s="24">
        <v>721356118.61475086</v>
      </c>
      <c r="AX182" s="24">
        <v>323712783.01499873</v>
      </c>
      <c r="AY182" s="24">
        <v>540909435.38024974</v>
      </c>
      <c r="AZ182" s="24">
        <v>404782001.52299923</v>
      </c>
      <c r="BA182" s="24">
        <v>891570371.28824961</v>
      </c>
      <c r="BB182" s="24">
        <v>930590726.49524963</v>
      </c>
      <c r="BC182" s="24">
        <v>943477833.81975126</v>
      </c>
      <c r="BD182" s="24">
        <v>1892100101.3302469</v>
      </c>
      <c r="BE182" s="24">
        <v>533356414.65899575</v>
      </c>
      <c r="BF182" s="24">
        <v>337218774.09450138</v>
      </c>
      <c r="BG182" s="24">
        <v>363265351.71074951</v>
      </c>
      <c r="BH182" s="24">
        <v>1008024595.153504</v>
      </c>
      <c r="BI182" s="24">
        <v>1311901899.1319993</v>
      </c>
      <c r="BJ182" s="24">
        <v>1793858283.3457532</v>
      </c>
      <c r="BK182" s="24">
        <v>1560967911.4515095</v>
      </c>
      <c r="BL182" s="24">
        <v>769659782.03549778</v>
      </c>
      <c r="BM182" s="24">
        <v>832895305.5697552</v>
      </c>
      <c r="BN182" s="24">
        <v>1146428876.8245001</v>
      </c>
      <c r="BO182" s="24">
        <v>2001286835.3182497</v>
      </c>
      <c r="BP182" s="24">
        <v>611910374.13750446</v>
      </c>
      <c r="BQ182" s="24">
        <v>1862884413.2602568</v>
      </c>
      <c r="BR182" s="27">
        <f t="shared" si="20"/>
        <v>0.93991365401272531</v>
      </c>
      <c r="BS182" s="27">
        <f t="shared" si="21"/>
        <v>0.81893789605738332</v>
      </c>
      <c r="BT182" s="27">
        <f t="shared" si="22"/>
        <v>1.2684569015330769</v>
      </c>
      <c r="BU182" s="27">
        <f t="shared" si="23"/>
        <v>0.29123099758853876</v>
      </c>
    </row>
    <row r="183" spans="1:73" s="5" customFormat="1" x14ac:dyDescent="0.2">
      <c r="A183" s="9">
        <v>19923106</v>
      </c>
      <c r="B183" s="5" t="s">
        <v>382</v>
      </c>
      <c r="C183" s="10" t="s">
        <v>443</v>
      </c>
      <c r="D183" s="11" t="s">
        <v>65</v>
      </c>
      <c r="E183" s="11" t="s">
        <v>211</v>
      </c>
      <c r="F183" s="11">
        <v>2.5624096393585201</v>
      </c>
      <c r="G183" s="19" t="s">
        <v>4</v>
      </c>
      <c r="H183" s="12">
        <v>591.319091796875</v>
      </c>
      <c r="I183" s="23">
        <v>50.8597059249878</v>
      </c>
      <c r="J183" s="24">
        <v>917676193.54798961</v>
      </c>
      <c r="K183" s="24">
        <v>1052057845.6439996</v>
      </c>
      <c r="L183" s="24">
        <v>3245690690.6399803</v>
      </c>
      <c r="M183" s="24">
        <v>7168908529.000555</v>
      </c>
      <c r="N183" s="24">
        <v>3671320184.7929754</v>
      </c>
      <c r="O183" s="24">
        <v>5808685335.1199856</v>
      </c>
      <c r="P183" s="24">
        <v>3965923317.5909853</v>
      </c>
      <c r="Q183" s="24">
        <v>5146889184.6824999</v>
      </c>
      <c r="R183" s="24">
        <v>2443360233.08252</v>
      </c>
      <c r="S183" s="24">
        <v>16336640.752499646</v>
      </c>
      <c r="T183" s="24">
        <v>12471499326.23105</v>
      </c>
      <c r="U183" s="24">
        <v>1086929343.1229849</v>
      </c>
      <c r="V183" s="24">
        <v>1214006020.3274999</v>
      </c>
      <c r="W183" s="24">
        <v>2592471808.2885003</v>
      </c>
      <c r="X183" s="24">
        <v>1286514860.757</v>
      </c>
      <c r="Y183" s="24">
        <v>442336548.04649848</v>
      </c>
      <c r="Z183" s="24">
        <v>1367927683.4219849</v>
      </c>
      <c r="AA183" s="24">
        <v>835165097.97599947</v>
      </c>
      <c r="AB183" s="24">
        <v>323594275.9635005</v>
      </c>
      <c r="AC183" s="24">
        <v>1264483645.8809896</v>
      </c>
      <c r="AD183" s="24">
        <v>4629705201.8640499</v>
      </c>
      <c r="AE183" s="24">
        <v>1576261019.69701</v>
      </c>
      <c r="AF183" s="24">
        <v>2570027397.168015</v>
      </c>
      <c r="AG183" s="24">
        <v>163368225.27150041</v>
      </c>
      <c r="AH183" s="24">
        <v>524841110.64150506</v>
      </c>
      <c r="AI183" s="24">
        <v>1660440768.157455</v>
      </c>
      <c r="AJ183" s="24">
        <v>1172609808.4379976</v>
      </c>
      <c r="AK183" s="24">
        <v>3472741736.3999801</v>
      </c>
      <c r="AL183" s="24">
        <v>4141615484.86203</v>
      </c>
      <c r="AM183" s="24">
        <v>3278867048.2709851</v>
      </c>
      <c r="AN183" s="24">
        <v>3560569224.1499853</v>
      </c>
      <c r="AO183" s="24">
        <v>4286044889.7075095</v>
      </c>
      <c r="AP183" s="24">
        <v>449371336.23450404</v>
      </c>
      <c r="AQ183" s="24">
        <v>2275398586.3575153</v>
      </c>
      <c r="AR183" s="24">
        <v>871232751.05550003</v>
      </c>
      <c r="AS183" s="24">
        <v>4059028512.1080651</v>
      </c>
      <c r="AT183" s="24">
        <v>1450659849.8775094</v>
      </c>
      <c r="AU183" s="24">
        <v>452994076.45650101</v>
      </c>
      <c r="AV183" s="24">
        <v>1476606131.550005</v>
      </c>
      <c r="AW183" s="24">
        <v>425083115.24399745</v>
      </c>
      <c r="AX183" s="24">
        <v>859537088.38050067</v>
      </c>
      <c r="AY183" s="24">
        <v>766712465.44950891</v>
      </c>
      <c r="AZ183" s="24">
        <v>311677839.37500018</v>
      </c>
      <c r="BA183" s="24">
        <v>1830670219.0964961</v>
      </c>
      <c r="BB183" s="24">
        <v>1349320398.1500249</v>
      </c>
      <c r="BC183" s="24">
        <v>1156611648.742507</v>
      </c>
      <c r="BD183" s="24">
        <v>4003251692.2005401</v>
      </c>
      <c r="BE183" s="24">
        <v>1120204242.2249851</v>
      </c>
      <c r="BF183" s="24">
        <v>2891049514.4879804</v>
      </c>
      <c r="BG183" s="24">
        <v>511224932.461523</v>
      </c>
      <c r="BH183" s="24">
        <v>54314310.052499801</v>
      </c>
      <c r="BI183" s="24">
        <v>771430385.36701</v>
      </c>
      <c r="BJ183" s="24">
        <v>4588812768.2159748</v>
      </c>
      <c r="BK183" s="24">
        <v>2222493322.9769897</v>
      </c>
      <c r="BL183" s="24">
        <v>671354129.84399402</v>
      </c>
      <c r="BM183" s="24">
        <v>1122204193.1204951</v>
      </c>
      <c r="BN183" s="24">
        <v>1292458902.6914995</v>
      </c>
      <c r="BO183" s="24">
        <v>2700539132.5620203</v>
      </c>
      <c r="BP183" s="24">
        <v>1388156978.8545051</v>
      </c>
      <c r="BQ183" s="24">
        <v>2048315803.058995</v>
      </c>
      <c r="BR183" s="27">
        <f t="shared" si="20"/>
        <v>0.73961342332576396</v>
      </c>
      <c r="BS183" s="27">
        <f t="shared" si="21"/>
        <v>0.66680939332821265</v>
      </c>
      <c r="BT183" s="27">
        <f t="shared" si="22"/>
        <v>0.95644264878636043</v>
      </c>
      <c r="BU183" s="27">
        <f t="shared" si="23"/>
        <v>0.52565997368505624</v>
      </c>
    </row>
    <row r="184" spans="1:73" s="5" customFormat="1" x14ac:dyDescent="0.2">
      <c r="A184" s="9">
        <v>19923106</v>
      </c>
      <c r="B184" s="5" t="s">
        <v>382</v>
      </c>
      <c r="C184" s="10" t="s">
        <v>443</v>
      </c>
      <c r="D184" s="11" t="s">
        <v>127</v>
      </c>
      <c r="E184" s="11" t="s">
        <v>191</v>
      </c>
      <c r="F184" s="11">
        <v>3.0012758970260647</v>
      </c>
      <c r="G184" s="19" t="s">
        <v>6</v>
      </c>
      <c r="H184" s="12">
        <v>803.25067138671898</v>
      </c>
      <c r="I184" s="23">
        <v>61.547336578369148</v>
      </c>
      <c r="J184" s="24">
        <v>286250206.08599997</v>
      </c>
      <c r="K184" s="24">
        <v>117481981.64250034</v>
      </c>
      <c r="L184" s="24">
        <v>264975763.67849952</v>
      </c>
      <c r="M184" s="24">
        <v>407451082.14150149</v>
      </c>
      <c r="N184" s="24">
        <v>249867795.11399847</v>
      </c>
      <c r="O184" s="24">
        <v>351509362.59450245</v>
      </c>
      <c r="P184" s="24">
        <v>388835724.3284995</v>
      </c>
      <c r="Q184" s="24">
        <v>343453640.21550149</v>
      </c>
      <c r="R184" s="24">
        <v>234218425.03199959</v>
      </c>
      <c r="S184" s="24">
        <v>35997014.279999003</v>
      </c>
      <c r="T184" s="24">
        <v>268814259.52650046</v>
      </c>
      <c r="U184" s="24">
        <v>147894977.40899801</v>
      </c>
      <c r="V184" s="24">
        <v>128085815.10299999</v>
      </c>
      <c r="W184" s="24">
        <v>230685820.42499802</v>
      </c>
      <c r="X184" s="24">
        <v>138300909.51300067</v>
      </c>
      <c r="Y184" s="24">
        <v>70850486.6609997</v>
      </c>
      <c r="Z184" s="24">
        <v>120911468.0295006</v>
      </c>
      <c r="AA184" s="24">
        <v>113492628.25350109</v>
      </c>
      <c r="AB184" s="24">
        <v>20677698.124499895</v>
      </c>
      <c r="AC184" s="24">
        <v>140903907.8115015</v>
      </c>
      <c r="AD184" s="24">
        <v>331975005.26100349</v>
      </c>
      <c r="AE184" s="24">
        <v>244468566.14849961</v>
      </c>
      <c r="AF184" s="24">
        <v>303178911.98549777</v>
      </c>
      <c r="AG184" s="24">
        <v>74315821.6214993</v>
      </c>
      <c r="AH184" s="24">
        <v>96593482.255499601</v>
      </c>
      <c r="AI184" s="24">
        <v>131217490.98299985</v>
      </c>
      <c r="AJ184" s="24">
        <v>281458952.51849902</v>
      </c>
      <c r="AK184" s="24">
        <v>208153579.10849899</v>
      </c>
      <c r="AL184" s="24">
        <v>288443980.09199899</v>
      </c>
      <c r="AM184" s="24">
        <v>82239767.866500005</v>
      </c>
      <c r="AN184" s="24">
        <v>221615226.8684985</v>
      </c>
      <c r="AO184" s="24">
        <v>100416971.77950001</v>
      </c>
      <c r="AP184" s="24">
        <v>52443655.058999561</v>
      </c>
      <c r="AQ184" s="24">
        <v>239486448.0254997</v>
      </c>
      <c r="AR184" s="24">
        <v>60457913.230499998</v>
      </c>
      <c r="AS184" s="24">
        <v>343778622.14399892</v>
      </c>
      <c r="AT184" s="24">
        <v>209244490.95000035</v>
      </c>
      <c r="AU184" s="24">
        <v>35312923.028999753</v>
      </c>
      <c r="AV184" s="24">
        <v>163250513.69699916</v>
      </c>
      <c r="AW184" s="24">
        <v>138043035.85650119</v>
      </c>
      <c r="AX184" s="24">
        <v>464965662.05100197</v>
      </c>
      <c r="AY184" s="24">
        <v>103166245.90200005</v>
      </c>
      <c r="AZ184" s="24">
        <v>387659106.008995</v>
      </c>
      <c r="BA184" s="24">
        <v>350237561.07600069</v>
      </c>
      <c r="BB184" s="24">
        <v>306545776.37999827</v>
      </c>
      <c r="BC184" s="24">
        <v>126489688.95300041</v>
      </c>
      <c r="BD184" s="24">
        <v>578786039.06549501</v>
      </c>
      <c r="BE184" s="24">
        <v>211390518.86099845</v>
      </c>
      <c r="BF184" s="24">
        <v>82824533.170500398</v>
      </c>
      <c r="BG184" s="24">
        <v>370221659.3804971</v>
      </c>
      <c r="BH184" s="24">
        <v>135224368.00350019</v>
      </c>
      <c r="BI184" s="24">
        <v>208157357.980499</v>
      </c>
      <c r="BJ184" s="24">
        <v>287377995.93600202</v>
      </c>
      <c r="BK184" s="24">
        <v>277427948.47350049</v>
      </c>
      <c r="BL184" s="24">
        <v>489322585.03650445</v>
      </c>
      <c r="BM184" s="24">
        <v>76141662.828000009</v>
      </c>
      <c r="BN184" s="24">
        <v>86843370.031500608</v>
      </c>
      <c r="BO184" s="24">
        <v>298381742.04750061</v>
      </c>
      <c r="BP184" s="24">
        <v>247370755.82700151</v>
      </c>
      <c r="BQ184" s="24">
        <v>428887523.40000021</v>
      </c>
      <c r="BR184" s="27">
        <f t="shared" si="20"/>
        <v>1.4225453815619109</v>
      </c>
      <c r="BS184" s="27">
        <f t="shared" si="21"/>
        <v>0.2606318245759433</v>
      </c>
      <c r="BT184" s="27">
        <f t="shared" si="22"/>
        <v>1.2625658279116541</v>
      </c>
      <c r="BU184" s="27">
        <f t="shared" si="23"/>
        <v>0.71041459902925963</v>
      </c>
    </row>
    <row r="185" spans="1:73" s="5" customFormat="1" x14ac:dyDescent="0.2">
      <c r="A185" s="9">
        <v>29788996</v>
      </c>
      <c r="B185" s="5" t="s">
        <v>383</v>
      </c>
      <c r="C185" s="10" t="s">
        <v>443</v>
      </c>
      <c r="D185" s="11" t="s">
        <v>124</v>
      </c>
      <c r="E185" s="11" t="s">
        <v>191</v>
      </c>
      <c r="F185" s="11">
        <v>2.9294056892395002</v>
      </c>
      <c r="G185" s="19" t="s">
        <v>6</v>
      </c>
      <c r="H185" s="12">
        <v>813.74420166015648</v>
      </c>
      <c r="I185" s="23">
        <v>61.086429595947301</v>
      </c>
      <c r="J185" s="24">
        <v>60388777.367999606</v>
      </c>
      <c r="K185" s="24">
        <v>23668195.687499102</v>
      </c>
      <c r="L185" s="24">
        <v>101962767.16500071</v>
      </c>
      <c r="M185" s="24">
        <v>224207206.9784981</v>
      </c>
      <c r="N185" s="24">
        <v>87063096.427499488</v>
      </c>
      <c r="O185" s="24">
        <v>101935395.3149993</v>
      </c>
      <c r="P185" s="24">
        <v>145184883.1005004</v>
      </c>
      <c r="Q185" s="24">
        <v>140757352.30949926</v>
      </c>
      <c r="R185" s="24">
        <v>88366067.937000602</v>
      </c>
      <c r="S185" s="24">
        <v>66996972.453000039</v>
      </c>
      <c r="T185" s="24">
        <v>181469689.22699901</v>
      </c>
      <c r="U185" s="24">
        <v>110633531.3790005</v>
      </c>
      <c r="V185" s="24">
        <v>100866638.92500061</v>
      </c>
      <c r="W185" s="24">
        <v>106809174.23399906</v>
      </c>
      <c r="X185" s="24">
        <v>91575317.920498997</v>
      </c>
      <c r="Y185" s="24">
        <v>27242112.881999809</v>
      </c>
      <c r="Z185" s="24">
        <v>120707281.00050041</v>
      </c>
      <c r="AA185" s="24">
        <v>34391113.033500001</v>
      </c>
      <c r="AB185" s="24">
        <v>8249535.1424999554</v>
      </c>
      <c r="AC185" s="24">
        <v>101319724.86299945</v>
      </c>
      <c r="AD185" s="24">
        <v>138491404.88550183</v>
      </c>
      <c r="AE185" s="24">
        <v>131837976.52949946</v>
      </c>
      <c r="AF185" s="24">
        <v>90906364.344000444</v>
      </c>
      <c r="AG185" s="24">
        <v>54208072.124998942</v>
      </c>
      <c r="AH185" s="24">
        <v>111530380.49399954</v>
      </c>
      <c r="AI185" s="24">
        <v>90815341.978500202</v>
      </c>
      <c r="AJ185" s="24">
        <v>20545570.76399954</v>
      </c>
      <c r="AK185" s="24">
        <v>120124094.3565004</v>
      </c>
      <c r="AL185" s="24">
        <v>61721790.736500651</v>
      </c>
      <c r="AM185" s="24">
        <v>21831264.1109998</v>
      </c>
      <c r="AN185" s="24">
        <v>53131974.538500503</v>
      </c>
      <c r="AO185" s="24">
        <v>70939579.555501148</v>
      </c>
      <c r="AP185" s="24">
        <v>5301242.9925001394</v>
      </c>
      <c r="AQ185" s="24">
        <v>69493545.059999794</v>
      </c>
      <c r="AR185" s="24">
        <v>106477458.21150035</v>
      </c>
      <c r="AS185" s="24">
        <v>191846782.6139994</v>
      </c>
      <c r="AT185" s="24">
        <v>108643171.2540005</v>
      </c>
      <c r="AU185" s="24">
        <v>10029222.120000031</v>
      </c>
      <c r="AV185" s="24">
        <v>136136191.18799964</v>
      </c>
      <c r="AW185" s="24">
        <v>21476188.798500195</v>
      </c>
      <c r="AX185" s="24">
        <v>206027302.68449944</v>
      </c>
      <c r="AY185" s="24">
        <v>66394870.395001046</v>
      </c>
      <c r="AZ185" s="24">
        <v>46595196.385501496</v>
      </c>
      <c r="BA185" s="24">
        <v>118592125.9980008</v>
      </c>
      <c r="BB185" s="24">
        <v>145645141.6950002</v>
      </c>
      <c r="BC185" s="24">
        <v>90689495.112001091</v>
      </c>
      <c r="BD185" s="24">
        <v>99348397.255499512</v>
      </c>
      <c r="BE185" s="24">
        <v>125331640.0365006</v>
      </c>
      <c r="BF185" s="24">
        <v>47989624.288500287</v>
      </c>
      <c r="BG185" s="24">
        <v>38630606.989500307</v>
      </c>
      <c r="BH185" s="24">
        <v>43680667.916999362</v>
      </c>
      <c r="BI185" s="24">
        <v>73673108.530500099</v>
      </c>
      <c r="BJ185" s="24">
        <v>50317258.503000103</v>
      </c>
      <c r="BK185" s="24">
        <v>94970322.79049921</v>
      </c>
      <c r="BL185" s="24">
        <v>105255713.60550095</v>
      </c>
      <c r="BM185" s="24">
        <v>27396347.193000551</v>
      </c>
      <c r="BN185" s="24">
        <v>98650047.259499252</v>
      </c>
      <c r="BO185" s="24">
        <v>144337748.68950057</v>
      </c>
      <c r="BP185" s="24">
        <v>65184060.175499946</v>
      </c>
      <c r="BQ185" s="24">
        <v>191936745.75900215</v>
      </c>
      <c r="BR185" s="27">
        <f t="shared" si="20"/>
        <v>1.0581184794071268</v>
      </c>
      <c r="BS185" s="27">
        <f t="shared" si="21"/>
        <v>0.84785921013898136</v>
      </c>
      <c r="BT185" s="27">
        <f t="shared" si="22"/>
        <v>0.97979197364760195</v>
      </c>
      <c r="BU185" s="27">
        <f t="shared" si="23"/>
        <v>0.85130376677154862</v>
      </c>
    </row>
    <row r="186" spans="1:73" s="5" customFormat="1" x14ac:dyDescent="0.2">
      <c r="A186" s="9">
        <v>530404181</v>
      </c>
      <c r="B186" s="5" t="s">
        <v>411</v>
      </c>
      <c r="C186" s="10" t="s">
        <v>443</v>
      </c>
      <c r="D186" s="11" t="s">
        <v>384</v>
      </c>
      <c r="E186" s="11" t="s">
        <v>385</v>
      </c>
      <c r="F186" s="11">
        <v>2.1498284339904798</v>
      </c>
      <c r="G186" s="19" t="s">
        <v>186</v>
      </c>
      <c r="H186" s="12">
        <v>454.23629760742199</v>
      </c>
      <c r="I186" s="23">
        <v>70.088516235351605</v>
      </c>
      <c r="J186" s="24">
        <v>26913007.361999899</v>
      </c>
      <c r="K186" s="24">
        <v>68943497.486998901</v>
      </c>
      <c r="L186" s="24">
        <v>102756348.035999</v>
      </c>
      <c r="M186" s="24">
        <v>5937645.8789999401</v>
      </c>
      <c r="N186" s="24">
        <v>45682589.829001203</v>
      </c>
      <c r="O186" s="24">
        <v>3773398.0980001502</v>
      </c>
      <c r="P186" s="24">
        <v>58136640.524999999</v>
      </c>
      <c r="Q186" s="24">
        <v>7860277.4069999401</v>
      </c>
      <c r="R186" s="24">
        <v>79785446.676000893</v>
      </c>
      <c r="S186" s="24">
        <v>70737377.129999906</v>
      </c>
      <c r="T186" s="24">
        <v>8935806.4980000108</v>
      </c>
      <c r="U186" s="24">
        <v>36823893.992999896</v>
      </c>
      <c r="V186" s="24">
        <v>68902974.248998404</v>
      </c>
      <c r="W186" s="24">
        <v>28090266.090000499</v>
      </c>
      <c r="X186" s="24">
        <v>64595187.678000703</v>
      </c>
      <c r="Y186" s="24">
        <v>35026263.533999503</v>
      </c>
      <c r="Z186" s="24">
        <v>48975095.271000303</v>
      </c>
      <c r="AA186" s="24">
        <v>20727820.254000001</v>
      </c>
      <c r="AB186" s="24">
        <v>0</v>
      </c>
      <c r="AC186" s="24">
        <v>95197988.210999697</v>
      </c>
      <c r="AD186" s="24">
        <v>94473431.174999595</v>
      </c>
      <c r="AE186" s="24">
        <v>28894839.0450003</v>
      </c>
      <c r="AF186" s="24">
        <v>47057655.173999801</v>
      </c>
      <c r="AG186" s="24">
        <v>69424085.451000005</v>
      </c>
      <c r="AH186" s="24">
        <v>55650706.868999198</v>
      </c>
      <c r="AI186" s="24">
        <v>11649685.592999799</v>
      </c>
      <c r="AJ186" s="24">
        <v>77940952.620001405</v>
      </c>
      <c r="AK186" s="24">
        <v>58265386.455000803</v>
      </c>
      <c r="AL186" s="24">
        <v>46174532.522999801</v>
      </c>
      <c r="AM186" s="24">
        <v>15664727.235000599</v>
      </c>
      <c r="AN186" s="24">
        <v>10954290.8219999</v>
      </c>
      <c r="AO186" s="24">
        <v>13573452.791999999</v>
      </c>
      <c r="AP186" s="24">
        <v>31819271.930999599</v>
      </c>
      <c r="AQ186" s="24">
        <v>54495017.804999799</v>
      </c>
      <c r="AR186" s="24">
        <v>70672026.4020015</v>
      </c>
      <c r="AS186" s="24">
        <v>49186398.155999698</v>
      </c>
      <c r="AT186" s="24">
        <v>13249593.0870001</v>
      </c>
      <c r="AU186" s="24">
        <v>17442711.3419999</v>
      </c>
      <c r="AV186" s="24">
        <v>47628927.237000301</v>
      </c>
      <c r="AW186" s="24">
        <v>47854003.724999599</v>
      </c>
      <c r="AX186" s="24">
        <v>99725439.338999793</v>
      </c>
      <c r="AY186" s="24">
        <v>7488474.6929997904</v>
      </c>
      <c r="AZ186" s="24">
        <v>100680506.243999</v>
      </c>
      <c r="BA186" s="24">
        <v>65999534.849998601</v>
      </c>
      <c r="BB186" s="24">
        <v>94519157.124000594</v>
      </c>
      <c r="BC186" s="24">
        <v>131651892.01200099</v>
      </c>
      <c r="BD186" s="24">
        <v>74985160.430999696</v>
      </c>
      <c r="BE186" s="24">
        <v>84902293.916999102</v>
      </c>
      <c r="BF186" s="24">
        <v>9826324.84799961</v>
      </c>
      <c r="BG186" s="24">
        <v>30326414.531999499</v>
      </c>
      <c r="BH186" s="24">
        <v>91011418.356000096</v>
      </c>
      <c r="BI186" s="24">
        <v>65172651.534000501</v>
      </c>
      <c r="BJ186" s="24">
        <v>18892304.861999702</v>
      </c>
      <c r="BK186" s="24">
        <v>31869821.804999899</v>
      </c>
      <c r="BL186" s="24">
        <v>17205472.497000299</v>
      </c>
      <c r="BM186" s="24">
        <v>25040596.155000798</v>
      </c>
      <c r="BN186" s="24">
        <v>127482.965999999</v>
      </c>
      <c r="BO186" s="24">
        <v>25867905.650999501</v>
      </c>
      <c r="BP186" s="24">
        <v>109915064.985</v>
      </c>
      <c r="BQ186" s="24">
        <v>48057919.917000003</v>
      </c>
      <c r="BR186" s="27">
        <f t="shared" si="20"/>
        <v>2.1322996164723498</v>
      </c>
      <c r="BS186" s="27">
        <f t="shared" si="21"/>
        <v>1.2528307805205911E-2</v>
      </c>
      <c r="BT186" s="27">
        <f t="shared" si="22"/>
        <v>0.81857829568803087</v>
      </c>
      <c r="BU186" s="27">
        <f t="shared" si="23"/>
        <v>0.75031384265405332</v>
      </c>
    </row>
    <row r="187" spans="1:73" s="5" customFormat="1" x14ac:dyDescent="0.2">
      <c r="A187" s="9">
        <v>156151381</v>
      </c>
      <c r="B187" s="5" t="s">
        <v>386</v>
      </c>
      <c r="C187" s="10" t="s">
        <v>443</v>
      </c>
      <c r="D187" s="11" t="s">
        <v>387</v>
      </c>
      <c r="E187" s="11" t="s">
        <v>388</v>
      </c>
      <c r="F187" s="11">
        <v>2.3997757434845002</v>
      </c>
      <c r="G187" s="19" t="s">
        <v>258</v>
      </c>
      <c r="H187" s="12">
        <v>410.01379394531301</v>
      </c>
      <c r="I187" s="23">
        <v>6.1092252731323198</v>
      </c>
      <c r="J187" s="24">
        <v>235394929.317</v>
      </c>
      <c r="K187" s="24">
        <v>95907389.280000404</v>
      </c>
      <c r="L187" s="24">
        <v>211259855.69999999</v>
      </c>
      <c r="M187" s="24">
        <v>97522674.908999607</v>
      </c>
      <c r="N187" s="24">
        <v>45585035.147999801</v>
      </c>
      <c r="O187" s="24">
        <v>78321721.335000098</v>
      </c>
      <c r="P187" s="24">
        <v>69194221.478999406</v>
      </c>
      <c r="Q187" s="24">
        <v>52982124.554999597</v>
      </c>
      <c r="R187" s="24">
        <v>96257801.684999198</v>
      </c>
      <c r="S187" s="24">
        <v>199338904.52700001</v>
      </c>
      <c r="T187" s="24">
        <v>202662741.42899901</v>
      </c>
      <c r="U187" s="24">
        <v>172036341.903</v>
      </c>
      <c r="V187" s="24">
        <v>110418864.111</v>
      </c>
      <c r="W187" s="24">
        <v>111795573.46799999</v>
      </c>
      <c r="X187" s="24">
        <v>48805118.682000399</v>
      </c>
      <c r="Y187" s="24">
        <v>25670579.532000002</v>
      </c>
      <c r="Z187" s="24">
        <v>20603784.326999899</v>
      </c>
      <c r="AA187" s="24">
        <v>7873755.0119999303</v>
      </c>
      <c r="AB187" s="24">
        <v>40066.137000000199</v>
      </c>
      <c r="AC187" s="24">
        <v>52993283.726999998</v>
      </c>
      <c r="AD187" s="24">
        <v>125447020.233</v>
      </c>
      <c r="AE187" s="24">
        <v>31606190.664000001</v>
      </c>
      <c r="AF187" s="24">
        <v>20229683.721000001</v>
      </c>
      <c r="AG187" s="24">
        <v>218724019.146</v>
      </c>
      <c r="AH187" s="24">
        <v>44918124.860999897</v>
      </c>
      <c r="AI187" s="24">
        <v>66109394.835000001</v>
      </c>
      <c r="AJ187" s="24">
        <v>0</v>
      </c>
      <c r="AK187" s="24">
        <v>145195891.47</v>
      </c>
      <c r="AL187" s="24">
        <v>138562453.45500001</v>
      </c>
      <c r="AM187" s="24">
        <v>246857899.602</v>
      </c>
      <c r="AN187" s="24">
        <v>117457187.265</v>
      </c>
      <c r="AO187" s="24">
        <v>65654486.079000004</v>
      </c>
      <c r="AP187" s="24">
        <v>55371689.870999999</v>
      </c>
      <c r="AQ187" s="24">
        <v>49557855.324000001</v>
      </c>
      <c r="AR187" s="24">
        <v>733952.31599999999</v>
      </c>
      <c r="AS187" s="24">
        <v>1540962.0959999899</v>
      </c>
      <c r="AT187" s="24">
        <v>43952149.2629999</v>
      </c>
      <c r="AU187" s="24">
        <v>13604197.26</v>
      </c>
      <c r="AV187" s="24">
        <v>45308383.610999897</v>
      </c>
      <c r="AW187" s="24">
        <v>22417609.040999901</v>
      </c>
      <c r="AX187" s="24">
        <v>9119.1510000000198</v>
      </c>
      <c r="AY187" s="24">
        <v>19540863.719999999</v>
      </c>
      <c r="AZ187" s="24">
        <v>251879939.38499999</v>
      </c>
      <c r="BA187" s="24">
        <v>37759915.283999898</v>
      </c>
      <c r="BB187" s="24">
        <v>39351220.031999998</v>
      </c>
      <c r="BC187" s="24">
        <v>97752422.805000201</v>
      </c>
      <c r="BD187" s="24">
        <v>0</v>
      </c>
      <c r="BE187" s="24">
        <v>86369106.291000098</v>
      </c>
      <c r="BF187" s="24">
        <v>249407241.417</v>
      </c>
      <c r="BG187" s="24">
        <v>86051.196000000898</v>
      </c>
      <c r="BH187" s="24">
        <v>128556558</v>
      </c>
      <c r="BI187" s="24">
        <v>55171633.7820004</v>
      </c>
      <c r="BJ187" s="24">
        <v>122493827.691</v>
      </c>
      <c r="BK187" s="24">
        <v>110887425.55500001</v>
      </c>
      <c r="BL187" s="24">
        <v>17265244.0620001</v>
      </c>
      <c r="BM187" s="24">
        <v>13857.279000000201</v>
      </c>
      <c r="BN187" s="24">
        <v>77304660.158999994</v>
      </c>
      <c r="BO187" s="24">
        <v>84184.422000000297</v>
      </c>
      <c r="BP187" s="24">
        <v>21802.547999999999</v>
      </c>
      <c r="BQ187" s="24">
        <v>52422468.696000002</v>
      </c>
      <c r="BR187" s="27">
        <f t="shared" si="20"/>
        <v>0.66838701350541763</v>
      </c>
      <c r="BS187" s="27">
        <f t="shared" si="21"/>
        <v>0.47899069597759958</v>
      </c>
      <c r="BT187" s="27">
        <f t="shared" si="22"/>
        <v>0.91831581087993197</v>
      </c>
      <c r="BU187" s="27">
        <f t="shared" si="23"/>
        <v>0.94386101507543541</v>
      </c>
    </row>
    <row r="188" spans="1:73" s="5" customFormat="1" x14ac:dyDescent="0.2">
      <c r="A188" s="9">
        <v>4503635</v>
      </c>
      <c r="B188" s="5" t="s">
        <v>389</v>
      </c>
      <c r="C188" s="10" t="s">
        <v>6</v>
      </c>
      <c r="D188" s="11" t="s">
        <v>140</v>
      </c>
      <c r="E188" s="11" t="s">
        <v>141</v>
      </c>
      <c r="F188" s="11">
        <v>2.2602474689483629</v>
      </c>
      <c r="G188" s="19" t="s">
        <v>15</v>
      </c>
      <c r="H188" s="12">
        <v>679.06317138671898</v>
      </c>
      <c r="I188" s="23">
        <v>67.365615844726577</v>
      </c>
      <c r="J188" s="24">
        <v>4371365791.7969999</v>
      </c>
      <c r="K188" s="24">
        <v>4539600219.2439966</v>
      </c>
      <c r="L188" s="24">
        <v>7254849206.9179964</v>
      </c>
      <c r="M188" s="24">
        <v>4860145728.5250025</v>
      </c>
      <c r="N188" s="24">
        <v>3392643569.7430072</v>
      </c>
      <c r="O188" s="24">
        <v>4992248976.7270069</v>
      </c>
      <c r="P188" s="24">
        <v>6365398405.8279982</v>
      </c>
      <c r="Q188" s="24">
        <v>4195423592.8399997</v>
      </c>
      <c r="R188" s="24">
        <v>6523815574.5209618</v>
      </c>
      <c r="S188" s="24">
        <v>5325306516.8600006</v>
      </c>
      <c r="T188" s="24">
        <v>5226736871.8420076</v>
      </c>
      <c r="U188" s="24">
        <v>3754494773.8630214</v>
      </c>
      <c r="V188" s="24">
        <v>4429581532.3279629</v>
      </c>
      <c r="W188" s="24">
        <v>4401003069.1870165</v>
      </c>
      <c r="X188" s="24">
        <v>6063563087.5130005</v>
      </c>
      <c r="Y188" s="24">
        <v>2107451744.2639723</v>
      </c>
      <c r="Z188" s="24">
        <v>6376766131.0839958</v>
      </c>
      <c r="AA188" s="24">
        <v>2282570721.5380139</v>
      </c>
      <c r="AB188" s="24">
        <v>577164.07300011697</v>
      </c>
      <c r="AC188" s="24">
        <v>4707423167.4679956</v>
      </c>
      <c r="AD188" s="24">
        <v>8786676575.2230358</v>
      </c>
      <c r="AE188" s="24">
        <v>8101452698.4459639</v>
      </c>
      <c r="AF188" s="24">
        <v>4998799883.7879982</v>
      </c>
      <c r="AG188" s="24">
        <v>7206034268.7030411</v>
      </c>
      <c r="AH188" s="24">
        <v>4642725473.2079926</v>
      </c>
      <c r="AI188" s="24">
        <v>6672431323.1679888</v>
      </c>
      <c r="AJ188" s="24">
        <v>6602406819.2540388</v>
      </c>
      <c r="AK188" s="24">
        <v>3762078236.0500131</v>
      </c>
      <c r="AL188" s="24">
        <v>4637504649.7239628</v>
      </c>
      <c r="AM188" s="24">
        <v>5043033874.8970022</v>
      </c>
      <c r="AN188" s="24">
        <v>2895984211.9020038</v>
      </c>
      <c r="AO188" s="24">
        <v>3258341640.4570031</v>
      </c>
      <c r="AP188" s="24">
        <v>2192661036.8849931</v>
      </c>
      <c r="AQ188" s="24">
        <v>2861053402.1779833</v>
      </c>
      <c r="AR188" s="24">
        <v>8432425195.0269966</v>
      </c>
      <c r="AS188" s="24">
        <v>8697303582.073</v>
      </c>
      <c r="AT188" s="24">
        <v>194674516.79799089</v>
      </c>
      <c r="AU188" s="24">
        <v>1300423035.967993</v>
      </c>
      <c r="AV188" s="24">
        <v>2961409117.0720305</v>
      </c>
      <c r="AW188" s="24">
        <v>3072378935.0220108</v>
      </c>
      <c r="AX188" s="24">
        <v>8925619281.4019985</v>
      </c>
      <c r="AY188" s="24">
        <v>4361411729.1570768</v>
      </c>
      <c r="AZ188" s="24">
        <v>9713168344.9470425</v>
      </c>
      <c r="BA188" s="24">
        <v>6555183391.8349953</v>
      </c>
      <c r="BB188" s="24">
        <v>7492414045.8970022</v>
      </c>
      <c r="BC188" s="24">
        <v>9092578468.9829617</v>
      </c>
      <c r="BD188" s="24">
        <v>6925625572.1580496</v>
      </c>
      <c r="BE188" s="24">
        <v>9288988147.1239986</v>
      </c>
      <c r="BF188" s="24">
        <v>3200896583.8309999</v>
      </c>
      <c r="BG188" s="24">
        <v>4307031975.1940041</v>
      </c>
      <c r="BH188" s="24">
        <v>5268342072.1909609</v>
      </c>
      <c r="BI188" s="24">
        <v>4561866982.3110037</v>
      </c>
      <c r="BJ188" s="24">
        <v>2775372831.4440112</v>
      </c>
      <c r="BK188" s="24">
        <v>1302548922.8500011</v>
      </c>
      <c r="BL188" s="24">
        <v>706569005.2709769</v>
      </c>
      <c r="BM188" s="24">
        <v>1811418768.5210412</v>
      </c>
      <c r="BN188" s="24">
        <v>414686515.34100008</v>
      </c>
      <c r="BO188" s="24">
        <v>705717650.54601765</v>
      </c>
      <c r="BP188" s="24">
        <v>5897666002.7480421</v>
      </c>
      <c r="BQ188" s="24">
        <v>5766240392.0390062</v>
      </c>
      <c r="BR188" s="27">
        <f t="shared" si="20"/>
        <v>1.7161278897903245</v>
      </c>
      <c r="BS188" s="27">
        <f t="shared" si="21"/>
        <v>5.9361392659288657E-3</v>
      </c>
      <c r="BT188" s="27">
        <f t="shared" si="22"/>
        <v>0.60384451823651641</v>
      </c>
      <c r="BU188" s="27">
        <f t="shared" si="23"/>
        <v>0.42794904173513404</v>
      </c>
    </row>
    <row r="189" spans="1:73" s="5" customFormat="1" x14ac:dyDescent="0.2">
      <c r="A189" s="9">
        <v>4503635</v>
      </c>
      <c r="B189" s="5" t="s">
        <v>389</v>
      </c>
      <c r="C189" s="10" t="s">
        <v>4</v>
      </c>
      <c r="D189" s="11" t="s">
        <v>391</v>
      </c>
      <c r="E189" s="11" t="s">
        <v>392</v>
      </c>
      <c r="F189" s="11">
        <v>3.5815254449844351</v>
      </c>
      <c r="G189" s="19" t="s">
        <v>15</v>
      </c>
      <c r="H189" s="12">
        <v>739.599853515625</v>
      </c>
      <c r="I189" s="23">
        <v>62.671350479125948</v>
      </c>
      <c r="J189" s="24">
        <v>1678519633.6155</v>
      </c>
      <c r="K189" s="24">
        <v>2191887010.4414949</v>
      </c>
      <c r="L189" s="24">
        <v>3317746304.6880097</v>
      </c>
      <c r="M189" s="24">
        <v>1139662351.2765059</v>
      </c>
      <c r="N189" s="24">
        <v>1148836137.1274946</v>
      </c>
      <c r="O189" s="24">
        <v>1112374561.460999</v>
      </c>
      <c r="P189" s="24">
        <v>2330324606.3459864</v>
      </c>
      <c r="Q189" s="24">
        <v>1111006754.4345</v>
      </c>
      <c r="R189" s="24">
        <v>2439579512.1974988</v>
      </c>
      <c r="S189" s="24">
        <v>3562291258.6860199</v>
      </c>
      <c r="T189" s="24">
        <v>1509886242.2175</v>
      </c>
      <c r="U189" s="24">
        <v>1944607763.2050014</v>
      </c>
      <c r="V189" s="24">
        <v>1904602064.7810066</v>
      </c>
      <c r="W189" s="24">
        <v>1134267722.2349997</v>
      </c>
      <c r="X189" s="24">
        <v>2150813932.4039998</v>
      </c>
      <c r="Y189" s="24">
        <v>1084153699.1100054</v>
      </c>
      <c r="Z189" s="24">
        <v>2171601213.1259999</v>
      </c>
      <c r="AA189" s="24">
        <v>589604209.23749745</v>
      </c>
      <c r="AB189" s="24">
        <v>2117703.4650001009</v>
      </c>
      <c r="AC189" s="24">
        <v>2002421651.1524997</v>
      </c>
      <c r="AD189" s="24">
        <v>3385163424.4335051</v>
      </c>
      <c r="AE189" s="24">
        <v>2880990270.4980059</v>
      </c>
      <c r="AF189" s="24">
        <v>1853208294.0240002</v>
      </c>
      <c r="AG189" s="24">
        <v>4709421366.8025103</v>
      </c>
      <c r="AH189" s="24">
        <v>3291409753.9889903</v>
      </c>
      <c r="AI189" s="24">
        <v>1090998060.792002</v>
      </c>
      <c r="AJ189" s="24">
        <v>2544836522.4809999</v>
      </c>
      <c r="AK189" s="24">
        <v>1704209150.4195061</v>
      </c>
      <c r="AL189" s="24">
        <v>1438292955.1590009</v>
      </c>
      <c r="AM189" s="24">
        <v>1153013931.9960005</v>
      </c>
      <c r="AN189" s="24">
        <v>574130538.32400048</v>
      </c>
      <c r="AO189" s="24">
        <v>892477723.0904994</v>
      </c>
      <c r="AP189" s="24">
        <v>590667481.85699999</v>
      </c>
      <c r="AQ189" s="24">
        <v>301264664.57850164</v>
      </c>
      <c r="AR189" s="24">
        <v>3043769958.7484999</v>
      </c>
      <c r="AS189" s="24">
        <v>2739771751.6709919</v>
      </c>
      <c r="AT189" s="24">
        <v>206624586.17400119</v>
      </c>
      <c r="AU189" s="24">
        <v>401272198.15950048</v>
      </c>
      <c r="AV189" s="24">
        <v>746137705.23900056</v>
      </c>
      <c r="AW189" s="24">
        <v>1482834999.8714991</v>
      </c>
      <c r="AX189" s="24">
        <v>4106084043.4395051</v>
      </c>
      <c r="AY189" s="24">
        <v>1831591148.6055009</v>
      </c>
      <c r="AZ189" s="24">
        <v>3987852885.5685</v>
      </c>
      <c r="BA189" s="24">
        <v>3044046496.5359998</v>
      </c>
      <c r="BB189" s="24">
        <v>3484550227.9739952</v>
      </c>
      <c r="BC189" s="24">
        <v>4515902304.9149952</v>
      </c>
      <c r="BD189" s="24">
        <v>2791449095.9849887</v>
      </c>
      <c r="BE189" s="24">
        <v>3322464515.7285051</v>
      </c>
      <c r="BF189" s="24">
        <v>531001081.80149901</v>
      </c>
      <c r="BG189" s="24">
        <v>1896129297.161994</v>
      </c>
      <c r="BH189" s="24">
        <v>2637004810.237494</v>
      </c>
      <c r="BI189" s="24">
        <v>2006041242.4755011</v>
      </c>
      <c r="BJ189" s="24">
        <v>551879371.64250255</v>
      </c>
      <c r="BK189" s="24">
        <v>38030919.240000904</v>
      </c>
      <c r="BL189" s="24">
        <v>49288576.388999596</v>
      </c>
      <c r="BM189" s="24">
        <v>714877027.28699994</v>
      </c>
      <c r="BN189" s="24">
        <v>358667673.07050109</v>
      </c>
      <c r="BO189" s="24">
        <v>17955789.037499975</v>
      </c>
      <c r="BP189" s="24">
        <v>2709328562.7644944</v>
      </c>
      <c r="BQ189" s="24">
        <v>2852626091.9564948</v>
      </c>
      <c r="BR189" s="27">
        <f t="shared" si="20"/>
        <v>1.9109856262765712</v>
      </c>
      <c r="BS189" s="27">
        <f t="shared" si="21"/>
        <v>5.2943295373872254E-3</v>
      </c>
      <c r="BT189" s="27">
        <f t="shared" si="22"/>
        <v>0.60721086267504965</v>
      </c>
      <c r="BU189" s="27">
        <f t="shared" si="23"/>
        <v>0.51403949738827737</v>
      </c>
    </row>
    <row r="190" spans="1:73" s="5" customFormat="1" x14ac:dyDescent="0.2">
      <c r="A190" s="9">
        <v>4503635</v>
      </c>
      <c r="B190" s="5" t="s">
        <v>389</v>
      </c>
      <c r="C190" s="10" t="s">
        <v>443</v>
      </c>
      <c r="D190" s="11" t="s">
        <v>390</v>
      </c>
      <c r="E190" s="11" t="s">
        <v>181</v>
      </c>
      <c r="F190" s="11">
        <v>2.36073923110962</v>
      </c>
      <c r="G190" s="19" t="s">
        <v>4</v>
      </c>
      <c r="H190" s="12">
        <v>611.310791015625</v>
      </c>
      <c r="I190" s="23">
        <v>92.978813171386705</v>
      </c>
      <c r="J190" s="24">
        <v>967372347.65099895</v>
      </c>
      <c r="K190" s="24">
        <v>270457830.06600302</v>
      </c>
      <c r="L190" s="24">
        <v>210953986.74299899</v>
      </c>
      <c r="M190" s="24">
        <v>195901692.48600101</v>
      </c>
      <c r="N190" s="24">
        <v>181822772.973001</v>
      </c>
      <c r="O190" s="24">
        <v>274768188.49800003</v>
      </c>
      <c r="P190" s="24">
        <v>403612474.083</v>
      </c>
      <c r="Q190" s="24">
        <v>172146040.68599901</v>
      </c>
      <c r="R190" s="24">
        <v>229770753.48599899</v>
      </c>
      <c r="S190" s="24">
        <v>254174961.50700301</v>
      </c>
      <c r="T190" s="24">
        <v>260225767.96499899</v>
      </c>
      <c r="U190" s="24">
        <v>225932952.56999999</v>
      </c>
      <c r="V190" s="24">
        <v>292754552.28900498</v>
      </c>
      <c r="W190" s="24">
        <v>260273356.86000001</v>
      </c>
      <c r="X190" s="24">
        <v>323828203.54499501</v>
      </c>
      <c r="Y190" s="24">
        <v>231767782.81500101</v>
      </c>
      <c r="Z190" s="24">
        <v>264344823.17399901</v>
      </c>
      <c r="AA190" s="24">
        <v>160500539.588999</v>
      </c>
      <c r="AB190" s="24">
        <v>26997.197999999102</v>
      </c>
      <c r="AC190" s="24">
        <v>288688107.39600301</v>
      </c>
      <c r="AD190" s="24">
        <v>397884478.08299702</v>
      </c>
      <c r="AE190" s="24">
        <v>370483749.03000098</v>
      </c>
      <c r="AF190" s="24">
        <v>263710554.97799799</v>
      </c>
      <c r="AG190" s="24">
        <v>503224295.52899998</v>
      </c>
      <c r="AH190" s="24">
        <v>287893791.32700002</v>
      </c>
      <c r="AI190" s="24">
        <v>304180756.70999599</v>
      </c>
      <c r="AJ190" s="24">
        <v>395035205.58899897</v>
      </c>
      <c r="AK190" s="24">
        <v>238336891.146</v>
      </c>
      <c r="AL190" s="24">
        <v>237874246.167</v>
      </c>
      <c r="AM190" s="24">
        <v>326540255.58600098</v>
      </c>
      <c r="AN190" s="24">
        <v>226065285.16499999</v>
      </c>
      <c r="AO190" s="24">
        <v>249707917.56900001</v>
      </c>
      <c r="AP190" s="24">
        <v>237773776.60499999</v>
      </c>
      <c r="AQ190" s="24">
        <v>191658927.03299999</v>
      </c>
      <c r="AR190" s="24">
        <v>329957010.21600199</v>
      </c>
      <c r="AS190" s="24">
        <v>302127404.24100101</v>
      </c>
      <c r="AT190" s="24">
        <v>241255114.83600199</v>
      </c>
      <c r="AU190" s="24">
        <v>133224562.764</v>
      </c>
      <c r="AV190" s="24">
        <v>220753266.94200099</v>
      </c>
      <c r="AW190" s="24">
        <v>256349503.13999999</v>
      </c>
      <c r="AX190" s="24">
        <v>436428350.168998</v>
      </c>
      <c r="AY190" s="24">
        <v>110837414.214001</v>
      </c>
      <c r="AZ190" s="24">
        <v>375059476.59599698</v>
      </c>
      <c r="BA190" s="24">
        <v>276707336.64299899</v>
      </c>
      <c r="BB190" s="24">
        <v>326845758.08999997</v>
      </c>
      <c r="BC190" s="24">
        <v>127051072.530001</v>
      </c>
      <c r="BD190" s="24">
        <v>495877569.78599697</v>
      </c>
      <c r="BE190" s="24">
        <v>328340431.17299497</v>
      </c>
      <c r="BF190" s="24">
        <v>466961502.98699701</v>
      </c>
      <c r="BG190" s="24">
        <v>331017170.58899999</v>
      </c>
      <c r="BH190" s="24">
        <v>239665005.06299901</v>
      </c>
      <c r="BI190" s="24">
        <v>490205671.64099801</v>
      </c>
      <c r="BJ190" s="24">
        <v>259092337.65000001</v>
      </c>
      <c r="BK190" s="24">
        <v>261306673.655999</v>
      </c>
      <c r="BL190" s="24">
        <v>326177314.84199297</v>
      </c>
      <c r="BM190" s="24">
        <v>288459614.29799998</v>
      </c>
      <c r="BN190" s="24">
        <v>139284153.79799899</v>
      </c>
      <c r="BO190" s="24">
        <v>391921553.60999799</v>
      </c>
      <c r="BP190" s="24">
        <v>115031701.905001</v>
      </c>
      <c r="BQ190" s="24">
        <v>251257526.457001</v>
      </c>
      <c r="BR190" s="27">
        <f t="shared" si="20"/>
        <v>1.1217675621077505</v>
      </c>
      <c r="BS190" s="27">
        <f t="shared" si="21"/>
        <v>0.748212866243254</v>
      </c>
      <c r="BT190" s="27">
        <f t="shared" si="22"/>
        <v>1.0514715875518026</v>
      </c>
      <c r="BU190" s="27">
        <f t="shared" si="23"/>
        <v>0.78832686116988304</v>
      </c>
    </row>
    <row r="191" spans="1:73" s="5" customFormat="1" x14ac:dyDescent="0.2">
      <c r="A191" s="9">
        <v>189458817</v>
      </c>
      <c r="B191" s="5" t="s">
        <v>393</v>
      </c>
      <c r="C191" s="10" t="s">
        <v>443</v>
      </c>
      <c r="D191" s="11" t="s">
        <v>394</v>
      </c>
      <c r="E191" s="11" t="s">
        <v>395</v>
      </c>
      <c r="F191" s="11">
        <v>2.4231615066528298</v>
      </c>
      <c r="G191" s="19" t="s">
        <v>6</v>
      </c>
      <c r="H191" s="12">
        <v>514.57891845703102</v>
      </c>
      <c r="I191" s="23">
        <v>77.399726867675795</v>
      </c>
      <c r="J191" s="24">
        <v>355990835.30699998</v>
      </c>
      <c r="K191" s="24">
        <v>246414093.78300199</v>
      </c>
      <c r="L191" s="24">
        <v>274249026.24600101</v>
      </c>
      <c r="M191" s="24">
        <v>247549330.65900001</v>
      </c>
      <c r="N191" s="24">
        <v>110927799.34799901</v>
      </c>
      <c r="O191" s="24">
        <v>197728031.49600101</v>
      </c>
      <c r="P191" s="24">
        <v>167022349.488002</v>
      </c>
      <c r="Q191" s="24">
        <v>140769148.430998</v>
      </c>
      <c r="R191" s="24">
        <v>262367880.69299999</v>
      </c>
      <c r="S191" s="24">
        <v>143866518.27599901</v>
      </c>
      <c r="T191" s="24">
        <v>190728010.91399801</v>
      </c>
      <c r="U191" s="24">
        <v>66276105.567000002</v>
      </c>
      <c r="V191" s="24">
        <v>165535292.289002</v>
      </c>
      <c r="W191" s="24">
        <v>150414618.02700099</v>
      </c>
      <c r="X191" s="24">
        <v>224462740.66499999</v>
      </c>
      <c r="Y191" s="24">
        <v>125968745.58600099</v>
      </c>
      <c r="Z191" s="24">
        <v>134186922.921001</v>
      </c>
      <c r="AA191" s="24">
        <v>448325181.99000001</v>
      </c>
      <c r="AB191" s="24">
        <v>142273.26000000499</v>
      </c>
      <c r="AC191" s="24">
        <v>199022758.25999901</v>
      </c>
      <c r="AD191" s="24">
        <v>240533424.78</v>
      </c>
      <c r="AE191" s="24">
        <v>223832219.40900201</v>
      </c>
      <c r="AF191" s="24">
        <v>161999130.80100101</v>
      </c>
      <c r="AG191" s="24">
        <v>163294532.52600101</v>
      </c>
      <c r="AH191" s="24">
        <v>741422423.00100303</v>
      </c>
      <c r="AI191" s="24">
        <v>151271791.551002</v>
      </c>
      <c r="AJ191" s="24">
        <v>175823186.49900201</v>
      </c>
      <c r="AK191" s="24">
        <v>155699887.85699999</v>
      </c>
      <c r="AL191" s="24">
        <v>215085206.03099999</v>
      </c>
      <c r="AM191" s="24">
        <v>212924782.541998</v>
      </c>
      <c r="AN191" s="24">
        <v>56661462.3360001</v>
      </c>
      <c r="AO191" s="24">
        <v>81479878.932000294</v>
      </c>
      <c r="AP191" s="24">
        <v>64339950.317999601</v>
      </c>
      <c r="AQ191" s="24">
        <v>139356907.93499899</v>
      </c>
      <c r="AR191" s="24">
        <v>143882928.029998</v>
      </c>
      <c r="AS191" s="24">
        <v>193375709.71799901</v>
      </c>
      <c r="AT191" s="24">
        <v>163977097.428</v>
      </c>
      <c r="AU191" s="24">
        <v>15699741.566999801</v>
      </c>
      <c r="AV191" s="24">
        <v>85474962.374999493</v>
      </c>
      <c r="AW191" s="24">
        <v>149198642.523</v>
      </c>
      <c r="AX191" s="24">
        <v>26060097.416999899</v>
      </c>
      <c r="AY191" s="24">
        <v>99984474.597000897</v>
      </c>
      <c r="AZ191" s="24">
        <v>118768497.059999</v>
      </c>
      <c r="BA191" s="24">
        <v>298462796.85599899</v>
      </c>
      <c r="BB191" s="24">
        <v>255863961.28199801</v>
      </c>
      <c r="BC191" s="24">
        <v>1076894001.036</v>
      </c>
      <c r="BD191" s="24">
        <v>353719838.33399802</v>
      </c>
      <c r="BE191" s="24">
        <v>88779679.962000102</v>
      </c>
      <c r="BF191" s="24">
        <v>226388258.766</v>
      </c>
      <c r="BG191" s="24">
        <v>238791411.591001</v>
      </c>
      <c r="BH191" s="24">
        <v>129458414.97600099</v>
      </c>
      <c r="BI191" s="24">
        <v>162007459.04400101</v>
      </c>
      <c r="BJ191" s="24">
        <v>143546403.61199999</v>
      </c>
      <c r="BK191" s="24">
        <v>96998012.447999999</v>
      </c>
      <c r="BL191" s="24">
        <v>90857797.376999602</v>
      </c>
      <c r="BM191" s="24">
        <v>203810214.65099901</v>
      </c>
      <c r="BN191" s="24">
        <v>7391302.48500014</v>
      </c>
      <c r="BO191" s="24">
        <v>275010793.81199998</v>
      </c>
      <c r="BP191" s="24">
        <v>315254454.94500202</v>
      </c>
      <c r="BQ191" s="24">
        <v>317418320.57100302</v>
      </c>
      <c r="BR191" s="27">
        <f t="shared" si="20"/>
        <v>2.6011324151613708</v>
      </c>
      <c r="BS191" s="27">
        <f t="shared" si="21"/>
        <v>7.0665503592917062E-3</v>
      </c>
      <c r="BT191" s="27">
        <f t="shared" si="22"/>
        <v>1.0911339545035696</v>
      </c>
      <c r="BU191" s="27">
        <f t="shared" si="23"/>
        <v>0.60612517648969133</v>
      </c>
    </row>
    <row r="192" spans="1:73" s="5" customFormat="1" x14ac:dyDescent="0.2">
      <c r="A192" s="9">
        <v>4507725</v>
      </c>
      <c r="B192" s="5" t="s">
        <v>396</v>
      </c>
      <c r="C192" s="10" t="s">
        <v>4</v>
      </c>
      <c r="D192" s="11" t="s">
        <v>397</v>
      </c>
      <c r="E192" s="11" t="s">
        <v>265</v>
      </c>
      <c r="F192" s="11">
        <v>1.975664794445035</v>
      </c>
      <c r="G192" s="19" t="s">
        <v>6</v>
      </c>
      <c r="H192" s="12">
        <v>652.82904052734398</v>
      </c>
      <c r="I192" s="23">
        <v>91.466495513916044</v>
      </c>
      <c r="J192" s="24">
        <v>1093557638.6880014</v>
      </c>
      <c r="K192" s="24">
        <v>53196945.871500179</v>
      </c>
      <c r="L192" s="24">
        <v>199486681.29900098</v>
      </c>
      <c r="M192" s="24">
        <v>195411957.65250051</v>
      </c>
      <c r="N192" s="24">
        <v>701725987.83899891</v>
      </c>
      <c r="O192" s="24">
        <v>269803905.68550199</v>
      </c>
      <c r="P192" s="24">
        <v>817076677.83000052</v>
      </c>
      <c r="Q192" s="24">
        <v>1147043967.273011</v>
      </c>
      <c r="R192" s="24">
        <v>288017457.12750041</v>
      </c>
      <c r="S192" s="24">
        <v>10093915.672500364</v>
      </c>
      <c r="T192" s="24">
        <v>1742693275.2915065</v>
      </c>
      <c r="U192" s="24">
        <v>282878650.25550073</v>
      </c>
      <c r="V192" s="24">
        <v>224879717.47650138</v>
      </c>
      <c r="W192" s="24">
        <v>1091821925.111995</v>
      </c>
      <c r="X192" s="24">
        <v>325285769.31750244</v>
      </c>
      <c r="Y192" s="24">
        <v>325190567.58449769</v>
      </c>
      <c r="Z192" s="24">
        <v>283810171.97249925</v>
      </c>
      <c r="AA192" s="24">
        <v>554894806.1789999</v>
      </c>
      <c r="AB192" s="24">
        <v>1327126.840499972</v>
      </c>
      <c r="AC192" s="24">
        <v>798655935.19950557</v>
      </c>
      <c r="AD192" s="24">
        <v>2388210681.360002</v>
      </c>
      <c r="AE192" s="24">
        <v>2330654921.6849895</v>
      </c>
      <c r="AF192" s="24">
        <v>2268153163.677012</v>
      </c>
      <c r="AG192" s="24">
        <v>64008872.554499529</v>
      </c>
      <c r="AH192" s="24">
        <v>35189560.983001299</v>
      </c>
      <c r="AI192" s="24">
        <v>498592706.14649898</v>
      </c>
      <c r="AJ192" s="24">
        <v>1184888988.473999</v>
      </c>
      <c r="AK192" s="24">
        <v>113332755.21750119</v>
      </c>
      <c r="AL192" s="24">
        <v>265265746.04399979</v>
      </c>
      <c r="AM192" s="24">
        <v>381122001.06749845</v>
      </c>
      <c r="AN192" s="24">
        <v>1491394655.9039941</v>
      </c>
      <c r="AO192" s="24">
        <v>170921925.91650078</v>
      </c>
      <c r="AP192" s="24">
        <v>283283902.4729991</v>
      </c>
      <c r="AQ192" s="24">
        <v>1275868700.2905052</v>
      </c>
      <c r="AR192" s="24">
        <v>213255746.33400035</v>
      </c>
      <c r="AS192" s="24">
        <v>148303595.62649995</v>
      </c>
      <c r="AT192" s="24">
        <v>821444725.95750546</v>
      </c>
      <c r="AU192" s="24">
        <v>583260440.05199993</v>
      </c>
      <c r="AV192" s="24">
        <v>178499333.44200206</v>
      </c>
      <c r="AW192" s="24">
        <v>187779013.3590008</v>
      </c>
      <c r="AX192" s="24">
        <v>3200173838.199029</v>
      </c>
      <c r="AY192" s="24">
        <v>293702252.3730098</v>
      </c>
      <c r="AZ192" s="24">
        <v>2328962867.0459929</v>
      </c>
      <c r="BA192" s="24">
        <v>3943103512.9814863</v>
      </c>
      <c r="BB192" s="24">
        <v>1328317415.4224949</v>
      </c>
      <c r="BC192" s="24">
        <v>52424676.24599953</v>
      </c>
      <c r="BD192" s="24">
        <v>567125703.41999948</v>
      </c>
      <c r="BE192" s="24">
        <v>10844020365.02104</v>
      </c>
      <c r="BF192" s="24">
        <v>1066015466.2754891</v>
      </c>
      <c r="BG192" s="24">
        <v>1172183404.6410079</v>
      </c>
      <c r="BH192" s="24">
        <v>158663462.12999946</v>
      </c>
      <c r="BI192" s="24">
        <v>1099334188.9245133</v>
      </c>
      <c r="BJ192" s="24">
        <v>2344519492.9529901</v>
      </c>
      <c r="BK192" s="24">
        <v>1020443266.2180015</v>
      </c>
      <c r="BL192" s="24">
        <v>5328732095.0175247</v>
      </c>
      <c r="BM192" s="24">
        <v>355099214.35350072</v>
      </c>
      <c r="BN192" s="24">
        <v>303992993.79300123</v>
      </c>
      <c r="BO192" s="24">
        <v>873879520.437006</v>
      </c>
      <c r="BP192" s="24">
        <v>497577141.48300654</v>
      </c>
      <c r="BQ192" s="24">
        <v>6117123290.8050003</v>
      </c>
      <c r="BR192" s="27">
        <f t="shared" si="20"/>
        <v>5.0527781555998876</v>
      </c>
      <c r="BS192" s="27">
        <f t="shared" si="21"/>
        <v>1.4796285844558848E-2</v>
      </c>
      <c r="BT192" s="27">
        <f t="shared" si="22"/>
        <v>1.9633603307909382</v>
      </c>
      <c r="BU192" s="27">
        <f t="shared" si="23"/>
        <v>0.58042270839342014</v>
      </c>
    </row>
    <row r="193" spans="1:73" s="5" customFormat="1" x14ac:dyDescent="0.2">
      <c r="A193" s="9">
        <v>4507725</v>
      </c>
      <c r="B193" s="5" t="s">
        <v>396</v>
      </c>
      <c r="C193" s="10" t="s">
        <v>4</v>
      </c>
      <c r="D193" s="11" t="s">
        <v>398</v>
      </c>
      <c r="E193" s="11" t="s">
        <v>265</v>
      </c>
      <c r="F193" s="11">
        <v>3.1862280368804949</v>
      </c>
      <c r="G193" s="19" t="s">
        <v>15</v>
      </c>
      <c r="H193" s="12">
        <v>652.58166503906295</v>
      </c>
      <c r="I193" s="23">
        <v>81.727764129638643</v>
      </c>
      <c r="J193" s="24">
        <v>2452501604.1824951</v>
      </c>
      <c r="K193" s="24">
        <v>96101511.826500356</v>
      </c>
      <c r="L193" s="24">
        <v>141907168.32450101</v>
      </c>
      <c r="M193" s="24">
        <v>242643202.67400301</v>
      </c>
      <c r="N193" s="24">
        <v>963270632.95800054</v>
      </c>
      <c r="O193" s="24">
        <v>708949408.33050299</v>
      </c>
      <c r="P193" s="24">
        <v>2070274289.1285048</v>
      </c>
      <c r="Q193" s="24">
        <v>2938148685.3704996</v>
      </c>
      <c r="R193" s="24">
        <v>330229044.77999902</v>
      </c>
      <c r="S193" s="24">
        <v>14195231.25450035</v>
      </c>
      <c r="T193" s="24">
        <v>3229057152.0734997</v>
      </c>
      <c r="U193" s="24">
        <v>386609091.27900052</v>
      </c>
      <c r="V193" s="24">
        <v>315276307.4069975</v>
      </c>
      <c r="W193" s="24">
        <v>1567208638.9260015</v>
      </c>
      <c r="X193" s="24">
        <v>320272552.40250248</v>
      </c>
      <c r="Y193" s="24">
        <v>388617474.63450301</v>
      </c>
      <c r="Z193" s="24">
        <v>670592085.67950451</v>
      </c>
      <c r="AA193" s="24">
        <v>997965195.36449957</v>
      </c>
      <c r="AB193" s="24">
        <v>393940.18799999548</v>
      </c>
      <c r="AC193" s="24">
        <v>1170702077.7539995</v>
      </c>
      <c r="AD193" s="24">
        <v>4709310134.8305101</v>
      </c>
      <c r="AE193" s="24">
        <v>4423722006.0794802</v>
      </c>
      <c r="AF193" s="24">
        <v>4522130258.5980301</v>
      </c>
      <c r="AG193" s="24">
        <v>83636131.765500009</v>
      </c>
      <c r="AH193" s="24">
        <v>299325376.21050102</v>
      </c>
      <c r="AI193" s="24">
        <v>489449200.17150152</v>
      </c>
      <c r="AJ193" s="24">
        <v>2182466155.039505</v>
      </c>
      <c r="AK193" s="24">
        <v>348626413.32150602</v>
      </c>
      <c r="AL193" s="24">
        <v>503000211.46349704</v>
      </c>
      <c r="AM193" s="24">
        <v>670692149.68649852</v>
      </c>
      <c r="AN193" s="24">
        <v>2254365266.688005</v>
      </c>
      <c r="AO193" s="24">
        <v>185979928.97099951</v>
      </c>
      <c r="AP193" s="24">
        <v>173293476.989999</v>
      </c>
      <c r="AQ193" s="24">
        <v>1601578422.1499839</v>
      </c>
      <c r="AR193" s="24">
        <v>264800278.75199753</v>
      </c>
      <c r="AS193" s="24">
        <v>312586152.592498</v>
      </c>
      <c r="AT193" s="24">
        <v>1690077044.7450161</v>
      </c>
      <c r="AU193" s="24">
        <v>371185762.89300299</v>
      </c>
      <c r="AV193" s="24">
        <v>213095795.20349899</v>
      </c>
      <c r="AW193" s="24">
        <v>342936115.09200048</v>
      </c>
      <c r="AX193" s="24">
        <v>5327469557.0849895</v>
      </c>
      <c r="AY193" s="24">
        <v>839681401.270504</v>
      </c>
      <c r="AZ193" s="24">
        <v>4766934256.7415199</v>
      </c>
      <c r="BA193" s="24">
        <v>7382314886.7360001</v>
      </c>
      <c r="BB193" s="24">
        <v>2447606483.726985</v>
      </c>
      <c r="BC193" s="24">
        <v>61596222.123000853</v>
      </c>
      <c r="BD193" s="24">
        <v>964978553.33399904</v>
      </c>
      <c r="BE193" s="24">
        <v>12836580665.38505</v>
      </c>
      <c r="BF193" s="24">
        <v>2888472878.0594549</v>
      </c>
      <c r="BG193" s="24">
        <v>2491293709.568985</v>
      </c>
      <c r="BH193" s="24">
        <v>218127175.81350052</v>
      </c>
      <c r="BI193" s="24">
        <v>1967187508.7954898</v>
      </c>
      <c r="BJ193" s="24">
        <v>3167789021.8500147</v>
      </c>
      <c r="BK193" s="24">
        <v>934461864.91050601</v>
      </c>
      <c r="BL193" s="24">
        <v>9189676487.1749458</v>
      </c>
      <c r="BM193" s="24">
        <v>344492488.6364975</v>
      </c>
      <c r="BN193" s="24">
        <v>259840553.362499</v>
      </c>
      <c r="BO193" s="24">
        <v>1816902747.443996</v>
      </c>
      <c r="BP193" s="24">
        <v>2295464877.7289448</v>
      </c>
      <c r="BQ193" s="24">
        <v>8462670606.6750145</v>
      </c>
      <c r="BR193" s="27">
        <f t="shared" si="20"/>
        <v>3.2542540991106739</v>
      </c>
      <c r="BS193" s="27">
        <f t="shared" si="21"/>
        <v>5.0704650833203843E-2</v>
      </c>
      <c r="BT193" s="27">
        <f t="shared" si="22"/>
        <v>1.9052804016671421</v>
      </c>
      <c r="BU193" s="27">
        <f t="shared" si="23"/>
        <v>0.59836751507418429</v>
      </c>
    </row>
    <row r="194" spans="1:73" s="5" customFormat="1" x14ac:dyDescent="0.2">
      <c r="A194" s="9">
        <v>4507725</v>
      </c>
      <c r="B194" s="5" t="s">
        <v>399</v>
      </c>
      <c r="C194" s="10" t="s">
        <v>443</v>
      </c>
      <c r="D194" s="11" t="s">
        <v>400</v>
      </c>
      <c r="E194" s="11" t="s">
        <v>320</v>
      </c>
      <c r="F194" s="11">
        <v>2.0182137489318799</v>
      </c>
      <c r="G194" s="19" t="s">
        <v>15</v>
      </c>
      <c r="H194" s="12">
        <v>430.45346069335898</v>
      </c>
      <c r="I194" s="23">
        <v>100.66917419433599</v>
      </c>
      <c r="J194" s="24">
        <v>141044070.903</v>
      </c>
      <c r="K194" s="24">
        <v>1608541.6440001701</v>
      </c>
      <c r="L194" s="24">
        <v>1791831.4020001499</v>
      </c>
      <c r="M194" s="24">
        <v>5412066.8639995698</v>
      </c>
      <c r="N194" s="24">
        <v>31365225.648001</v>
      </c>
      <c r="O194" s="24">
        <v>109440922.788001</v>
      </c>
      <c r="P194" s="24">
        <v>300892342.74000198</v>
      </c>
      <c r="Q194" s="24">
        <v>217885496.86800399</v>
      </c>
      <c r="R194" s="24">
        <v>13206868.703999899</v>
      </c>
      <c r="S194" s="24">
        <v>0</v>
      </c>
      <c r="T194" s="24">
        <v>114039916.940999</v>
      </c>
      <c r="U194" s="24">
        <v>3621857.0309997601</v>
      </c>
      <c r="V194" s="24">
        <v>3063439.4130002302</v>
      </c>
      <c r="W194" s="24">
        <v>40844781.3870015</v>
      </c>
      <c r="X194" s="24">
        <v>800493.40800002997</v>
      </c>
      <c r="Y194" s="24">
        <v>31440418.5180002</v>
      </c>
      <c r="Z194" s="24">
        <v>20924839.946999799</v>
      </c>
      <c r="AA194" s="24">
        <v>73732385.741999507</v>
      </c>
      <c r="AB194" s="24">
        <v>50964463.875001803</v>
      </c>
      <c r="AC194" s="24">
        <v>30489775.845000401</v>
      </c>
      <c r="AD194" s="24">
        <v>79882703.690997601</v>
      </c>
      <c r="AE194" s="24">
        <v>583681137.88499403</v>
      </c>
      <c r="AF194" s="24">
        <v>692673963.34201205</v>
      </c>
      <c r="AG194" s="24">
        <v>570453.08400002203</v>
      </c>
      <c r="AH194" s="24">
        <v>0</v>
      </c>
      <c r="AI194" s="24">
        <v>15074179.5419991</v>
      </c>
      <c r="AJ194" s="24">
        <v>260796189.476996</v>
      </c>
      <c r="AK194" s="24">
        <v>25294488.3419999</v>
      </c>
      <c r="AL194" s="24">
        <v>27553760.2530008</v>
      </c>
      <c r="AM194" s="24">
        <v>16029144.4020002</v>
      </c>
      <c r="AN194" s="24">
        <v>144220580.78999901</v>
      </c>
      <c r="AO194" s="24">
        <v>1725346.5479999301</v>
      </c>
      <c r="AP194" s="24">
        <v>842502.42300006701</v>
      </c>
      <c r="AQ194" s="24">
        <v>280225815.261002</v>
      </c>
      <c r="AR194" s="24">
        <v>1667559.85200006</v>
      </c>
      <c r="AS194" s="24">
        <v>1611377.9399997799</v>
      </c>
      <c r="AT194" s="24">
        <v>33550692.167999901</v>
      </c>
      <c r="AU194" s="24">
        <v>22086104.672999799</v>
      </c>
      <c r="AV194" s="24">
        <v>222645.67200000799</v>
      </c>
      <c r="AW194" s="24">
        <v>5468378.7989999996</v>
      </c>
      <c r="AX194" s="24">
        <v>97932512.487003401</v>
      </c>
      <c r="AY194" s="24">
        <v>57583334.4840004</v>
      </c>
      <c r="AZ194" s="24">
        <v>228115573.30199599</v>
      </c>
      <c r="BA194" s="24">
        <v>516038287.96800601</v>
      </c>
      <c r="BB194" s="24">
        <v>143953940.507999</v>
      </c>
      <c r="BC194" s="24">
        <v>0</v>
      </c>
      <c r="BD194" s="24">
        <v>139607570.331</v>
      </c>
      <c r="BE194" s="24">
        <v>1111611763.701</v>
      </c>
      <c r="BF194" s="24">
        <v>80639473.781998798</v>
      </c>
      <c r="BG194" s="24">
        <v>26586417.461999901</v>
      </c>
      <c r="BH194" s="24">
        <v>0</v>
      </c>
      <c r="BI194" s="24">
        <v>45755402.891999997</v>
      </c>
      <c r="BJ194" s="24">
        <v>323132064.07800198</v>
      </c>
      <c r="BK194" s="24">
        <v>156842682.20699999</v>
      </c>
      <c r="BL194" s="24">
        <v>657598811.58900106</v>
      </c>
      <c r="BM194" s="24">
        <v>14982998.505000301</v>
      </c>
      <c r="BN194" s="24">
        <v>9129223.85099978</v>
      </c>
      <c r="BO194" s="24">
        <v>184397968.20899901</v>
      </c>
      <c r="BP194" s="24">
        <v>85803702.111003101</v>
      </c>
      <c r="BQ194" s="24">
        <v>2942010893.9310098</v>
      </c>
      <c r="BR194" s="27">
        <f t="shared" si="20"/>
        <v>3.7635958749761462</v>
      </c>
      <c r="BS194" s="27">
        <f t="shared" si="21"/>
        <v>5.543604148551684E-2</v>
      </c>
      <c r="BT194" s="27">
        <f t="shared" si="22"/>
        <v>4.4131889865512592</v>
      </c>
      <c r="BU194" s="27">
        <f t="shared" si="23"/>
        <v>0.39349451126055512</v>
      </c>
    </row>
    <row r="195" spans="1:73" s="5" customFormat="1" x14ac:dyDescent="0.2">
      <c r="A195" s="9">
        <v>733606285</v>
      </c>
      <c r="B195" s="5" t="s">
        <v>431</v>
      </c>
      <c r="C195" s="10" t="s">
        <v>443</v>
      </c>
      <c r="D195" s="11" t="s">
        <v>401</v>
      </c>
      <c r="E195" s="11" t="s">
        <v>402</v>
      </c>
      <c r="F195" s="11">
        <v>2.0990035533904998</v>
      </c>
      <c r="G195" s="19" t="s">
        <v>258</v>
      </c>
      <c r="H195" s="12">
        <v>403.34216308593801</v>
      </c>
      <c r="I195" s="23">
        <v>7.4546680450439498</v>
      </c>
      <c r="J195" s="24">
        <v>1516723786.2360001</v>
      </c>
      <c r="K195" s="24">
        <v>1131943084.878</v>
      </c>
      <c r="L195" s="24">
        <v>2757122507.6940098</v>
      </c>
      <c r="M195" s="24">
        <v>2510280322.506</v>
      </c>
      <c r="N195" s="24">
        <v>385932970.31099999</v>
      </c>
      <c r="O195" s="24">
        <v>2030843874.855</v>
      </c>
      <c r="P195" s="24">
        <v>1262185349.1900001</v>
      </c>
      <c r="Q195" s="24">
        <v>844081874.301</v>
      </c>
      <c r="R195" s="24">
        <v>702036497.96699905</v>
      </c>
      <c r="S195" s="24">
        <v>1839105151.494</v>
      </c>
      <c r="T195" s="24">
        <v>1400867575.506</v>
      </c>
      <c r="U195" s="24">
        <v>1042305620.7539999</v>
      </c>
      <c r="V195" s="24">
        <v>985768466.06400096</v>
      </c>
      <c r="W195" s="24">
        <v>778408301.44200003</v>
      </c>
      <c r="X195" s="24">
        <v>376488587.19000399</v>
      </c>
      <c r="Y195" s="24">
        <v>83670240.213000104</v>
      </c>
      <c r="Z195" s="24">
        <v>172152246.126001</v>
      </c>
      <c r="AA195" s="24">
        <v>35189028.270000003</v>
      </c>
      <c r="AB195" s="24">
        <v>0</v>
      </c>
      <c r="AC195" s="24">
        <v>349610966.59500003</v>
      </c>
      <c r="AD195" s="24">
        <v>884261027.01600003</v>
      </c>
      <c r="AE195" s="24">
        <v>268688904.45300001</v>
      </c>
      <c r="AF195" s="24">
        <v>152177521.96799999</v>
      </c>
      <c r="AG195" s="24">
        <v>1470880359.2939999</v>
      </c>
      <c r="AH195" s="24">
        <v>204425098.22700101</v>
      </c>
      <c r="AI195" s="24">
        <v>2401705774.566</v>
      </c>
      <c r="AJ195" s="24">
        <v>26179.631999999699</v>
      </c>
      <c r="AK195" s="24">
        <v>890050788.05399799</v>
      </c>
      <c r="AL195" s="24">
        <v>1048780226.226</v>
      </c>
      <c r="AM195" s="24">
        <v>1726978494.372</v>
      </c>
      <c r="AN195" s="24">
        <v>654569237.82599998</v>
      </c>
      <c r="AO195" s="24">
        <v>319786130.13899899</v>
      </c>
      <c r="AP195" s="24">
        <v>285379557.90600002</v>
      </c>
      <c r="AQ195" s="24">
        <v>342845413.46399999</v>
      </c>
      <c r="AR195" s="24">
        <v>15153334.268999999</v>
      </c>
      <c r="AS195" s="24">
        <v>13057993.2690001</v>
      </c>
      <c r="AT195" s="24">
        <v>399085480.56300002</v>
      </c>
      <c r="AU195" s="24">
        <v>92602954.761000007</v>
      </c>
      <c r="AV195" s="24">
        <v>282911076.32700002</v>
      </c>
      <c r="AW195" s="24">
        <v>269377308.07200003</v>
      </c>
      <c r="AX195" s="24">
        <v>123921309.45</v>
      </c>
      <c r="AY195" s="24">
        <v>188329163.37</v>
      </c>
      <c r="AZ195" s="24">
        <v>1631665145.9100001</v>
      </c>
      <c r="BA195" s="24">
        <v>270193660.14599901</v>
      </c>
      <c r="BB195" s="24">
        <v>299178911.57700002</v>
      </c>
      <c r="BC195" s="24">
        <v>568208325.73500001</v>
      </c>
      <c r="BD195" s="24">
        <v>0</v>
      </c>
      <c r="BE195" s="24">
        <v>723660191.90099895</v>
      </c>
      <c r="BF195" s="24">
        <v>1416658816.2</v>
      </c>
      <c r="BG195" s="24">
        <v>1703955808.67401</v>
      </c>
      <c r="BH195" s="24">
        <v>914587686.51000202</v>
      </c>
      <c r="BI195" s="24">
        <v>1102970333.892</v>
      </c>
      <c r="BJ195" s="24">
        <v>699021110.94000006</v>
      </c>
      <c r="BK195" s="24">
        <v>621505504.10699999</v>
      </c>
      <c r="BL195" s="24">
        <v>304115426.52600098</v>
      </c>
      <c r="BM195" s="24">
        <v>248435.66099999999</v>
      </c>
      <c r="BN195" s="24">
        <v>438006059.933999</v>
      </c>
      <c r="BO195" s="24">
        <v>350361.59399999899</v>
      </c>
      <c r="BP195" s="24">
        <v>95882046.761999995</v>
      </c>
      <c r="BQ195" s="24">
        <v>204702225.17399999</v>
      </c>
      <c r="BR195" s="27">
        <f t="shared" si="20"/>
        <v>0.46045547078844007</v>
      </c>
      <c r="BS195" s="27">
        <f t="shared" si="21"/>
        <v>0.29113836371568774</v>
      </c>
      <c r="BT195" s="27">
        <f t="shared" si="22"/>
        <v>1.0636281957405656</v>
      </c>
      <c r="BU195" s="27">
        <f t="shared" si="23"/>
        <v>0.56354903745699847</v>
      </c>
    </row>
    <row r="196" spans="1:73" s="5" customFormat="1" x14ac:dyDescent="0.2">
      <c r="A196" s="9">
        <v>88702793</v>
      </c>
      <c r="B196" s="5" t="s">
        <v>403</v>
      </c>
      <c r="C196" s="10" t="s">
        <v>4</v>
      </c>
      <c r="D196" s="11" t="s">
        <v>79</v>
      </c>
      <c r="E196" s="11" t="s">
        <v>174</v>
      </c>
      <c r="F196" s="11">
        <v>2.2433595657348637</v>
      </c>
      <c r="G196" s="19" t="s">
        <v>4</v>
      </c>
      <c r="H196" s="12">
        <v>420.87969970703097</v>
      </c>
      <c r="I196" s="23">
        <v>32.397330602010065</v>
      </c>
      <c r="J196" s="24">
        <v>123597002.93100007</v>
      </c>
      <c r="K196" s="24">
        <v>73997805.774999842</v>
      </c>
      <c r="L196" s="24">
        <v>70373019.182999298</v>
      </c>
      <c r="M196" s="24">
        <v>97121363.119001031</v>
      </c>
      <c r="N196" s="24">
        <v>62609169.477999866</v>
      </c>
      <c r="O196" s="24">
        <v>89255053.974999741</v>
      </c>
      <c r="P196" s="24">
        <v>80844975.666999862</v>
      </c>
      <c r="Q196" s="24">
        <v>102029454.75099981</v>
      </c>
      <c r="R196" s="24">
        <v>121130356.51899995</v>
      </c>
      <c r="S196" s="24">
        <v>47020229.828999333</v>
      </c>
      <c r="T196" s="24">
        <v>54214469.745000005</v>
      </c>
      <c r="U196" s="24">
        <v>64182170.766000003</v>
      </c>
      <c r="V196" s="24">
        <v>47496589.721000664</v>
      </c>
      <c r="W196" s="24">
        <v>67855710.9360006</v>
      </c>
      <c r="X196" s="24">
        <v>79320988.489000201</v>
      </c>
      <c r="Y196" s="24">
        <v>27986572.96299997</v>
      </c>
      <c r="Z196" s="24">
        <v>71603104.80000037</v>
      </c>
      <c r="AA196" s="24">
        <v>32927230.965000067</v>
      </c>
      <c r="AB196" s="24">
        <v>33530160.568999901</v>
      </c>
      <c r="AC196" s="24">
        <v>44669204.294999398</v>
      </c>
      <c r="AD196" s="24">
        <v>105758302.82700063</v>
      </c>
      <c r="AE196" s="24">
        <v>137175489.72700015</v>
      </c>
      <c r="AF196" s="24">
        <v>65044649.356000535</v>
      </c>
      <c r="AG196" s="24">
        <v>71288486.333999649</v>
      </c>
      <c r="AH196" s="24">
        <v>50932211.225000262</v>
      </c>
      <c r="AI196" s="24">
        <v>114340454.98699927</v>
      </c>
      <c r="AJ196" s="24">
        <v>70559067.816000536</v>
      </c>
      <c r="AK196" s="24">
        <v>48533646.167999901</v>
      </c>
      <c r="AL196" s="24">
        <v>48824116.13400007</v>
      </c>
      <c r="AM196" s="24">
        <v>80869895.659999669</v>
      </c>
      <c r="AN196" s="24">
        <v>51088832.041000031</v>
      </c>
      <c r="AO196" s="24">
        <v>23088376.677999962</v>
      </c>
      <c r="AP196" s="24">
        <v>25190857.942000065</v>
      </c>
      <c r="AQ196" s="24">
        <v>55876362.25999973</v>
      </c>
      <c r="AR196" s="24">
        <v>75492940.315999612</v>
      </c>
      <c r="AS196" s="24">
        <v>55187029.699000299</v>
      </c>
      <c r="AT196" s="24">
        <v>19663174.985000066</v>
      </c>
      <c r="AU196" s="24">
        <v>28545424.964000065</v>
      </c>
      <c r="AV196" s="24">
        <v>60924800.176999636</v>
      </c>
      <c r="AW196" s="24">
        <v>40685226.823000066</v>
      </c>
      <c r="AX196" s="24">
        <v>112360845.8530006</v>
      </c>
      <c r="AY196" s="24">
        <v>40548269.564000137</v>
      </c>
      <c r="AZ196" s="24">
        <v>90760839.063000068</v>
      </c>
      <c r="BA196" s="24">
        <v>56875865.139000058</v>
      </c>
      <c r="BB196" s="24">
        <v>82297773.212999359</v>
      </c>
      <c r="BC196" s="24">
        <v>155293696.80599931</v>
      </c>
      <c r="BD196" s="24">
        <v>113520634.92200041</v>
      </c>
      <c r="BE196" s="24">
        <v>136598583.09900007</v>
      </c>
      <c r="BF196" s="24">
        <v>89789562.449000284</v>
      </c>
      <c r="BG196" s="24">
        <v>60068412.264999993</v>
      </c>
      <c r="BH196" s="24">
        <v>39509394.73900003</v>
      </c>
      <c r="BI196" s="24">
        <v>66966368.037000172</v>
      </c>
      <c r="BJ196" s="24">
        <v>23391232.863000005</v>
      </c>
      <c r="BK196" s="24">
        <v>34447940.664000265</v>
      </c>
      <c r="BL196" s="24">
        <v>30022895.454999819</v>
      </c>
      <c r="BM196" s="24">
        <v>69060859.765999436</v>
      </c>
      <c r="BN196" s="24">
        <v>48332705.445000328</v>
      </c>
      <c r="BO196" s="24">
        <v>47639131.062999837</v>
      </c>
      <c r="BP196" s="24">
        <v>30986230.557000328</v>
      </c>
      <c r="BQ196" s="24">
        <v>175284292.45400056</v>
      </c>
      <c r="BR196" s="27">
        <f t="shared" si="20"/>
        <v>1.828609113648471</v>
      </c>
      <c r="BS196" s="27">
        <f t="shared" si="21"/>
        <v>2.3629115333420824E-3</v>
      </c>
      <c r="BT196" s="27">
        <f t="shared" si="22"/>
        <v>1.005992415159326</v>
      </c>
      <c r="BU196" s="27">
        <f t="shared" si="23"/>
        <v>0.46973097796764918</v>
      </c>
    </row>
    <row r="197" spans="1:73" s="5" customFormat="1" x14ac:dyDescent="0.2">
      <c r="A197" s="9">
        <v>88853069</v>
      </c>
      <c r="B197" s="5" t="s">
        <v>404</v>
      </c>
      <c r="C197" s="10" t="s">
        <v>443</v>
      </c>
      <c r="D197" s="11" t="s">
        <v>94</v>
      </c>
      <c r="E197" s="11" t="s">
        <v>181</v>
      </c>
      <c r="F197" s="11">
        <v>2.3373278379440299</v>
      </c>
      <c r="G197" s="19" t="s">
        <v>6</v>
      </c>
      <c r="H197" s="12">
        <v>925.1070556640625</v>
      </c>
      <c r="I197" s="23">
        <v>93.049901962280146</v>
      </c>
      <c r="J197" s="24">
        <v>204626879.5860002</v>
      </c>
      <c r="K197" s="24">
        <v>223615734.63750055</v>
      </c>
      <c r="L197" s="24">
        <v>777707052.12150514</v>
      </c>
      <c r="M197" s="24">
        <v>358306993.39949983</v>
      </c>
      <c r="N197" s="24">
        <v>573502607.49450028</v>
      </c>
      <c r="O197" s="24">
        <v>376575117.29249954</v>
      </c>
      <c r="P197" s="24">
        <v>359114234.79149997</v>
      </c>
      <c r="Q197" s="24">
        <v>386352461.00850022</v>
      </c>
      <c r="R197" s="24">
        <v>224973696.7784988</v>
      </c>
      <c r="S197" s="24">
        <v>72908683.332000196</v>
      </c>
      <c r="T197" s="24">
        <v>17534233.072500024</v>
      </c>
      <c r="U197" s="24">
        <v>25190779.325999886</v>
      </c>
      <c r="V197" s="24">
        <v>314937833.79450035</v>
      </c>
      <c r="W197" s="24">
        <v>249675078.7980012</v>
      </c>
      <c r="X197" s="24">
        <v>382061022.23700196</v>
      </c>
      <c r="Y197" s="24">
        <v>254218447.0440011</v>
      </c>
      <c r="Z197" s="24">
        <v>180005117.80050141</v>
      </c>
      <c r="AA197" s="24">
        <v>100654372.28549984</v>
      </c>
      <c r="AB197" s="24">
        <v>108428996.45849995</v>
      </c>
      <c r="AC197" s="24">
        <v>141054447.97050005</v>
      </c>
      <c r="AD197" s="24">
        <v>371278992.35400146</v>
      </c>
      <c r="AE197" s="24">
        <v>199701483.67199993</v>
      </c>
      <c r="AF197" s="24">
        <v>249512108.645998</v>
      </c>
      <c r="AG197" s="24">
        <v>242787572.77049699</v>
      </c>
      <c r="AH197" s="24">
        <v>744906724.22849512</v>
      </c>
      <c r="AI197" s="24">
        <v>516500101.94100022</v>
      </c>
      <c r="AJ197" s="24">
        <v>477953731.86450154</v>
      </c>
      <c r="AK197" s="24">
        <v>352065066.93150133</v>
      </c>
      <c r="AL197" s="24">
        <v>612986407.02149999</v>
      </c>
      <c r="AM197" s="24">
        <v>19289672.143500276</v>
      </c>
      <c r="AN197" s="24">
        <v>341416169.74500054</v>
      </c>
      <c r="AO197" s="24">
        <v>125096051.18699959</v>
      </c>
      <c r="AP197" s="24">
        <v>102006207.86400025</v>
      </c>
      <c r="AQ197" s="24">
        <v>391064157.48899794</v>
      </c>
      <c r="AR197" s="24">
        <v>153193769.28150055</v>
      </c>
      <c r="AS197" s="24">
        <v>92227609.422000393</v>
      </c>
      <c r="AT197" s="24">
        <v>221654560.86299992</v>
      </c>
      <c r="AU197" s="24">
        <v>252643164.18449953</v>
      </c>
      <c r="AV197" s="24">
        <v>117911631.05550055</v>
      </c>
      <c r="AW197" s="24">
        <v>217249847.52749979</v>
      </c>
      <c r="AX197" s="24">
        <v>268083704.55449983</v>
      </c>
      <c r="AY197" s="24">
        <v>204875261.26500008</v>
      </c>
      <c r="AZ197" s="24">
        <v>429129838.08000046</v>
      </c>
      <c r="BA197" s="24">
        <v>164990536.32600099</v>
      </c>
      <c r="BB197" s="24">
        <v>167901274.40400049</v>
      </c>
      <c r="BC197" s="24">
        <v>495392123.50200319</v>
      </c>
      <c r="BD197" s="24">
        <v>378112297.03499848</v>
      </c>
      <c r="BE197" s="24">
        <v>214007408.55750054</v>
      </c>
      <c r="BF197" s="24">
        <v>335364237.75300342</v>
      </c>
      <c r="BG197" s="24">
        <v>127008108.80999985</v>
      </c>
      <c r="BH197" s="24">
        <v>266988731.61750108</v>
      </c>
      <c r="BI197" s="24">
        <v>533443549.86599976</v>
      </c>
      <c r="BJ197" s="24">
        <v>161272410.35550007</v>
      </c>
      <c r="BK197" s="24">
        <v>187983621.1860002</v>
      </c>
      <c r="BL197" s="24">
        <v>78959322.061499745</v>
      </c>
      <c r="BM197" s="24">
        <v>103044709.36799945</v>
      </c>
      <c r="BN197" s="24">
        <v>330769596.43950069</v>
      </c>
      <c r="BO197" s="24">
        <v>262359057.60300103</v>
      </c>
      <c r="BP197" s="24">
        <v>186642485.98200056</v>
      </c>
      <c r="BQ197" s="24">
        <v>175880889.29399991</v>
      </c>
      <c r="BR197" s="27">
        <f t="shared" ref="BR197:BR204" si="24">AVERAGE(BC197:BE197)/AVERAGE(J197:AF197)</f>
        <v>1.3552790833624242</v>
      </c>
      <c r="BS197" s="27">
        <f t="shared" ref="BS197:BS204" si="25">TTEST(J197:AF197,BC197:BE197,2,2)</f>
        <v>0.37758264953121268</v>
      </c>
      <c r="BT197" s="27">
        <f t="shared" ref="BT197:BT204" si="26">AVERAGE(BF197:BQ197)/AVERAGE(AG197:BB197)</f>
        <v>0.81100411986977972</v>
      </c>
      <c r="BU197" s="27">
        <f t="shared" ref="BU197:BU204" si="27">TTEST(B197:BQ197,AG197:BB197,2,2)</f>
        <v>0.56217292343862546</v>
      </c>
    </row>
    <row r="198" spans="1:73" s="5" customFormat="1" x14ac:dyDescent="0.2">
      <c r="A198" s="9">
        <v>88853069</v>
      </c>
      <c r="B198" s="5" t="s">
        <v>404</v>
      </c>
      <c r="C198" s="10" t="s">
        <v>443</v>
      </c>
      <c r="D198" s="11" t="s">
        <v>405</v>
      </c>
      <c r="E198" s="11" t="s">
        <v>181</v>
      </c>
      <c r="F198" s="11">
        <v>2.30620217323303</v>
      </c>
      <c r="G198" s="19" t="s">
        <v>4</v>
      </c>
      <c r="H198" s="12">
        <v>456.73251342773398</v>
      </c>
      <c r="I198" s="23">
        <v>93.973564147949205</v>
      </c>
      <c r="J198" s="24">
        <v>1171959316.1009901</v>
      </c>
      <c r="K198" s="24">
        <v>1400961657.7260001</v>
      </c>
      <c r="L198" s="24">
        <v>36499842.090000801</v>
      </c>
      <c r="M198" s="24">
        <v>4563839.8260006402</v>
      </c>
      <c r="N198" s="24">
        <v>24517287.791997898</v>
      </c>
      <c r="O198" s="24">
        <v>982864654.424999</v>
      </c>
      <c r="P198" s="24">
        <v>1581027156.177</v>
      </c>
      <c r="Q198" s="24">
        <v>1094981592.5669999</v>
      </c>
      <c r="R198" s="24">
        <v>303673407.92999899</v>
      </c>
      <c r="S198" s="24">
        <v>713990309.78999698</v>
      </c>
      <c r="T198" s="24">
        <v>1104997186.36199</v>
      </c>
      <c r="U198" s="24">
        <v>807963129.57599699</v>
      </c>
      <c r="V198" s="24">
        <v>875621383.42499697</v>
      </c>
      <c r="W198" s="24">
        <v>906723661.18799996</v>
      </c>
      <c r="X198" s="24">
        <v>1378636539.9330001</v>
      </c>
      <c r="Y198" s="24">
        <v>807257526.17099702</v>
      </c>
      <c r="Z198" s="24">
        <v>689473471.88400102</v>
      </c>
      <c r="AA198" s="24">
        <v>590831283.12599504</v>
      </c>
      <c r="AB198" s="24">
        <v>0</v>
      </c>
      <c r="AC198" s="24">
        <v>1086794576.5050001</v>
      </c>
      <c r="AD198" s="24">
        <v>644077047.91500199</v>
      </c>
      <c r="AE198" s="24">
        <v>962993286.03299701</v>
      </c>
      <c r="AF198" s="24">
        <v>1133283045.957</v>
      </c>
      <c r="AG198" s="24">
        <v>835983878.69700503</v>
      </c>
      <c r="AH198" s="24">
        <v>625732370.87999201</v>
      </c>
      <c r="AI198" s="24">
        <v>152529625.47600201</v>
      </c>
      <c r="AJ198" s="24">
        <v>667680.19499993499</v>
      </c>
      <c r="AK198" s="24">
        <v>878897103.32099998</v>
      </c>
      <c r="AL198" s="24">
        <v>848796656.28600097</v>
      </c>
      <c r="AM198" s="24">
        <v>962576743.848001</v>
      </c>
      <c r="AN198" s="24">
        <v>1148316895.566</v>
      </c>
      <c r="AO198" s="24">
        <v>1016443062.585</v>
      </c>
      <c r="AP198" s="24">
        <v>718926852.54299796</v>
      </c>
      <c r="AQ198" s="24">
        <v>1074003263.3610001</v>
      </c>
      <c r="AR198" s="24">
        <v>956266347.07499802</v>
      </c>
      <c r="AS198" s="24">
        <v>770789320.23000205</v>
      </c>
      <c r="AT198" s="24">
        <v>805294727.66700304</v>
      </c>
      <c r="AU198" s="24">
        <v>211899114.70500001</v>
      </c>
      <c r="AV198" s="24">
        <v>705203845.241997</v>
      </c>
      <c r="AW198" s="24">
        <v>759401972.51399696</v>
      </c>
      <c r="AX198" s="24">
        <v>1123057323.2999899</v>
      </c>
      <c r="AY198" s="24">
        <v>218028728.77499899</v>
      </c>
      <c r="AZ198" s="24">
        <v>1389106834.5</v>
      </c>
      <c r="BA198" s="24">
        <v>1172884820.11201</v>
      </c>
      <c r="BB198" s="24">
        <v>1361789070.95701</v>
      </c>
      <c r="BC198" s="24">
        <v>447831.945000017</v>
      </c>
      <c r="BD198" s="24">
        <v>1537875099.47699</v>
      </c>
      <c r="BE198" s="24">
        <v>1487969556.7379999</v>
      </c>
      <c r="BF198" s="24">
        <v>1348515554.45999</v>
      </c>
      <c r="BG198" s="24">
        <v>846607499.44800699</v>
      </c>
      <c r="BH198" s="24">
        <v>966177910.166996</v>
      </c>
      <c r="BI198" s="24">
        <v>1117781872.536</v>
      </c>
      <c r="BJ198" s="24">
        <v>1187482793.973</v>
      </c>
      <c r="BK198" s="24">
        <v>722213038.98900294</v>
      </c>
      <c r="BL198" s="24">
        <v>744628742.23200595</v>
      </c>
      <c r="BM198" s="24">
        <v>671632364.28900099</v>
      </c>
      <c r="BN198" s="24">
        <v>395280752.507999</v>
      </c>
      <c r="BO198" s="24">
        <v>858893497.94099605</v>
      </c>
      <c r="BP198" s="24">
        <v>176648002.215002</v>
      </c>
      <c r="BQ198" s="24">
        <v>907209973.83600295</v>
      </c>
      <c r="BR198" s="27">
        <f t="shared" si="24"/>
        <v>1.2675899896842808</v>
      </c>
      <c r="BS198" s="27">
        <f t="shared" si="25"/>
        <v>0.50183783184623776</v>
      </c>
      <c r="BT198" s="27">
        <f t="shared" si="26"/>
        <v>1.0277600670191558</v>
      </c>
      <c r="BU198" s="27">
        <f t="shared" si="27"/>
        <v>0.79165208280792454</v>
      </c>
    </row>
    <row r="199" spans="1:73" s="5" customFormat="1" x14ac:dyDescent="0.2">
      <c r="A199" s="9">
        <v>88853069</v>
      </c>
      <c r="B199" s="5" t="s">
        <v>404</v>
      </c>
      <c r="C199" s="10" t="s">
        <v>6</v>
      </c>
      <c r="D199" s="11" t="s">
        <v>98</v>
      </c>
      <c r="E199" s="11" t="s">
        <v>99</v>
      </c>
      <c r="F199" s="11">
        <v>2.8807758331298823</v>
      </c>
      <c r="G199" s="19" t="s">
        <v>6</v>
      </c>
      <c r="H199" s="12">
        <v>794.7237304687502</v>
      </c>
      <c r="I199" s="23">
        <v>44.024862289428725</v>
      </c>
      <c r="J199" s="24">
        <v>1527390265.218612</v>
      </c>
      <c r="K199" s="24">
        <v>1851330882.6965928</v>
      </c>
      <c r="L199" s="24">
        <v>2248820074.7076044</v>
      </c>
      <c r="M199" s="24">
        <v>1671634686.0708075</v>
      </c>
      <c r="N199" s="24">
        <v>2398570985.5848036</v>
      </c>
      <c r="O199" s="24">
        <v>1522824302.1258042</v>
      </c>
      <c r="P199" s="24">
        <v>2086029488.2325966</v>
      </c>
      <c r="Q199" s="24">
        <v>2484052650.3479962</v>
      </c>
      <c r="R199" s="24">
        <v>1931179599.4068036</v>
      </c>
      <c r="S199" s="24">
        <v>1002651028.6656021</v>
      </c>
      <c r="T199" s="24">
        <v>1311532496.925602</v>
      </c>
      <c r="U199" s="24">
        <v>634947131.64779782</v>
      </c>
      <c r="V199" s="24">
        <v>1943800297.4784141</v>
      </c>
      <c r="W199" s="24">
        <v>1834249176.7554131</v>
      </c>
      <c r="X199" s="24">
        <v>3073513843.420218</v>
      </c>
      <c r="Y199" s="24">
        <v>1574649726.841804</v>
      </c>
      <c r="Z199" s="24">
        <v>1571566405.2209976</v>
      </c>
      <c r="AA199" s="24">
        <v>1270972315.2912045</v>
      </c>
      <c r="AB199" s="24">
        <v>502242664.24020302</v>
      </c>
      <c r="AC199" s="24">
        <v>1683326588.1798</v>
      </c>
      <c r="AD199" s="24">
        <v>2849470386.7206259</v>
      </c>
      <c r="AE199" s="24">
        <v>1504659846.5297921</v>
      </c>
      <c r="AF199" s="24">
        <v>1470786853.251611</v>
      </c>
      <c r="AG199" s="24">
        <v>1188866574.8004017</v>
      </c>
      <c r="AH199" s="24">
        <v>1519973483.7282004</v>
      </c>
      <c r="AI199" s="24">
        <v>2275791636.216609</v>
      </c>
      <c r="AJ199" s="24">
        <v>2881580448.703794</v>
      </c>
      <c r="AK199" s="24">
        <v>1433408363.2523961</v>
      </c>
      <c r="AL199" s="24">
        <v>1713344830.2210011</v>
      </c>
      <c r="AM199" s="24">
        <v>1128981961.5396144</v>
      </c>
      <c r="AN199" s="24">
        <v>2253619352.5764036</v>
      </c>
      <c r="AO199" s="24">
        <v>1348477933.5833893</v>
      </c>
      <c r="AP199" s="24">
        <v>730011422.40000391</v>
      </c>
      <c r="AQ199" s="24">
        <v>1797300979.7285995</v>
      </c>
      <c r="AR199" s="24">
        <v>1705182637.0631843</v>
      </c>
      <c r="AS199" s="24">
        <v>1643546598.8292036</v>
      </c>
      <c r="AT199" s="24">
        <v>906243370.94940114</v>
      </c>
      <c r="AU199" s="24">
        <v>609359203.80839896</v>
      </c>
      <c r="AV199" s="24">
        <v>1324675687.8893969</v>
      </c>
      <c r="AW199" s="24">
        <v>1102812330.9996042</v>
      </c>
      <c r="AX199" s="24">
        <v>1848518118.4991994</v>
      </c>
      <c r="AY199" s="24">
        <v>776141977.24560833</v>
      </c>
      <c r="AZ199" s="24">
        <v>2108130599.2566001</v>
      </c>
      <c r="BA199" s="24">
        <v>1514176723.8876061</v>
      </c>
      <c r="BB199" s="24">
        <v>2212161857.4905882</v>
      </c>
      <c r="BC199" s="24">
        <v>1747304674.2461839</v>
      </c>
      <c r="BD199" s="24">
        <v>2537473902.2477913</v>
      </c>
      <c r="BE199" s="24">
        <v>2187915902.2482238</v>
      </c>
      <c r="BF199" s="24">
        <v>1430824754.2176015</v>
      </c>
      <c r="BG199" s="24">
        <v>984792055.18080425</v>
      </c>
      <c r="BH199" s="24">
        <v>1360128394.1837969</v>
      </c>
      <c r="BI199" s="24">
        <v>1199081645.3819921</v>
      </c>
      <c r="BJ199" s="24">
        <v>3061324509.0786042</v>
      </c>
      <c r="BK199" s="24">
        <v>1640384112.5657871</v>
      </c>
      <c r="BL199" s="24">
        <v>2323197880.6206617</v>
      </c>
      <c r="BM199" s="24">
        <v>594721680.10859084</v>
      </c>
      <c r="BN199" s="24">
        <v>615316031.69760108</v>
      </c>
      <c r="BO199" s="24">
        <v>1903222390.3914006</v>
      </c>
      <c r="BP199" s="24">
        <v>2099808838.0056005</v>
      </c>
      <c r="BQ199" s="24">
        <v>1160719392.5267937</v>
      </c>
      <c r="BR199" s="27">
        <f t="shared" si="24"/>
        <v>1.2421461944509895</v>
      </c>
      <c r="BS199" s="27">
        <f t="shared" si="25"/>
        <v>0.26826700498112732</v>
      </c>
      <c r="BT199" s="27">
        <f t="shared" si="26"/>
        <v>0.99007955728149</v>
      </c>
      <c r="BU199" s="27">
        <f t="shared" si="27"/>
        <v>0.89477689395432358</v>
      </c>
    </row>
    <row r="200" spans="1:73" s="5" customFormat="1" x14ac:dyDescent="0.2">
      <c r="A200" s="5">
        <v>4502337</v>
      </c>
      <c r="B200" s="13" t="s">
        <v>152</v>
      </c>
      <c r="C200" s="14" t="s">
        <v>15</v>
      </c>
      <c r="D200" s="5" t="s">
        <v>27</v>
      </c>
      <c r="E200" s="5" t="s">
        <v>28</v>
      </c>
      <c r="F200" s="5">
        <v>3.8422273993492153</v>
      </c>
      <c r="G200" s="20" t="s">
        <v>15</v>
      </c>
      <c r="H200" s="15">
        <v>854.90808105468795</v>
      </c>
      <c r="I200" s="24">
        <v>67.390064239501982</v>
      </c>
      <c r="J200" s="24">
        <v>128503410.32400176</v>
      </c>
      <c r="K200" s="24">
        <v>102259253.17949979</v>
      </c>
      <c r="L200" s="24">
        <v>2897480503.5157261</v>
      </c>
      <c r="M200" s="24">
        <v>821952600.58050895</v>
      </c>
      <c r="N200" s="24">
        <v>613872813.92624855</v>
      </c>
      <c r="O200" s="24">
        <v>580647432.71624947</v>
      </c>
      <c r="P200" s="24">
        <v>654853350.37575245</v>
      </c>
      <c r="Q200" s="24">
        <v>946309980.54974949</v>
      </c>
      <c r="R200" s="24">
        <v>96705464.026499331</v>
      </c>
      <c r="S200" s="24">
        <v>470599184.67675048</v>
      </c>
      <c r="T200" s="24">
        <v>266131837.38600004</v>
      </c>
      <c r="U200" s="24">
        <v>135704266.72274995</v>
      </c>
      <c r="V200" s="24">
        <v>27406493.760749876</v>
      </c>
      <c r="W200" s="24">
        <v>594543389.63100219</v>
      </c>
      <c r="X200" s="24">
        <v>363695488.67924875</v>
      </c>
      <c r="Y200" s="24">
        <v>237399347.94375175</v>
      </c>
      <c r="Z200" s="24">
        <v>63465244.966498025</v>
      </c>
      <c r="AA200" s="24">
        <v>238073964.96375102</v>
      </c>
      <c r="AB200" s="24">
        <v>117684530.6639992</v>
      </c>
      <c r="AC200" s="24">
        <v>184093496.84624785</v>
      </c>
      <c r="AD200" s="24">
        <v>1622821357.6192575</v>
      </c>
      <c r="AE200" s="24">
        <v>1187171250.4215071</v>
      </c>
      <c r="AF200" s="24">
        <v>154571384.9257496</v>
      </c>
      <c r="AG200" s="24">
        <v>111836193.807748</v>
      </c>
      <c r="AH200" s="24">
        <v>2015664321.8227582</v>
      </c>
      <c r="AI200" s="24">
        <v>816875581.54425478</v>
      </c>
      <c r="AJ200" s="24">
        <v>351660171.61499828</v>
      </c>
      <c r="AK200" s="24">
        <v>161414629.60949978</v>
      </c>
      <c r="AL200" s="24">
        <v>244363802.69774926</v>
      </c>
      <c r="AM200" s="24">
        <v>32413718.792999774</v>
      </c>
      <c r="AN200" s="24">
        <v>75716163.616499767</v>
      </c>
      <c r="AO200" s="24">
        <v>69447880.685249597</v>
      </c>
      <c r="AP200" s="24">
        <v>148927921.38</v>
      </c>
      <c r="AQ200" s="24">
        <v>463059417.50850129</v>
      </c>
      <c r="AR200" s="24">
        <v>169631508.60974973</v>
      </c>
      <c r="AS200" s="24">
        <v>155659551.82949999</v>
      </c>
      <c r="AT200" s="24">
        <v>91278160.474500179</v>
      </c>
      <c r="AU200" s="24">
        <v>437314586.36325347</v>
      </c>
      <c r="AV200" s="24">
        <v>112070286.60674915</v>
      </c>
      <c r="AW200" s="24">
        <v>439825640.11124957</v>
      </c>
      <c r="AX200" s="24">
        <v>768753242.03474474</v>
      </c>
      <c r="AY200" s="24">
        <v>286870108.27199501</v>
      </c>
      <c r="AZ200" s="24">
        <v>1272888690.1567497</v>
      </c>
      <c r="BA200" s="24">
        <v>255294598.73624945</v>
      </c>
      <c r="BB200" s="24">
        <v>206978153.677499</v>
      </c>
      <c r="BC200" s="24">
        <v>3075400230.0630159</v>
      </c>
      <c r="BD200" s="24">
        <v>191332793.61825073</v>
      </c>
      <c r="BE200" s="24">
        <v>475391115.37349826</v>
      </c>
      <c r="BF200" s="24">
        <v>385115401.31625378</v>
      </c>
      <c r="BG200" s="24">
        <v>13602415.078499895</v>
      </c>
      <c r="BH200" s="24">
        <v>267198749.62875026</v>
      </c>
      <c r="BI200" s="24">
        <v>75493821.67800048</v>
      </c>
      <c r="BJ200" s="24">
        <v>60625717.861500025</v>
      </c>
      <c r="BK200" s="24">
        <v>424811396.92275226</v>
      </c>
      <c r="BL200" s="24">
        <v>77237940.335250348</v>
      </c>
      <c r="BM200" s="24">
        <v>86229482.085000277</v>
      </c>
      <c r="BN200" s="24">
        <v>1169948600.6265149</v>
      </c>
      <c r="BO200" s="24">
        <v>962717396.75024271</v>
      </c>
      <c r="BP200" s="24">
        <v>184859241.07275003</v>
      </c>
      <c r="BQ200" s="24">
        <v>226459336.54199877</v>
      </c>
      <c r="BR200" s="27">
        <f t="shared" si="24"/>
        <v>2.2940782159448831</v>
      </c>
      <c r="BS200" s="27">
        <f t="shared" si="25"/>
        <v>0.1523000559839334</v>
      </c>
      <c r="BT200" s="27">
        <f t="shared" si="26"/>
        <v>0.83021738429097558</v>
      </c>
      <c r="BU200" s="27">
        <f t="shared" si="27"/>
        <v>0.66165710314694359</v>
      </c>
    </row>
    <row r="201" spans="1:73" s="5" customFormat="1" x14ac:dyDescent="0.2">
      <c r="A201" s="9">
        <v>4502337</v>
      </c>
      <c r="B201" s="5" t="s">
        <v>406</v>
      </c>
      <c r="C201" s="10" t="s">
        <v>4</v>
      </c>
      <c r="D201" s="11" t="s">
        <v>57</v>
      </c>
      <c r="E201" s="11" t="s">
        <v>408</v>
      </c>
      <c r="F201" s="11">
        <v>2.2928856015205392</v>
      </c>
      <c r="G201" s="19" t="s">
        <v>4</v>
      </c>
      <c r="H201" s="12">
        <v>610.81439208984409</v>
      </c>
      <c r="I201" s="23">
        <v>38.321987279256177</v>
      </c>
      <c r="J201" s="24">
        <v>850290787.41000187</v>
      </c>
      <c r="K201" s="24">
        <v>772665025.78939605</v>
      </c>
      <c r="L201" s="24">
        <v>1418117052.061852</v>
      </c>
      <c r="M201" s="24">
        <v>994656749.6725471</v>
      </c>
      <c r="N201" s="24">
        <v>865190832.10810256</v>
      </c>
      <c r="O201" s="24">
        <v>674501259.91649926</v>
      </c>
      <c r="P201" s="24">
        <v>970705143.95875013</v>
      </c>
      <c r="Q201" s="24">
        <v>779849030.34885001</v>
      </c>
      <c r="R201" s="24">
        <v>1020558480.3689483</v>
      </c>
      <c r="S201" s="24">
        <v>686856215.99700105</v>
      </c>
      <c r="T201" s="24">
        <v>684503491.23474932</v>
      </c>
      <c r="U201" s="24">
        <v>1041642214.4354451</v>
      </c>
      <c r="V201" s="24">
        <v>662557733.89269841</v>
      </c>
      <c r="W201" s="24">
        <v>681453141.07944894</v>
      </c>
      <c r="X201" s="24">
        <v>890540620.20639575</v>
      </c>
      <c r="Y201" s="24">
        <v>476329221.84429824</v>
      </c>
      <c r="Z201" s="24">
        <v>904419280.93900228</v>
      </c>
      <c r="AA201" s="24">
        <v>738787183.83099985</v>
      </c>
      <c r="AB201" s="24">
        <v>32603871.421599962</v>
      </c>
      <c r="AC201" s="24">
        <v>469790427.09269983</v>
      </c>
      <c r="AD201" s="24">
        <v>1402636311.0935013</v>
      </c>
      <c r="AE201" s="24">
        <v>1354530723.8712006</v>
      </c>
      <c r="AF201" s="24">
        <v>654015821.90359914</v>
      </c>
      <c r="AG201" s="24">
        <v>655003495.5597012</v>
      </c>
      <c r="AH201" s="24">
        <v>591310106.69414794</v>
      </c>
      <c r="AI201" s="24">
        <v>893539305.82800043</v>
      </c>
      <c r="AJ201" s="24">
        <v>624159962.09229922</v>
      </c>
      <c r="AK201" s="24">
        <v>587893343.24480093</v>
      </c>
      <c r="AL201" s="24">
        <v>408759022.90225005</v>
      </c>
      <c r="AM201" s="24">
        <v>577510326.10144925</v>
      </c>
      <c r="AN201" s="24">
        <v>419369610.71880114</v>
      </c>
      <c r="AO201" s="24">
        <v>292899585.61629915</v>
      </c>
      <c r="AP201" s="24">
        <v>304142573.73254901</v>
      </c>
      <c r="AQ201" s="24">
        <v>501633390.40545017</v>
      </c>
      <c r="AR201" s="24">
        <v>600372878.50145173</v>
      </c>
      <c r="AS201" s="24">
        <v>484525103.17120135</v>
      </c>
      <c r="AT201" s="24">
        <v>322823873.90109968</v>
      </c>
      <c r="AU201" s="24">
        <v>125990261.57170002</v>
      </c>
      <c r="AV201" s="24">
        <v>952467951.06124997</v>
      </c>
      <c r="AW201" s="24">
        <v>566547698.64224875</v>
      </c>
      <c r="AX201" s="24">
        <v>632220906.98095119</v>
      </c>
      <c r="AY201" s="24">
        <v>321087436.10325158</v>
      </c>
      <c r="AZ201" s="24">
        <v>1012368560.7488031</v>
      </c>
      <c r="BA201" s="24">
        <v>1116664007.4809518</v>
      </c>
      <c r="BB201" s="24">
        <v>812187623.89039993</v>
      </c>
      <c r="BC201" s="24">
        <v>1603614965.309746</v>
      </c>
      <c r="BD201" s="24">
        <v>991738549.06350255</v>
      </c>
      <c r="BE201" s="24">
        <v>1343923171.6014988</v>
      </c>
      <c r="BF201" s="24">
        <v>521209022.59284878</v>
      </c>
      <c r="BG201" s="24">
        <v>801781426.44105136</v>
      </c>
      <c r="BH201" s="24">
        <v>461011912.71840131</v>
      </c>
      <c r="BI201" s="24">
        <v>932804608.48324811</v>
      </c>
      <c r="BJ201" s="24">
        <v>351216915.06310087</v>
      </c>
      <c r="BK201" s="24">
        <v>373359124.82319832</v>
      </c>
      <c r="BL201" s="24">
        <v>843668601.98985386</v>
      </c>
      <c r="BM201" s="24">
        <v>618398609.02960181</v>
      </c>
      <c r="BN201" s="24">
        <v>403490448.69345087</v>
      </c>
      <c r="BO201" s="24">
        <v>1172256744.667002</v>
      </c>
      <c r="BP201" s="24">
        <v>742264611.19069958</v>
      </c>
      <c r="BQ201" s="24">
        <v>614955134.29880011</v>
      </c>
      <c r="BR201" s="27">
        <f t="shared" si="24"/>
        <v>1.5872603575029565</v>
      </c>
      <c r="BS201" s="27">
        <f t="shared" si="25"/>
        <v>1.7927592125460769E-2</v>
      </c>
      <c r="BT201" s="27">
        <f t="shared" si="26"/>
        <v>1.1220986897013991</v>
      </c>
      <c r="BU201" s="27">
        <f t="shared" si="27"/>
        <v>0.18078039608216151</v>
      </c>
    </row>
    <row r="202" spans="1:73" s="5" customFormat="1" x14ac:dyDescent="0.2">
      <c r="A202" s="9">
        <v>4502337</v>
      </c>
      <c r="B202" s="5" t="s">
        <v>406</v>
      </c>
      <c r="C202" s="10" t="s">
        <v>258</v>
      </c>
      <c r="D202" s="11" t="s">
        <v>41</v>
      </c>
      <c r="E202" s="11" t="s">
        <v>407</v>
      </c>
      <c r="F202" s="11">
        <v>3.2133098244667058</v>
      </c>
      <c r="G202" s="19" t="s">
        <v>4</v>
      </c>
      <c r="H202" s="12">
        <v>772.11444091796886</v>
      </c>
      <c r="I202" s="23">
        <v>59.575033823649079</v>
      </c>
      <c r="J202" s="24">
        <v>1171732995.3929963</v>
      </c>
      <c r="K202" s="24">
        <v>1013773815.3219891</v>
      </c>
      <c r="L202" s="24">
        <v>2001972906.9302461</v>
      </c>
      <c r="M202" s="24">
        <v>1560443706.8947518</v>
      </c>
      <c r="N202" s="24">
        <v>1393218677.6615019</v>
      </c>
      <c r="O202" s="24">
        <v>1114869341.5184965</v>
      </c>
      <c r="P202" s="24">
        <v>1411639456.8537493</v>
      </c>
      <c r="Q202" s="24">
        <v>422786279.82525128</v>
      </c>
      <c r="R202" s="24">
        <v>734993590.76374674</v>
      </c>
      <c r="S202" s="24">
        <v>1089445794.9570048</v>
      </c>
      <c r="T202" s="24">
        <v>1271587892.0487454</v>
      </c>
      <c r="U202" s="24">
        <v>1778165932.9032476</v>
      </c>
      <c r="V202" s="24">
        <v>1294879284.5974915</v>
      </c>
      <c r="W202" s="24">
        <v>1402446174.7662477</v>
      </c>
      <c r="X202" s="24">
        <v>1609162857.6319911</v>
      </c>
      <c r="Y202" s="24">
        <v>875650729.40750253</v>
      </c>
      <c r="Z202" s="24">
        <v>1475046805.8020031</v>
      </c>
      <c r="AA202" s="24">
        <v>1104620322.6079974</v>
      </c>
      <c r="AB202" s="24">
        <v>86497020.100999475</v>
      </c>
      <c r="AC202" s="24">
        <v>1088015678.5784986</v>
      </c>
      <c r="AD202" s="24">
        <v>2432701052.7655058</v>
      </c>
      <c r="AE202" s="24">
        <v>2059890949.9739876</v>
      </c>
      <c r="AF202" s="24">
        <v>1128334756.9539952</v>
      </c>
      <c r="AG202" s="24">
        <v>966258931.50750792</v>
      </c>
      <c r="AH202" s="24">
        <v>530736747.60974139</v>
      </c>
      <c r="AI202" s="24">
        <v>1500577027.77301</v>
      </c>
      <c r="AJ202" s="24">
        <v>1164163778.7484982</v>
      </c>
      <c r="AK202" s="24">
        <v>799731733.42900276</v>
      </c>
      <c r="AL202" s="24">
        <v>817306708.28525031</v>
      </c>
      <c r="AM202" s="24">
        <v>1113310096.6652474</v>
      </c>
      <c r="AN202" s="24">
        <v>781935355.32000172</v>
      </c>
      <c r="AO202" s="24">
        <v>540429420.23450077</v>
      </c>
      <c r="AP202" s="24">
        <v>1067285068.5307485</v>
      </c>
      <c r="AQ202" s="24">
        <v>871690756.63125038</v>
      </c>
      <c r="AR202" s="24">
        <v>1190449285.9382598</v>
      </c>
      <c r="AS202" s="24">
        <v>1525744421.2940047</v>
      </c>
      <c r="AT202" s="24">
        <v>786406244.31049633</v>
      </c>
      <c r="AU202" s="24">
        <v>478411871.93150204</v>
      </c>
      <c r="AV202" s="24">
        <v>1551069290.409256</v>
      </c>
      <c r="AW202" s="24">
        <v>815393334.19424582</v>
      </c>
      <c r="AX202" s="24">
        <v>1419340598.8347428</v>
      </c>
      <c r="AY202" s="24">
        <v>367377647.53425407</v>
      </c>
      <c r="AZ202" s="24">
        <v>1550164183.4470148</v>
      </c>
      <c r="BA202" s="24">
        <v>1563559090.4397573</v>
      </c>
      <c r="BB202" s="24">
        <v>1356384069.7659996</v>
      </c>
      <c r="BC202" s="24">
        <v>1780976322.8987408</v>
      </c>
      <c r="BD202" s="24">
        <v>1208448212.0655124</v>
      </c>
      <c r="BE202" s="24">
        <v>1911294210.4535036</v>
      </c>
      <c r="BF202" s="24">
        <v>1051643218.0242463</v>
      </c>
      <c r="BG202" s="24">
        <v>1103692114.937247</v>
      </c>
      <c r="BH202" s="24">
        <v>856059170.01900578</v>
      </c>
      <c r="BI202" s="24">
        <v>1478460105.9002397</v>
      </c>
      <c r="BJ202" s="24">
        <v>711756725.84750223</v>
      </c>
      <c r="BK202" s="24">
        <v>1303381189.4599931</v>
      </c>
      <c r="BL202" s="24">
        <v>1933611854.6812541</v>
      </c>
      <c r="BM202" s="24">
        <v>854328623.72900581</v>
      </c>
      <c r="BN202" s="24">
        <v>490508997.52125311</v>
      </c>
      <c r="BO202" s="24">
        <v>1947910439.7260029</v>
      </c>
      <c r="BP202" s="24">
        <v>1173365147.6664977</v>
      </c>
      <c r="BQ202" s="24">
        <v>1112399119.4350054</v>
      </c>
      <c r="BR202" s="27">
        <f t="shared" si="24"/>
        <v>1.2726893445839953</v>
      </c>
      <c r="BS202" s="27">
        <f t="shared" si="25"/>
        <v>0.26971671278215203</v>
      </c>
      <c r="BT202" s="27">
        <f t="shared" si="26"/>
        <v>1.1292010316319758</v>
      </c>
      <c r="BU202" s="27">
        <f t="shared" si="27"/>
        <v>0.43255865840172447</v>
      </c>
    </row>
    <row r="203" spans="1:73" s="5" customFormat="1" x14ac:dyDescent="0.2">
      <c r="A203" s="9">
        <v>4502337</v>
      </c>
      <c r="B203" s="5" t="s">
        <v>406</v>
      </c>
      <c r="C203" s="10" t="s">
        <v>443</v>
      </c>
      <c r="D203" s="11" t="s">
        <v>410</v>
      </c>
      <c r="E203" s="11" t="s">
        <v>176</v>
      </c>
      <c r="F203" s="11">
        <v>3.03379225730896</v>
      </c>
      <c r="G203" s="19" t="s">
        <v>15</v>
      </c>
      <c r="H203" s="12">
        <v>554.090087890625</v>
      </c>
      <c r="I203" s="23">
        <v>63.174102783203097</v>
      </c>
      <c r="J203" s="24">
        <v>149070865.302001</v>
      </c>
      <c r="K203" s="24">
        <v>424471.859999932</v>
      </c>
      <c r="L203" s="24">
        <v>14127992.5680006</v>
      </c>
      <c r="M203" s="24">
        <v>82700823.621001095</v>
      </c>
      <c r="N203" s="24">
        <v>127672859.583</v>
      </c>
      <c r="O203" s="24">
        <v>74571401.729998693</v>
      </c>
      <c r="P203" s="24">
        <v>252650767.50299999</v>
      </c>
      <c r="Q203" s="24">
        <v>136912172.22000101</v>
      </c>
      <c r="R203" s="24">
        <v>68731826.949001506</v>
      </c>
      <c r="S203" s="24">
        <v>862030.12799998606</v>
      </c>
      <c r="T203" s="24">
        <v>130863128.748</v>
      </c>
      <c r="U203" s="24">
        <v>35026749.983999901</v>
      </c>
      <c r="V203" s="24">
        <v>17955342.237000201</v>
      </c>
      <c r="W203" s="24">
        <v>61969083.311999999</v>
      </c>
      <c r="X203" s="24">
        <v>4257657.4019999197</v>
      </c>
      <c r="Y203" s="24">
        <v>20950646.6460003</v>
      </c>
      <c r="Z203" s="24">
        <v>42318260.829000302</v>
      </c>
      <c r="AA203" s="24">
        <v>49130641.467000298</v>
      </c>
      <c r="AB203" s="24">
        <v>238023.79200000901</v>
      </c>
      <c r="AC203" s="24">
        <v>42151753.308000296</v>
      </c>
      <c r="AD203" s="24">
        <v>268530513.11699897</v>
      </c>
      <c r="AE203" s="24">
        <v>289189809.02700102</v>
      </c>
      <c r="AF203" s="24">
        <v>214032801.53400001</v>
      </c>
      <c r="AG203" s="24">
        <v>0</v>
      </c>
      <c r="AH203" s="24">
        <v>1652765.81700038</v>
      </c>
      <c r="AI203" s="24">
        <v>34611633.468000002</v>
      </c>
      <c r="AJ203" s="24">
        <v>212142661.445997</v>
      </c>
      <c r="AK203" s="24">
        <v>27427863.0270002</v>
      </c>
      <c r="AL203" s="24">
        <v>70239104.031000301</v>
      </c>
      <c r="AM203" s="24">
        <v>21189262.901999701</v>
      </c>
      <c r="AN203" s="24">
        <v>39819707.771999598</v>
      </c>
      <c r="AO203" s="24">
        <v>3484884.3420000202</v>
      </c>
      <c r="AP203" s="24">
        <v>6557522.8770002499</v>
      </c>
      <c r="AQ203" s="24">
        <v>15754748.045999801</v>
      </c>
      <c r="AR203" s="24">
        <v>6185518.7819999699</v>
      </c>
      <c r="AS203" s="24">
        <v>36735177.707999602</v>
      </c>
      <c r="AT203" s="24">
        <v>15249598.923</v>
      </c>
      <c r="AU203" s="24">
        <v>20000220.2819997</v>
      </c>
      <c r="AV203" s="24">
        <v>8280010.1010001199</v>
      </c>
      <c r="AW203" s="24">
        <v>18341019.260999899</v>
      </c>
      <c r="AX203" s="24">
        <v>295012136.67599797</v>
      </c>
      <c r="AY203" s="24">
        <v>73570363.0860001</v>
      </c>
      <c r="AZ203" s="24">
        <v>249989750.67000201</v>
      </c>
      <c r="BA203" s="24">
        <v>322670181.69300097</v>
      </c>
      <c r="BB203" s="24">
        <v>149562102.45300099</v>
      </c>
      <c r="BC203" s="24">
        <v>6124950.2910001902</v>
      </c>
      <c r="BD203" s="24">
        <v>264938339.853001</v>
      </c>
      <c r="BE203" s="24">
        <v>345065603.29800099</v>
      </c>
      <c r="BF203" s="24">
        <v>58824902.205000304</v>
      </c>
      <c r="BG203" s="24">
        <v>77322863.741999596</v>
      </c>
      <c r="BH203" s="24">
        <v>1164130.02899991</v>
      </c>
      <c r="BI203" s="24">
        <v>159478731.521999</v>
      </c>
      <c r="BJ203" s="24">
        <v>78366255.012000397</v>
      </c>
      <c r="BK203" s="24">
        <v>1451170.1610000399</v>
      </c>
      <c r="BL203" s="24">
        <v>11224428.8849998</v>
      </c>
      <c r="BM203" s="24">
        <v>11850536.067000199</v>
      </c>
      <c r="BN203" s="24">
        <v>10483251.392999999</v>
      </c>
      <c r="BO203" s="24">
        <v>55186005.159000397</v>
      </c>
      <c r="BP203" s="24">
        <v>101942785.734</v>
      </c>
      <c r="BQ203" s="24">
        <v>336189452.44499999</v>
      </c>
      <c r="BR203" s="27">
        <f t="shared" si="24"/>
        <v>2.2662596814355229</v>
      </c>
      <c r="BS203" s="27">
        <f t="shared" si="25"/>
        <v>7.5392306579968746E-2</v>
      </c>
      <c r="BT203" s="27">
        <f t="shared" si="26"/>
        <v>1.0171399733776643</v>
      </c>
      <c r="BU203" s="27">
        <f t="shared" si="27"/>
        <v>0.71898353228860223</v>
      </c>
    </row>
    <row r="204" spans="1:73" s="5" customFormat="1" x14ac:dyDescent="0.2">
      <c r="A204" s="9">
        <v>4502337</v>
      </c>
      <c r="B204" s="5" t="s">
        <v>406</v>
      </c>
      <c r="C204" s="10" t="s">
        <v>4</v>
      </c>
      <c r="D204" s="11" t="s">
        <v>409</v>
      </c>
      <c r="E204" s="11" t="s">
        <v>181</v>
      </c>
      <c r="F204" s="11">
        <v>3.10487961769104</v>
      </c>
      <c r="G204" s="19" t="s">
        <v>15</v>
      </c>
      <c r="H204" s="12">
        <v>650.14299011230446</v>
      </c>
      <c r="I204" s="23">
        <v>63.727664947509751</v>
      </c>
      <c r="J204" s="24">
        <v>744205221.35399449</v>
      </c>
      <c r="K204" s="24">
        <v>13309027.588500194</v>
      </c>
      <c r="L204" s="24">
        <v>76303636.204499975</v>
      </c>
      <c r="M204" s="24">
        <v>412109716.36050141</v>
      </c>
      <c r="N204" s="24">
        <v>429165982.79100031</v>
      </c>
      <c r="O204" s="24">
        <v>198215042.46299699</v>
      </c>
      <c r="P204" s="24">
        <v>751983304.95599902</v>
      </c>
      <c r="Q204" s="24">
        <v>475792551.02550447</v>
      </c>
      <c r="R204" s="24">
        <v>169935926.81850031</v>
      </c>
      <c r="S204" s="24">
        <v>2448980.773500056</v>
      </c>
      <c r="T204" s="24">
        <v>504479084.53799999</v>
      </c>
      <c r="U204" s="24">
        <v>424091376.24450147</v>
      </c>
      <c r="V204" s="24">
        <v>108131957.3924996</v>
      </c>
      <c r="W204" s="24">
        <v>488527821.74550152</v>
      </c>
      <c r="X204" s="24">
        <v>173936968.5045</v>
      </c>
      <c r="Y204" s="24">
        <v>74414931.6464995</v>
      </c>
      <c r="Z204" s="24">
        <v>119498355.86099941</v>
      </c>
      <c r="AA204" s="24">
        <v>178233267.1230005</v>
      </c>
      <c r="AB204" s="24">
        <v>532736.04899996496</v>
      </c>
      <c r="AC204" s="24">
        <v>190068886.79400015</v>
      </c>
      <c r="AD204" s="24">
        <v>915365494.75349951</v>
      </c>
      <c r="AE204" s="24">
        <v>948334723.18499446</v>
      </c>
      <c r="AF204" s="24">
        <v>620893720.09200048</v>
      </c>
      <c r="AG204" s="24">
        <v>4456257.9899999052</v>
      </c>
      <c r="AH204" s="24">
        <v>138218.93399995851</v>
      </c>
      <c r="AI204" s="24">
        <v>500761834.37550014</v>
      </c>
      <c r="AJ204" s="24">
        <v>553599829.8089999</v>
      </c>
      <c r="AK204" s="24">
        <v>43650150.194999717</v>
      </c>
      <c r="AL204" s="24">
        <v>213224470.89149857</v>
      </c>
      <c r="AM204" s="24">
        <v>359601165.15600049</v>
      </c>
      <c r="AN204" s="24">
        <v>228451050.27600193</v>
      </c>
      <c r="AO204" s="24">
        <v>24144321.49200023</v>
      </c>
      <c r="AP204" s="24">
        <v>135722235.25349891</v>
      </c>
      <c r="AQ204" s="24">
        <v>210223096.57199919</v>
      </c>
      <c r="AR204" s="24">
        <v>56025046.886999503</v>
      </c>
      <c r="AS204" s="24">
        <v>471698905.03199852</v>
      </c>
      <c r="AT204" s="24">
        <v>42815452.528499998</v>
      </c>
      <c r="AU204" s="24">
        <v>83918487.016499445</v>
      </c>
      <c r="AV204" s="24">
        <v>224953692.66750261</v>
      </c>
      <c r="AW204" s="24">
        <v>91960633.591500103</v>
      </c>
      <c r="AX204" s="24">
        <v>1088241754.5284996</v>
      </c>
      <c r="AY204" s="24">
        <v>238472773.77150518</v>
      </c>
      <c r="AZ204" s="24">
        <v>753222920.12549949</v>
      </c>
      <c r="BA204" s="24">
        <v>998503440.69000101</v>
      </c>
      <c r="BB204" s="24">
        <v>516109102.49399996</v>
      </c>
      <c r="BC204" s="24">
        <v>7088500.9875000352</v>
      </c>
      <c r="BD204" s="24">
        <v>584111811.15599525</v>
      </c>
      <c r="BE204" s="24">
        <v>1985646419.5634904</v>
      </c>
      <c r="BF204" s="24">
        <v>346911386.96700156</v>
      </c>
      <c r="BG204" s="24">
        <v>505652105.9835</v>
      </c>
      <c r="BH204" s="24">
        <v>50493440.015999898</v>
      </c>
      <c r="BI204" s="24">
        <v>456009465.10649955</v>
      </c>
      <c r="BJ204" s="24">
        <v>364243564.01250148</v>
      </c>
      <c r="BK204" s="24">
        <v>81927358.588499904</v>
      </c>
      <c r="BL204" s="24">
        <v>189791274.749993</v>
      </c>
      <c r="BM204" s="24">
        <v>85448723.352000892</v>
      </c>
      <c r="BN204" s="24">
        <v>24713578.890000049</v>
      </c>
      <c r="BO204" s="24">
        <v>65245963.726500951</v>
      </c>
      <c r="BP204" s="24">
        <v>438782683.11750245</v>
      </c>
      <c r="BQ204" s="24">
        <v>1361976190.1325054</v>
      </c>
      <c r="BR204" s="27">
        <f t="shared" si="24"/>
        <v>2.463326356209651</v>
      </c>
      <c r="BS204" s="27">
        <f t="shared" si="25"/>
        <v>5.219254170311486E-2</v>
      </c>
      <c r="BT204" s="27">
        <f t="shared" si="26"/>
        <v>1.0644206794875826</v>
      </c>
      <c r="BU204" s="27">
        <f t="shared" si="27"/>
        <v>0.74746036933385507</v>
      </c>
    </row>
  </sheetData>
  <sortState ref="A4:BU203">
    <sortCondition ref="B4:B203"/>
  </sortState>
  <mergeCells count="1">
    <mergeCell ref="A1:G1"/>
  </mergeCells>
  <printOptions gridLines="1"/>
  <pageMargins left="0.7" right="0.7" top="0.75" bottom="0.75" header="0.3" footer="0.3"/>
  <pageSetup pageOrder="overThenDown" orientation="landscape" r:id="rId1"/>
  <headerFooter>
    <oddHeader>&amp;A</oddHeader>
    <oddFooter>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notes</vt:lpstr>
      <vt:lpstr>Supplemental Table S2</vt:lpstr>
      <vt:lpstr>'Supplemental Table S2'!Print_Titles</vt:lpstr>
    </vt:vector>
  </TitlesOfParts>
  <Company>UTHSC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G_XP_SETUP</dc:creator>
  <cp:lastModifiedBy>Kristine Deleon</cp:lastModifiedBy>
  <cp:lastPrinted>2017-12-01T14:30:14Z</cp:lastPrinted>
  <dcterms:created xsi:type="dcterms:W3CDTF">2015-10-23T14:00:45Z</dcterms:created>
  <dcterms:modified xsi:type="dcterms:W3CDTF">2017-12-01T14:30:31Z</dcterms:modified>
</cp:coreProperties>
</file>